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5820" tabRatio="500"/>
  </bookViews>
  <sheets>
    <sheet name="Ago2-TNRC6C enriched" sheetId="1" r:id="rId1"/>
    <sheet name="Ago2-Dicer enriched" sheetId="2" r:id="rId2"/>
    <sheet name="Complete dataset with control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5" i="2" l="1"/>
  <c r="U15" i="2"/>
  <c r="V15" i="2"/>
  <c r="W15" i="2"/>
  <c r="M15" i="2"/>
  <c r="N15" i="2"/>
  <c r="O15" i="2"/>
  <c r="P15" i="2"/>
  <c r="T14" i="2"/>
  <c r="U14" i="2"/>
  <c r="V14" i="2"/>
  <c r="W14" i="2"/>
  <c r="M14" i="2"/>
  <c r="N14" i="2"/>
  <c r="O14" i="2"/>
  <c r="P14" i="2"/>
  <c r="T13" i="2"/>
  <c r="U13" i="2"/>
  <c r="V13" i="2"/>
  <c r="W13" i="2"/>
  <c r="M13" i="2"/>
  <c r="N13" i="2"/>
  <c r="O13" i="2"/>
  <c r="P13" i="2"/>
  <c r="T12" i="2"/>
  <c r="U12" i="2"/>
  <c r="V12" i="2"/>
  <c r="W12" i="2"/>
  <c r="M12" i="2"/>
  <c r="N12" i="2"/>
  <c r="O12" i="2"/>
  <c r="P12" i="2"/>
  <c r="T11" i="2"/>
  <c r="U11" i="2"/>
  <c r="V11" i="2"/>
  <c r="W11" i="2"/>
  <c r="M11" i="2"/>
  <c r="N11" i="2"/>
  <c r="O11" i="2"/>
  <c r="P11" i="2"/>
  <c r="T10" i="2"/>
  <c r="U10" i="2"/>
  <c r="V10" i="2"/>
  <c r="W10" i="2"/>
  <c r="M10" i="2"/>
  <c r="N10" i="2"/>
  <c r="O10" i="2"/>
  <c r="P10" i="2"/>
  <c r="T9" i="2"/>
  <c r="U9" i="2"/>
  <c r="V9" i="2"/>
  <c r="W9" i="2"/>
  <c r="M9" i="2"/>
  <c r="N9" i="2"/>
  <c r="O9" i="2"/>
  <c r="P9" i="2"/>
  <c r="T8" i="2"/>
  <c r="U8" i="2"/>
  <c r="V8" i="2"/>
  <c r="W8" i="2"/>
  <c r="M8" i="2"/>
  <c r="N8" i="2"/>
  <c r="O8" i="2"/>
  <c r="P8" i="2"/>
  <c r="T7" i="2"/>
  <c r="U7" i="2"/>
  <c r="V7" i="2"/>
  <c r="W7" i="2"/>
  <c r="M7" i="2"/>
  <c r="N7" i="2"/>
  <c r="O7" i="2"/>
  <c r="P7" i="2"/>
  <c r="T6" i="2"/>
  <c r="U6" i="2"/>
  <c r="V6" i="2"/>
  <c r="W6" i="2"/>
  <c r="M6" i="2"/>
  <c r="N6" i="2"/>
  <c r="O6" i="2"/>
  <c r="P6" i="2"/>
  <c r="T5" i="2"/>
  <c r="U5" i="2"/>
  <c r="V5" i="2"/>
  <c r="W5" i="2"/>
  <c r="M5" i="2"/>
  <c r="N5" i="2"/>
  <c r="O5" i="2"/>
  <c r="P5" i="2"/>
  <c r="T4" i="2"/>
  <c r="U4" i="2"/>
  <c r="V4" i="2"/>
  <c r="W4" i="2"/>
  <c r="M4" i="2"/>
  <c r="N4" i="2"/>
  <c r="O4" i="2"/>
  <c r="P4" i="2"/>
  <c r="T3" i="2"/>
  <c r="U3" i="2"/>
  <c r="V3" i="2"/>
  <c r="W3" i="2"/>
  <c r="M3" i="2"/>
  <c r="N3" i="2"/>
  <c r="O3" i="2"/>
  <c r="P3" i="2"/>
  <c r="T2" i="2"/>
  <c r="U2" i="2"/>
  <c r="V2" i="2"/>
  <c r="W2" i="2"/>
  <c r="M2" i="2"/>
  <c r="N2" i="2"/>
  <c r="O2" i="2"/>
  <c r="P2" i="2"/>
</calcChain>
</file>

<file path=xl/sharedStrings.xml><?xml version="1.0" encoding="utf-8"?>
<sst xmlns="http://schemas.openxmlformats.org/spreadsheetml/2006/main" count="3421" uniqueCount="3071">
  <si>
    <t>Uniprot ID</t>
  </si>
  <si>
    <t>Protein names</t>
  </si>
  <si>
    <t>Gene names</t>
  </si>
  <si>
    <t>Student's T-test significant</t>
  </si>
  <si>
    <t>-Log Student's T-test p-value TNRC6C_Ctrl</t>
  </si>
  <si>
    <t>Student's T-test Difference TNRC6C_Ctrl</t>
  </si>
  <si>
    <t>LFQ intensity TNRC6C Repeat1</t>
  </si>
  <si>
    <t>LFQ intensity TNRC6C Repeat2</t>
  </si>
  <si>
    <t>LFQ intensity TNRC6C Repeat3</t>
  </si>
  <si>
    <t>LFQ intensity GFP Repeat1</t>
  </si>
  <si>
    <t>LFQ intensity GFP Repeat2</t>
  </si>
  <si>
    <t>LFQ intensity GFP Repeat3</t>
  </si>
  <si>
    <t>Log2 (LFQ TNRC6C/GFP) 1</t>
  </si>
  <si>
    <t>Log2 (LFQ TNRC6C/GFP) 2</t>
  </si>
  <si>
    <t>Log2 (LFQ TNRC6C/GFP) 3</t>
  </si>
  <si>
    <t>Median TNRC6C/GFP</t>
  </si>
  <si>
    <t>LFQ intensity Dicer Repeat1</t>
  </si>
  <si>
    <t>LFQ intensity Dicer Repeat2</t>
  </si>
  <si>
    <t>LFQ intensity Dicer Repeat3</t>
  </si>
  <si>
    <t>Log2 (LFQ TNRC6C/Dicer) 1</t>
  </si>
  <si>
    <t>Log2 (LFQ TNRC6C/Dicer) 2</t>
  </si>
  <si>
    <t>Log2 (LFQ TNRC6C/Dicer) 3</t>
  </si>
  <si>
    <t>median (TNRC6C/Dicer)</t>
  </si>
  <si>
    <t>Found in Ago2, TNRC6C or Dicer IP-MS? (Frohn et al., Mol Cell Proteomics. 2012 + Li et al., PNAS 2014 and Landthaler., RNA 2008)</t>
  </si>
  <si>
    <t>Found in Ago2 BioID (this study)?</t>
  </si>
  <si>
    <t>P-body localization? (GO:0000932)</t>
  </si>
  <si>
    <t>SG localization? (GO:0010494)</t>
  </si>
  <si>
    <t>RNA-binding protein</t>
  </si>
  <si>
    <t>proposed miRISC-related function</t>
  </si>
  <si>
    <t>Reference for miRISC related function</t>
  </si>
  <si>
    <t>Proposed RLC-related function</t>
  </si>
  <si>
    <t>Reference for RLC-related function</t>
  </si>
  <si>
    <t>Q9HCJ0</t>
  </si>
  <si>
    <t>Trinucleotide repeat-containing gene 6C protein</t>
  </si>
  <si>
    <t>TNRC6C</t>
  </si>
  <si>
    <t>TNRC6C_Ctrl</t>
  </si>
  <si>
    <t>Yes</t>
  </si>
  <si>
    <t>yes</t>
  </si>
  <si>
    <t>Liu J et al, Nat Cell Biol. 2005; 7(12):1261-6</t>
  </si>
  <si>
    <t>Q8NDV7</t>
  </si>
  <si>
    <t>Trinucleotide repeat-containing gene 6A protein</t>
  </si>
  <si>
    <t>TNRC6A</t>
  </si>
  <si>
    <t>Eulalio A et al, Nat Struct Mol Biol. 200; 15(4):346-53</t>
  </si>
  <si>
    <t>O75420</t>
  </si>
  <si>
    <t>PERQ amino acid-rich with GYF domain-containing protein 1</t>
  </si>
  <si>
    <t>GIGYF1</t>
  </si>
  <si>
    <t>O15061</t>
  </si>
  <si>
    <t>Synemin</t>
  </si>
  <si>
    <t>SYNM</t>
  </si>
  <si>
    <t>Q9UPQ9</t>
  </si>
  <si>
    <t>Trinucleotide repeat-containing gene 6B protein</t>
  </si>
  <si>
    <t>TNRC6B</t>
  </si>
  <si>
    <t>A5YKK6</t>
  </si>
  <si>
    <t>CCR4-NOT transcription complex subunit 1</t>
  </si>
  <si>
    <t>CNOT1</t>
  </si>
  <si>
    <t>Chen CY et al, Nat Struct Mol Biol. 2009; 16(11):1160-6</t>
  </si>
  <si>
    <t>Q9NRA8</t>
  </si>
  <si>
    <t>Eukaryotic translation initiation factor 4E transporter</t>
  </si>
  <si>
    <t>EIF4ENIF1</t>
  </si>
  <si>
    <t>Kamenska A et al, Nucleic Acids Res. 2014 Mar;42(5):3298-313</t>
  </si>
  <si>
    <t>Q6Y7W6</t>
  </si>
  <si>
    <t>PERQ amino acid-rich with GYF domain-containing protein 2</t>
  </si>
  <si>
    <t>GIGYF2</t>
  </si>
  <si>
    <t>Q6P2H3</t>
  </si>
  <si>
    <t>Centrosomal protein of 85 kDa</t>
  </si>
  <si>
    <t>CEP85</t>
  </si>
  <si>
    <t>Q5T6F2</t>
  </si>
  <si>
    <t>Ubiquitin-associated protein 2</t>
  </si>
  <si>
    <t>UBAP2</t>
  </si>
  <si>
    <t>O14641</t>
  </si>
  <si>
    <t>Segment polarity protein dishevelled homolog DVL-2</t>
  </si>
  <si>
    <t>DVL2</t>
  </si>
  <si>
    <t>Q14157</t>
  </si>
  <si>
    <t>Ubiquitin-associated protein 2-like</t>
  </si>
  <si>
    <t>UBAP2L</t>
  </si>
  <si>
    <t>Q8TCU4</t>
  </si>
  <si>
    <t>Alstrom syndrome protein 1</t>
  </si>
  <si>
    <t>ALMS1</t>
  </si>
  <si>
    <t>Q8IZH2</t>
  </si>
  <si>
    <t>5-3 exoribonuclease 1</t>
  </si>
  <si>
    <t>XRN1</t>
  </si>
  <si>
    <t>Orban T and Izaurralde E, RNA. 2005; 11(4):459-69.</t>
  </si>
  <si>
    <t>Q92973</t>
  </si>
  <si>
    <t>Transportin-1</t>
  </si>
  <si>
    <t>TNPO1</t>
  </si>
  <si>
    <t>Schraivogel D et al, Nucleic Acids Res. 2015 Sep 3;43(15):7447-61</t>
  </si>
  <si>
    <t>O75179</t>
  </si>
  <si>
    <t>Ankyrin repeat domain-containing protein 17</t>
  </si>
  <si>
    <t>ANKRD17</t>
  </si>
  <si>
    <t>P51116</t>
  </si>
  <si>
    <t>Fragile X mental retardation syndrome-related protein 2</t>
  </si>
  <si>
    <t>FXR2</t>
  </si>
  <si>
    <t>P42694</t>
  </si>
  <si>
    <t>Probable helicase with zinc finger domain</t>
  </si>
  <si>
    <t>HELZ</t>
  </si>
  <si>
    <t>O75534</t>
  </si>
  <si>
    <t>Cold shock domain-containing protein E1</t>
  </si>
  <si>
    <t>CSDE1</t>
  </si>
  <si>
    <t>Q06787</t>
  </si>
  <si>
    <t>Fragile X mental retardation protein 1</t>
  </si>
  <si>
    <t>FMR1</t>
  </si>
  <si>
    <t>Muddashetty RS et al, Mol Cell. 2011; 42(5): 673–688</t>
  </si>
  <si>
    <t>O95628</t>
  </si>
  <si>
    <t>CCR4-NOT transcription complex subunit 4</t>
  </si>
  <si>
    <t>CNOT4</t>
  </si>
  <si>
    <t>Q7Z739</t>
  </si>
  <si>
    <t>YTH domain-containing family protein 3</t>
  </si>
  <si>
    <t>YTHDF3</t>
  </si>
  <si>
    <t>Q9Y5A9</t>
  </si>
  <si>
    <t>YTH domain-containing family protein 2</t>
  </si>
  <si>
    <t>YTHDF2</t>
  </si>
  <si>
    <t>Q6P2E9</t>
  </si>
  <si>
    <t>Enhancer of mRNA-decapping protein 4</t>
  </si>
  <si>
    <t>EDC4</t>
  </si>
  <si>
    <t xml:space="preserve">Frohn A et al, Mol Cell Proteomics. 2012 Nov; 11(11): 1442–1456. </t>
  </si>
  <si>
    <t>Q9NR12</t>
  </si>
  <si>
    <t>PDZ and LIM domain protein 7</t>
  </si>
  <si>
    <t>PDLIM7</t>
  </si>
  <si>
    <t>Q9Y265</t>
  </si>
  <si>
    <t>RuvB-like 1</t>
  </si>
  <si>
    <t>RUVBL1</t>
  </si>
  <si>
    <t>P48634</t>
  </si>
  <si>
    <t>Protein PRRC2A</t>
  </si>
  <si>
    <t>PRRC2A</t>
  </si>
  <si>
    <t>Q92540</t>
  </si>
  <si>
    <t>Protein SMG7</t>
  </si>
  <si>
    <t>SMG7</t>
  </si>
  <si>
    <t>Q9HBD1</t>
  </si>
  <si>
    <t>Roquin-2</t>
  </si>
  <si>
    <t>RC3H2</t>
  </si>
  <si>
    <t>Srivastava M et al, Nat Commun. 2015 Feb 20;6:6253</t>
  </si>
  <si>
    <t>Q6YHU6</t>
  </si>
  <si>
    <t>Thyroid adenoma-associated protein</t>
  </si>
  <si>
    <t>THADA</t>
  </si>
  <si>
    <t>P51114</t>
  </si>
  <si>
    <t>Fragile X mental retardation syndrome-related protein 1</t>
  </si>
  <si>
    <t>FXR1</t>
  </si>
  <si>
    <t>Q9H0L4</t>
  </si>
  <si>
    <t>Cleavage stimulation factor subunit 2 tau variant</t>
  </si>
  <si>
    <t>CSTF2T</t>
  </si>
  <si>
    <t>Q8IVT2</t>
  </si>
  <si>
    <t>Mitotic interactor and substrate of PLK1</t>
  </si>
  <si>
    <t>MISP</t>
  </si>
  <si>
    <t>Q86TB9</t>
  </si>
  <si>
    <t>Protein PAT1 homolog 1</t>
  </si>
  <si>
    <t>PATL1</t>
  </si>
  <si>
    <t>Q15366</t>
  </si>
  <si>
    <t>Poly(rC)-binding protein 2</t>
  </si>
  <si>
    <t>PCBP2</t>
  </si>
  <si>
    <t>Q9Y450</t>
  </si>
  <si>
    <t>HBS1-like protein</t>
  </si>
  <si>
    <t>HBS1L</t>
  </si>
  <si>
    <t>Q8IWZ3</t>
  </si>
  <si>
    <t>Ankyrin repeat and KH domain-containing protein 1</t>
  </si>
  <si>
    <t>ANKHD1</t>
  </si>
  <si>
    <t>Q7Z417</t>
  </si>
  <si>
    <t>Nuclear fragile X mental retardation-interacting protein 2</t>
  </si>
  <si>
    <t>NUFIP2</t>
  </si>
  <si>
    <t>P26196</t>
  </si>
  <si>
    <t>Probable ATP-dependent RNA helicase DDX6</t>
  </si>
  <si>
    <t>DDX6</t>
  </si>
  <si>
    <t>Chu CY and Rana TM, PLoS Biol. 2006; 4(7):e210</t>
  </si>
  <si>
    <t>Q9UKV8</t>
  </si>
  <si>
    <t>Protein argonaute-2;Protein argonaute</t>
  </si>
  <si>
    <t>AGO2</t>
  </si>
  <si>
    <t>P49792</t>
  </si>
  <si>
    <t>E3 SUMO-protein ligase RanBP2</t>
  </si>
  <si>
    <t>RANBP2</t>
  </si>
  <si>
    <t>Sahin U et al, PLoS One. 2014; 9(7): e102957.</t>
  </si>
  <si>
    <t>P33240</t>
  </si>
  <si>
    <t>Cleavage stimulation factor subunit 2</t>
  </si>
  <si>
    <t>CSTF2</t>
  </si>
  <si>
    <t>Q8WWM7</t>
  </si>
  <si>
    <t>Ataxin-2-like protein</t>
  </si>
  <si>
    <t>ATXN2L</t>
  </si>
  <si>
    <t>yes (fly)</t>
  </si>
  <si>
    <t>McCann C et al, Proc Natl Acad Sci U S A. 2011 Sep 6;108(36):E655-62</t>
  </si>
  <si>
    <t>P62987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Q9HCH0</t>
  </si>
  <si>
    <t>Nck-associated protein 5-like</t>
  </si>
  <si>
    <t>NCKAP5L</t>
  </si>
  <si>
    <t>Q8TCG1</t>
  </si>
  <si>
    <t>Protein CIP2A</t>
  </si>
  <si>
    <t>KIAA1524</t>
  </si>
  <si>
    <t>P11940</t>
  </si>
  <si>
    <t>Polyadenylate-binding protein;Polyadenylate-binding protein 1</t>
  </si>
  <si>
    <t>PABPC1</t>
  </si>
  <si>
    <t>Fabian MR et al, Mol Cell. 2009; 35(6): 868–880</t>
  </si>
  <si>
    <t>Q15365</t>
  </si>
  <si>
    <t>Poly(rC)-binding protein 1</t>
  </si>
  <si>
    <t>PCBP1</t>
  </si>
  <si>
    <t>Q12800</t>
  </si>
  <si>
    <t>Alpha-globin transcription factor CP2</t>
  </si>
  <si>
    <t>TFCP2</t>
  </si>
  <si>
    <t>P08865</t>
  </si>
  <si>
    <t>40S ribosomal protein SA</t>
  </si>
  <si>
    <t>RPSA</t>
  </si>
  <si>
    <t>Total</t>
  </si>
  <si>
    <t>11 (22%)</t>
  </si>
  <si>
    <t>16 (32%)</t>
  </si>
  <si>
    <t>0 (0%)</t>
  </si>
  <si>
    <t>Total found in Ago2 or TNRC6C IP, or with a miRISC related function:</t>
  </si>
  <si>
    <t>20 (40%)</t>
  </si>
  <si>
    <t>-Log Student's T-test p-value Dicer_Ctrl</t>
  </si>
  <si>
    <t>Student's T-test Difference Dicer_Ctrl</t>
  </si>
  <si>
    <t>Log2 (LFQ Dicer/GFP) 1</t>
  </si>
  <si>
    <t>Log2 (LFQ Dicer/GFP) 2</t>
  </si>
  <si>
    <t>Log2 (LFQ Dicer/GFP) 3</t>
  </si>
  <si>
    <t>Median (Dicer/GFP)</t>
  </si>
  <si>
    <t>Log2 (LFQ Dicer/TNRC6C) 1</t>
  </si>
  <si>
    <t>Log2 (LFQ Dicer/TNRC6C) 2</t>
  </si>
  <si>
    <t>Log2 (LFQ Dicer/TNRC6C)3</t>
  </si>
  <si>
    <t>Median (Dicer/TNRC6C)</t>
  </si>
  <si>
    <t>Hsp90 associated</t>
  </si>
  <si>
    <t>Q9UPY3</t>
  </si>
  <si>
    <t>Endoribonuclease Dicer</t>
  </si>
  <si>
    <t>DICER1</t>
  </si>
  <si>
    <t>Dicer_Ctrl</t>
  </si>
  <si>
    <t>Maniataki E and Mourelatos Z, Genes Dev. 2005; 19(24): 2979–2990</t>
  </si>
  <si>
    <t>Q9H6T3</t>
  </si>
  <si>
    <t>RNA polymerase II-associated protein 3</t>
  </si>
  <si>
    <t>RPAP3</t>
  </si>
  <si>
    <t>Q13823</t>
  </si>
  <si>
    <t>Nucleolar GTP-binding protein 2</t>
  </si>
  <si>
    <t>GNL2</t>
  </si>
  <si>
    <t>Yes (Dicer IP)</t>
  </si>
  <si>
    <t>Q16543</t>
  </si>
  <si>
    <t>Hsp90 co-chaperone Cdc37;Hsp90 co-chaperone Cdc37, N-terminally processed</t>
  </si>
  <si>
    <t>CDC37</t>
  </si>
  <si>
    <t>Pare J. et al, Mol Biol Cell. 2013; 24(15): 2303-2310</t>
  </si>
  <si>
    <t>P53041</t>
  </si>
  <si>
    <t>Serine/threonine-protein phosphatase;Serine/threonine-protein phosphatase 5</t>
  </si>
  <si>
    <t>PPP5C</t>
  </si>
  <si>
    <t>P53396</t>
  </si>
  <si>
    <t>ATP-citrate synthase</t>
  </si>
  <si>
    <t>ACLY</t>
  </si>
  <si>
    <t>Q14204</t>
  </si>
  <si>
    <t>Cytoplasmic dynein 1 heavy chain 1</t>
  </si>
  <si>
    <t>DYNC1H1</t>
  </si>
  <si>
    <t>Q3B726</t>
  </si>
  <si>
    <t>DNA-directed RNA polymerase I subunit RPA43</t>
  </si>
  <si>
    <t>TWISTNB</t>
  </si>
  <si>
    <t>P07900</t>
  </si>
  <si>
    <t>Heat shock protein HSP 90-alpha</t>
  </si>
  <si>
    <t>HSP90AA1</t>
  </si>
  <si>
    <t>P08238</t>
  </si>
  <si>
    <t>Heat shock protein HSP 90-beta</t>
  </si>
  <si>
    <t>HSP90AB1</t>
  </si>
  <si>
    <t>P11142</t>
  </si>
  <si>
    <t>Heat shock cognate 71 kDa protein</t>
  </si>
  <si>
    <t>HSPA8</t>
  </si>
  <si>
    <t>Iwasaki S et al, Mol Cell. 2010; 39(2):292-9</t>
  </si>
  <si>
    <t>Q9H3U1</t>
  </si>
  <si>
    <t>Protein unc-45 homolog A</t>
  </si>
  <si>
    <t>UNC45A</t>
  </si>
  <si>
    <t>P31948</t>
  </si>
  <si>
    <t>Stress-induced-phosphoprotein 1</t>
  </si>
  <si>
    <t>STIP1</t>
  </si>
  <si>
    <t>Nakanishi K, Wiley Interdiscip Rev RNA. 2016; 7(5):637-60</t>
  </si>
  <si>
    <t>5 (36%)</t>
  </si>
  <si>
    <t>7 (50%)</t>
  </si>
  <si>
    <t>Total found in Ago2 or Dicer IP, or with a RLC related function:</t>
  </si>
  <si>
    <t>8 (57%)</t>
  </si>
  <si>
    <t>LFQ intensity TNRC6C Repeat 1</t>
  </si>
  <si>
    <t>LFQ intensity TNRC6C Repeat 2</t>
  </si>
  <si>
    <t>LFQ intensity TNRC6C Repeat 3</t>
  </si>
  <si>
    <t>LFQ intensity GFP Repeat 1</t>
  </si>
  <si>
    <t>LFQ intensity GFP Repeat 2</t>
  </si>
  <si>
    <t>LFQ intensity GFP Repeat 3</t>
  </si>
  <si>
    <t>Majority protein IDs</t>
  </si>
  <si>
    <t>Peptides Dicer 1</t>
  </si>
  <si>
    <t>Peptides Dicer 2</t>
  </si>
  <si>
    <t>Peptides Dicer 3</t>
  </si>
  <si>
    <t>Peptides GFP 1</t>
  </si>
  <si>
    <t>Peptides GFP 2</t>
  </si>
  <si>
    <t>Peptides GFP 3</t>
  </si>
  <si>
    <t>Peptides GRASP65 BioID</t>
  </si>
  <si>
    <t>Peptides Lamp1 BioID</t>
  </si>
  <si>
    <t>Peptides Rab11 BioID</t>
  </si>
  <si>
    <t>Peptides RHD4 BioID</t>
  </si>
  <si>
    <t>Peptides Sec61 BioID</t>
  </si>
  <si>
    <t>Peptides TGN38 BioID</t>
  </si>
  <si>
    <t>Peptides TNRC6C 1</t>
  </si>
  <si>
    <t>Peptides TNRC6C 2</t>
  </si>
  <si>
    <t>Peptides TNRC6C 3</t>
  </si>
  <si>
    <t>LFQ intensity Dicer 1</t>
  </si>
  <si>
    <t>LFQ intensity Dicer 2</t>
  </si>
  <si>
    <t>LFQ intensity Dicer 3</t>
  </si>
  <si>
    <t>LFQ intensity GFP 1</t>
  </si>
  <si>
    <t>LFQ intensity GFP 2</t>
  </si>
  <si>
    <t>LFQ intensity GFP 3</t>
  </si>
  <si>
    <t>LFQ intensity GRASP65 BioID</t>
  </si>
  <si>
    <t>LFQ intensity Lamp1 BioID</t>
  </si>
  <si>
    <t>LFQ intensity Rab11 BioID</t>
  </si>
  <si>
    <t>LFQ intensity RHD4 BioID</t>
  </si>
  <si>
    <t>LFQ intensity Sec61 BioID</t>
  </si>
  <si>
    <t>LFQ intensity TGN38 BioID</t>
  </si>
  <si>
    <t>LFQ intensity TNRC6C 1</t>
  </si>
  <si>
    <t>LFQ intensity TNRC6C 2</t>
  </si>
  <si>
    <t>LFQ intensity TNRC6C 3</t>
  </si>
  <si>
    <t>Q9HCJ0;Q9HCJ0-2</t>
  </si>
  <si>
    <t>A0A024R5C5;P11498</t>
  </si>
  <si>
    <t>Pyruvate carboxylase;Pyruvate carboxylase, mitochondrial</t>
  </si>
  <si>
    <t>PC</t>
  </si>
  <si>
    <t>Q9UKV8;Q9UKV8-2;A4FVC0</t>
  </si>
  <si>
    <t>AGO2;EIF2C2</t>
  </si>
  <si>
    <t>A3R0T8;P10412;Q4VB24;B2R984;A3R0T7;P16402</t>
  </si>
  <si>
    <t>Histone H1.4;Histone H1.3</t>
  </si>
  <si>
    <t>HIST1H1E;HIST1H1D</t>
  </si>
  <si>
    <t>P05165;P05165-2;B2RDE0;P05165-3</t>
  </si>
  <si>
    <t>Propionyl-CoA carboxylase alpha chain, mitochondrial</t>
  </si>
  <si>
    <t>PCCA</t>
  </si>
  <si>
    <t>P16401</t>
  </si>
  <si>
    <t>Histone H1.5</t>
  </si>
  <si>
    <t>HIST1H1B</t>
  </si>
  <si>
    <t>B2ZZ90;Q13085;Q13085-4;Q13085-2;A0A024R0Y2;Q13085-3</t>
  </si>
  <si>
    <t>Acetyl-CoA carboxylase 1;Biotin carboxylase</t>
  </si>
  <si>
    <t>ACACA;hCG_30204</t>
  </si>
  <si>
    <t>A0A0S2Z693;Q96RQ3;E9PHF7;E9PG35;Q68D27;F5GYT8;B4DH16;G5E9X5;B4DHW5</t>
  </si>
  <si>
    <t>Methylcrotonoyl-CoA carboxylase subunit alpha, mitochondrial</t>
  </si>
  <si>
    <t>MCCC1;DKFZp686B20267</t>
  </si>
  <si>
    <t>P35908</t>
  </si>
  <si>
    <t>Keratin, type II cytoskeletal 2 epidermal</t>
  </si>
  <si>
    <t>KRT2</t>
  </si>
  <si>
    <t>Q09666</t>
  </si>
  <si>
    <t>Neuroblast differentiation-associated protein AHNAK</t>
  </si>
  <si>
    <t>AHNAK</t>
  </si>
  <si>
    <t>O15061;A0A075B7B1;O15061-2;H0YL34</t>
  </si>
  <si>
    <t>P16403</t>
  </si>
  <si>
    <t>Histone H1.2</t>
  </si>
  <si>
    <t>HIST1H1C</t>
  </si>
  <si>
    <t>Q5RKT7;B2RDW1;P62979;J3QS39;J3QTR3;F5H6Q2;Q3MIH3;F5GYU3;F5H2Z3;F5H265;Q5UGI3;B4DV12;F5H388;F5H747;F5GXK7;J3QKN0;Q5U5U6;Q5PY61;Q9UFQ0;Q96C32;Q96MH4;L8B4I8;L8B196;Q96H31;L8B4R0;A8K674;L8B4Z6;L8B4M0;L8B4J3;Q66K58;Q59EM9;P62987;P0CG47;P0CG48;Q8WYN9;M0R1V7;Q49A90</t>
  </si>
  <si>
    <t>RPS27A;HEL112;UBB;UBC;UBA52;DKFZp434K0435;UbC</t>
  </si>
  <si>
    <t>V9HW22;P11142;E9PKE3;Q53GZ6;B3KTV0;Q53HF2;Q96IS6;P11142-2;E9PNE6;B4E1Q1;E9PN89;A8K7Q2</t>
  </si>
  <si>
    <t>HEL-S-72p;HSPA8</t>
  </si>
  <si>
    <t>Q59EJ3;B4DNT8;B4DWK5</t>
  </si>
  <si>
    <t>Q9UPQ9-1;Q9UPQ9;A0A024R1T4;H0Y720</t>
  </si>
  <si>
    <t>A0A024R2Z6;Q9BVP2-2;Q9BVP2</t>
  </si>
  <si>
    <t>Guanine nucleotide-binding protein-like 3</t>
  </si>
  <si>
    <t>GNL3</t>
  </si>
  <si>
    <t>Q8IZH2-2;Q8IZH2;H7C5E4;B3KW17</t>
  </si>
  <si>
    <t>Q8NDV7-6;Q8NDV7;Q8NDV7-5;Q8NDV7-2</t>
  </si>
  <si>
    <t>Q7Z2W4;C9J6P4;A8K9U6;Q7Z2W4-2;Q05DV5;Q7Z2W4-3</t>
  </si>
  <si>
    <t>Zinc finger CCCH-type antiviral protein 1</t>
  </si>
  <si>
    <t>ZC3HAV1</t>
  </si>
  <si>
    <t>Q9GZV0;A0A024R0K2;A0A024R0E2;O75534-2;O75534;O75534-3;O75534-4;Q96L66;E9PLT0;Q9UG93</t>
  </si>
  <si>
    <t>CSDE1;UNR;DKFZp586J0620</t>
  </si>
  <si>
    <t>P49327;A0A0U1RQ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5YKK6;A5YKK6-2;A5YKK6-3;B4DYL7;A5YKK6-4</t>
  </si>
  <si>
    <t>O75420;A2VDH9;A4D2E1</t>
  </si>
  <si>
    <t>GIGYF1;PERQ1</t>
  </si>
  <si>
    <t>P18583-5;P18583-2;P18583-7;P18583;P18583-9;P18583-10;P18583-4;P18583-3;H7C1M2</t>
  </si>
  <si>
    <t>Protein SON</t>
  </si>
  <si>
    <t>SON</t>
  </si>
  <si>
    <t>A0A024R4A5;Q6Y7W6-4;Q6Y7W6-5;Q6Y7W6;I1E4Y6;Q6Y7W6-3;E7ESB6;B4DRT8;B4DZM1</t>
  </si>
  <si>
    <t>TNRC15;GIGYF2</t>
  </si>
  <si>
    <t>Q8TBK5;Q8N5Z7;A0A024RBK3;Q9HBB3;Q02878;B2R4K7;B4DRX3</t>
  </si>
  <si>
    <t>60S ribosomal protein L6</t>
  </si>
  <si>
    <t>RPL6</t>
  </si>
  <si>
    <t>Q9NX58</t>
  </si>
  <si>
    <t>Cell growth-regulating nucleolar protein</t>
  </si>
  <si>
    <t>LYAR</t>
  </si>
  <si>
    <t>P11387;B9EG90</t>
  </si>
  <si>
    <t>DNA topoisomerase 1</t>
  </si>
  <si>
    <t>TOP1</t>
  </si>
  <si>
    <t>A0A087X211;Q8TCG1;Q8TCG1-2</t>
  </si>
  <si>
    <t>P21333-2;P21333;Q5HY54;Q8TES4</t>
  </si>
  <si>
    <t>Filamin-A</t>
  </si>
  <si>
    <t>FLNA;FLJ00119</t>
  </si>
  <si>
    <t>B4DZG2;A0A024R8C1;Q15361</t>
  </si>
  <si>
    <t>Transcription termination factor 1</t>
  </si>
  <si>
    <t>TTF1</t>
  </si>
  <si>
    <t>Q53SS8;Q15365</t>
  </si>
  <si>
    <t>B2RA03;A0A024RAY2;P05783;F8VZY9;I6L965</t>
  </si>
  <si>
    <t>Keratin, type I cytoskeletal 18</t>
  </si>
  <si>
    <t>KRT18</t>
  </si>
  <si>
    <t>A8K9K6;O00567;A0PJ92;H0YDU4</t>
  </si>
  <si>
    <t>Nucleolar protein 56</t>
  </si>
  <si>
    <t>NOP56</t>
  </si>
  <si>
    <t>A0A024RD80;P08238;B4DMA2;B4DGL0;Q6PK50</t>
  </si>
  <si>
    <t>Q9NR30;Q9NR30-2</t>
  </si>
  <si>
    <t>Nucleolar RNA helicase 2</t>
  </si>
  <si>
    <t>DDX21</t>
  </si>
  <si>
    <t>V9HWB8;P14618;A0A024R5Z9;P14618-2;B4DNK4;H3BTN5;P14618-3;B4DRT3;Q8WUW7;A0A024R609;H3BQ34;Q504U3;H3BR70</t>
  </si>
  <si>
    <t>Pyruvate kinase;Pyruvate kinase PKM</t>
  </si>
  <si>
    <t>HEL-S-30;PKM;PKM2</t>
  </si>
  <si>
    <t>Q2L6I2;Q8NE71-2;Q8NE71;Q59F96;H0YGW7</t>
  </si>
  <si>
    <t>ATP-binding cassette sub-family F member 1</t>
  </si>
  <si>
    <t>ABCF1</t>
  </si>
  <si>
    <t>H0YM23;O75179-6;O75179-7;O75179-2;O75179;B4DTP3;B4DR08</t>
  </si>
  <si>
    <t>Q14157-1;Q14157-4;Q14157-3;Q14157;Q14157-5;B4DYY5;F8W726;B4DZJ6;Q5VU77</t>
  </si>
  <si>
    <t>Q6IPT9;Q6IPS9;Q6IPN6;Q53HR5;Q53HQ7;Q53HM9;Q5VTE0;P68104;A0A087WVQ9;Q53GA1;Q53GE9;Q53G85;A8K9C4;P68104-2;B4DNE0;Q96RE1;B4DV42;Q8IUB0;Q53HR1;A0A087WV01;Q9H2I7;Q53G89;Q504Z0;Q9NZS6;Q96C29;Q8TBL1;Q6P082;Q96CD8;Q6P4C9</t>
  </si>
  <si>
    <t>Elongation factor 1-alpha;Putative elongation factor 1-alpha-like 3;Elongation factor 1-alpha 1</t>
  </si>
  <si>
    <t>EEF1A1;EEF1A1P5;EEF1A1L14</t>
  </si>
  <si>
    <t>Q15366-6;Q15366-3;Q15366;Q15366-2;B4DLC0;B4DRD7;H3BRU6;F8VZX2;Q15366-7;Q15366-8;Q15366-4;Q15366-5;F8VXH9;F8W0G4</t>
  </si>
  <si>
    <t>A0A024R326;Q6IPI1;P47914</t>
  </si>
  <si>
    <t>60S ribosomal protein L29</t>
  </si>
  <si>
    <t>RPL29</t>
  </si>
  <si>
    <t>Q9Y2X3;B3KN82</t>
  </si>
  <si>
    <t>Nucleolar protein 58</t>
  </si>
  <si>
    <t>NOP58</t>
  </si>
  <si>
    <t>Q13428-3;Q13428-8;Q13428;Q13428-4;Q13428-2;E7ETY2;Q13428-7;J3KQ96;Q13428-6;B4DRA2;Q13428-5</t>
  </si>
  <si>
    <t>Treacle protein</t>
  </si>
  <si>
    <t>TCOF1</t>
  </si>
  <si>
    <t>Q1ED39</t>
  </si>
  <si>
    <t>Lysine-rich nucleolar protein 1</t>
  </si>
  <si>
    <t>KNOP1</t>
  </si>
  <si>
    <t>P26358-2;A0A024R7E3;P26358;I6L9H2;Q59FP7;P26358-3</t>
  </si>
  <si>
    <t>DNA (cytosine-5)-methyltransferase 1;DNA (cytosine-5)-methyltransferase</t>
  </si>
  <si>
    <t>DNMT1</t>
  </si>
  <si>
    <t>D9YZV0;B3KNB9;A8K9E1;Q9Y450-4;Q9Y450;B7Z524;H0YDX7;J3QT46;B7Z1K2</t>
  </si>
  <si>
    <t>Q9UQ35;O60382</t>
  </si>
  <si>
    <t>Serine/arginine repetitive matrix protein 2</t>
  </si>
  <si>
    <t>SRRM2;KIAA0324</t>
  </si>
  <si>
    <t>A0A0D9SFB3;A0A0D9SG12;B5BTY4;A0A0D9SF53;O00571;Q59GX6;O00571-2;Q5S4N1;B4DLU5;A0A024R9A4;O15523-2;O15523</t>
  </si>
  <si>
    <t>ATP-dependent RNA helicase DDX3X;ATP-dependent RNA helicase DDX3Y</t>
  </si>
  <si>
    <t>DDX3X;DDX3Y</t>
  </si>
  <si>
    <t>B3KT06;B3KPS3;P68363;A8JZY9;P68363-2;B4DDU2;F8VVB9</t>
  </si>
  <si>
    <t>Tubulin alpha-1B chain</t>
  </si>
  <si>
    <t>TUBA1B</t>
  </si>
  <si>
    <t>A0A024R1K0;Q9NRA8;Q9NRA8-3;B1AKL4;Q9NRA8-2;B4DR76</t>
  </si>
  <si>
    <t>Q8N5A0;A0A087WUT6;O60841;B3KM86;D3DVI5</t>
  </si>
  <si>
    <t>Eukaryotic translation initiation factor 5B</t>
  </si>
  <si>
    <t>EIF5B</t>
  </si>
  <si>
    <t>Q02040;X6RAJ1;Q02040-2;Q02040-3;Q05DA9</t>
  </si>
  <si>
    <t>A-kinase anchor protein 17A</t>
  </si>
  <si>
    <t>AKAP17A;SFRS17A</t>
  </si>
  <si>
    <t>Q5T6F2;B4DZ54;B7Z7P2;B4DH66;B4DRB6;F5H2U4</t>
  </si>
  <si>
    <t>Q53HG7;Q14247;A0A024R5M3;Q14247-3;Q14247-2;Q76MU0</t>
  </si>
  <si>
    <t>Src substrate cortactin</t>
  </si>
  <si>
    <t>CTTN;EMS1</t>
  </si>
  <si>
    <t>P07305;P07305-2</t>
  </si>
  <si>
    <t>Histone H1.0;Histone H1.0, N-terminally processed</t>
  </si>
  <si>
    <t>H1F0</t>
  </si>
  <si>
    <t>Q53GK6;Q53G99;Q53G76;Q1KLZ0;P60709;B4E335;Q8WVW5;B4DW52;B3KWQ3;Q6PJ43;B7ZAP6</t>
  </si>
  <si>
    <t>Actin, cytoplasmic 1;Actin, cytoplasmic 1, N-terminally processed</t>
  </si>
  <si>
    <t>PS1TP5BP1;ACTB;ACTG1</t>
  </si>
  <si>
    <t>E9PID8;B4DUD5;E7EWR4;B3V096;P33240-2;P33240</t>
  </si>
  <si>
    <t>E9PR30;P62861</t>
  </si>
  <si>
    <t>40S ribosomal protein S30</t>
  </si>
  <si>
    <t>FAU</t>
  </si>
  <si>
    <t>A0A0F7L0Q8;A0A0F7L1S3;A0A0F7KYT8;P51114-2;P51114;B4DXZ6;E9PFF5;B4DM21;E7EU85;B4DGH9;B4DM78;P51114-3</t>
  </si>
  <si>
    <t>Q14008-2;Q14008;Q14008-3</t>
  </si>
  <si>
    <t>Cytoskeleton-associated protein 5</t>
  </si>
  <si>
    <t>CKAP5</t>
  </si>
  <si>
    <t>Q14684;Q14684-2;Q6PJM8</t>
  </si>
  <si>
    <t>Ribosomal RNA processing protein 1 homolog B</t>
  </si>
  <si>
    <t>RRP1B</t>
  </si>
  <si>
    <t>P81605;P81605-2</t>
  </si>
  <si>
    <t>Dermcidin;Survival-promoting peptide;DCD-1</t>
  </si>
  <si>
    <t>DCD</t>
  </si>
  <si>
    <t>P15924;P15924-3;Q4LE79;P15924-2;B4E2A0</t>
  </si>
  <si>
    <t>Desmoplakin</t>
  </si>
  <si>
    <t>DSP;DSP variant protein</t>
  </si>
  <si>
    <t>A0A024R8A7;Q96I24</t>
  </si>
  <si>
    <t>Far upstream element-binding protein 3</t>
  </si>
  <si>
    <t>hCG_31253;FUBP3</t>
  </si>
  <si>
    <t>P13639;B4DPU3;B4DRE8;Q6PK56;Q8TA90</t>
  </si>
  <si>
    <t>Elongation factor 2</t>
  </si>
  <si>
    <t>EEF2</t>
  </si>
  <si>
    <t>O60832;O60832-2;U5UA77;C9IYT0</t>
  </si>
  <si>
    <t>H/ACA ribonucleoprotein complex subunit 4</t>
  </si>
  <si>
    <t>DKC1</t>
  </si>
  <si>
    <t>P39023;Q8TBW1;Q96QL0;Q9NY85;G5E9G0;B5MCW2;Q9BT63;B3KS36;Q49AJ9;H7C422;H7C3M2</t>
  </si>
  <si>
    <t>60S ribosomal protein L3</t>
  </si>
  <si>
    <t>RPL3;rpl3</t>
  </si>
  <si>
    <t>Q5T3I0;A8KAG1;Q5T3I0-3;A0A0A0MRK1;E9PAV9;F8W895</t>
  </si>
  <si>
    <t>G patch domain-containing protein 4</t>
  </si>
  <si>
    <t>GPATCH4</t>
  </si>
  <si>
    <t>A0A087WV66;P46013;P46013-2</t>
  </si>
  <si>
    <t>Antigen KI-67</t>
  </si>
  <si>
    <t>MKI67</t>
  </si>
  <si>
    <t>Q6YHU6-6;Q6YHU6-5;Q6YHU6-3;Q6YHU6;B5MC89;H7BYZ4;Q6YHU4;Q6YHU3;Q6YHU5;Q6YHU6-2</t>
  </si>
  <si>
    <t>THADA;GITA/3p fusion;GITA/7p fusion</t>
  </si>
  <si>
    <t>Q08211;Q58F26;Q6PJK6</t>
  </si>
  <si>
    <t>ATP-dependent RNA helicase A</t>
  </si>
  <si>
    <t>DHX9</t>
  </si>
  <si>
    <t>O14617;O14617-5;O14617-4;Q6PK82;O14617-2;O14617-3</t>
  </si>
  <si>
    <t>AP-3 complex subunit delta-1</t>
  </si>
  <si>
    <t>AP3D1</t>
  </si>
  <si>
    <t>V9HW65;A0A024R5Z7;P07355;P07355-2;H0YN42;H0YMD0;H0YMU9;A6NMY6;H0YM50;H0YKS4;B4DNH8;B3KRQ1;H0YNP5</t>
  </si>
  <si>
    <t>Annexin;Annexin A2;Putative annexin A2-like protein</t>
  </si>
  <si>
    <t>HEL-S-270;ANXA2;ANXA2P2</t>
  </si>
  <si>
    <t>B7ZLW8;Q99707;B4DST3;Q99707-2;Q6MZH4;B1ANE3</t>
  </si>
  <si>
    <t>Methionine synthase</t>
  </si>
  <si>
    <t>MTR;DKFZp686A22123</t>
  </si>
  <si>
    <t>P48634;P48634-3;P48634-2;P48634-4</t>
  </si>
  <si>
    <t>B4E2D6;O14641;I3L2W9;I3L2N2;B4DLQ0;I3L0M7</t>
  </si>
  <si>
    <t>A0A024R120;Q12800-2;Q12800-3;Q12800-4;Q12800;F8VWL0;F8VX55</t>
  </si>
  <si>
    <t>C9J9K3;A0A024R2P0;A0A0C4DG17;P08865;A0A024R7P5;F8WD59;Q96RS2</t>
  </si>
  <si>
    <t>RPSA;LOC388524</t>
  </si>
  <si>
    <t>B4DUR8;B3KX11;Q2TU64;Q59H77;P49368-2;P49368</t>
  </si>
  <si>
    <t>T-complex protein 1 subunit gamma</t>
  </si>
  <si>
    <t>CCT3</t>
  </si>
  <si>
    <t>Q9HCH0;Q9HCH0-3;Q9HCH0-2;A0A024R107;H7C1V4</t>
  </si>
  <si>
    <t>NCKAP5L;hCG_1640179</t>
  </si>
  <si>
    <t>F8VZJ2;H0YHX9;A0A024RB41;Q13765;E9PAV3-2;E9PAV3;F8W1N5;F8VNW4;B4DDI8;F8W0W4</t>
  </si>
  <si>
    <t>Nascent polypeptide-associated complex subunit alpha;Nascent polypeptide-associated complex subunit alpha, muscle-specific form</t>
  </si>
  <si>
    <t>NACA;hCG_2016482</t>
  </si>
  <si>
    <t>Q92997-2;Q92997;Q9UG07;Q8WVA8;Q13518</t>
  </si>
  <si>
    <t>Segment polarity protein dishevelled homolog DVL-3</t>
  </si>
  <si>
    <t>DVL3;DKFZp586M1622</t>
  </si>
  <si>
    <t>O76021;J3QSV6;A0PJ61;Q32Q62;A0PJ87;I3L3C4;I3L3U9</t>
  </si>
  <si>
    <t>Ribosomal L1 domain-containing protein 1</t>
  </si>
  <si>
    <t>RSL1D1</t>
  </si>
  <si>
    <t>H7BXY3;A0A024R2T6;Q7L2E3-3;Q7L2E3;Q7L2E3-2</t>
  </si>
  <si>
    <t>Putative ATP-dependent RNA helicase DHX30</t>
  </si>
  <si>
    <t>DHX30</t>
  </si>
  <si>
    <t>Q02413</t>
  </si>
  <si>
    <t>Desmoglein-1</t>
  </si>
  <si>
    <t>DSG1</t>
  </si>
  <si>
    <t>Q96BA7;B3KX72;B4DLR3;Q00839-2;Q00839;Q7Z4Q5</t>
  </si>
  <si>
    <t>Heterogeneous nuclear ribonucleoprotein U</t>
  </si>
  <si>
    <t>HNRNPU;HNRPU</t>
  </si>
  <si>
    <t>O15042-2;O15042;E7ET15;O15042-3</t>
  </si>
  <si>
    <t>U2 snRNP-associated SURP motif-containing protein</t>
  </si>
  <si>
    <t>U2SURP</t>
  </si>
  <si>
    <t>Q6P2H3-2;Q6P2H3;H7BZW2;Q6P2H3-4</t>
  </si>
  <si>
    <t>A0A087X0Q1;Q7Z739;Q8NA80;A0A024R7W5;B4DPX9;A0A087WY31;Q658Z6;Q8N3V9;Q96MZ5</t>
  </si>
  <si>
    <t>YTHDF3;DKFZp451J085;DKFZp451A052</t>
  </si>
  <si>
    <t>A0A0K0MJ24;Q8IXW7;R9WPL0;A0A087WXI3;G8JLE9;R9WNI0;W5ZQ92;R9WQY1;A8MQB8;G3V0J0;X5D907;X5DQX7;Q06787-8;Q06787-6;Q06787-2;Q06787-4;Q06787-5;Q06787-9;Q06787-7;Q06787-3;Q06787;A0A087WY29;Q59GC1</t>
  </si>
  <si>
    <t>Q9BX40-2;A0A0C4DFV2</t>
  </si>
  <si>
    <t>Protein LSM14 homolog B</t>
  </si>
  <si>
    <t>LSM14B</t>
  </si>
  <si>
    <t>P53621;P53621-2</t>
  </si>
  <si>
    <t>Coatomer subunit alpha;Xenin;Proxenin</t>
  </si>
  <si>
    <t>COPA</t>
  </si>
  <si>
    <t>Q9NZI8;D3DTW3;Q9NZI8-2</t>
  </si>
  <si>
    <t>Insulin-like growth factor 2 mRNA-binding protein 1</t>
  </si>
  <si>
    <t>IGF2BP1</t>
  </si>
  <si>
    <t>V9HVZ4;Q2TSD0;P04406;P04406-2;Q0QET7;E7EUT5;A4UCT1</t>
  </si>
  <si>
    <t>Glyceraldehyde-3-phosphate dehydrogenase</t>
  </si>
  <si>
    <t>HEL-S-162eP;GAPDH</t>
  </si>
  <si>
    <t>A0A024RDQ0;A0A024RDS1;Q92598-2;Q92598-3;Q92598;Q92598-4;B4DZB4;B4DF68;A0A0A0MSM0;B4DY72</t>
  </si>
  <si>
    <t>Heat shock protein 105 kDa</t>
  </si>
  <si>
    <t>HSPH1</t>
  </si>
  <si>
    <t>V9HWE1;P08670;B0YJC4;Q53HU8;B3KRK8</t>
  </si>
  <si>
    <t>Vimentin</t>
  </si>
  <si>
    <t>HEL113;VIM</t>
  </si>
  <si>
    <t>A0A087WV20;A0A087WTU9;D6W5H5;A0A087WZY3;Q8TCU4-3;Q8TCU4-2;Q8TCU4;A0A0B5HJK3</t>
  </si>
  <si>
    <t>Q8IWZ3;Q8IWZ3-4;Q8IWZ3-6;E9PDP5;Q8TEF1;H7C2F5;Q9NXF0;H3BLS9;Q7Z586</t>
  </si>
  <si>
    <t>ANKHD1;FLJ00246</t>
  </si>
  <si>
    <t>A0A024R4F1;P06733;E2DRY6;P06733-2</t>
  </si>
  <si>
    <t>Alpha-enolase;Enolase</t>
  </si>
  <si>
    <t>ENO1</t>
  </si>
  <si>
    <t>K9JA46;P07900;P07900-2;Q2VPJ6;Q8TBA7;Q86U12;O75322;Q96HX7</t>
  </si>
  <si>
    <t>EL52;HSP90AA1</t>
  </si>
  <si>
    <t>Q9NZM1-2;Q9NZM1-6;Q9NZM1-3;Q9NZM1;Q9NZM1-5;H0YD14</t>
  </si>
  <si>
    <t>Myoferlin</t>
  </si>
  <si>
    <t>MYOF</t>
  </si>
  <si>
    <t>J3KQN4;P83881;H0Y5B4;H7BZ11</t>
  </si>
  <si>
    <t>60S ribosomal protein L36a</t>
  </si>
  <si>
    <t>RPL36A;RPL36A-HNRNPH2</t>
  </si>
  <si>
    <t>G3V529;Q9GZR7;B4DM03;B4DKV2;Q9GZR7-2;F5GYL3;B4E300;Q59FS7;A0A087WXU8;Q7Z4X3;B4DGI6</t>
  </si>
  <si>
    <t>ATP-dependent RNA helicase DDX24</t>
  </si>
  <si>
    <t>DDX24</t>
  </si>
  <si>
    <t>A0A087WTT1;A0A024R9C1;P11940-2;P11940;E7EQV3;B4DZW4;B3KT93;A0A024R9E2;E7ERJ7;B4DQX0</t>
  </si>
  <si>
    <t>A0A087WV73;P46087;P46087-4;P46087-2;P46087-3</t>
  </si>
  <si>
    <t>Probable 28S rRNA (cytosine(4447)-C(5))-methyltransferase</t>
  </si>
  <si>
    <t>NOP2</t>
  </si>
  <si>
    <t>Q8WWM7;Q8WWM7-6;Q8WWM7-8;Q8WWM7-5;Q8WWM7-4;Q8WWM7-9;Q8WWM7-2;Q8WWM7-3;H3BUF6;A0A024QZB7;A0A024QZC0;A0A024QZ91;Q8WWM7-7;H3BSK9</t>
  </si>
  <si>
    <t>A8K964;Q9H307;Q9H307-2</t>
  </si>
  <si>
    <t>Pinin</t>
  </si>
  <si>
    <t>PNN</t>
  </si>
  <si>
    <t>A0A0S2Z487;A0A024R1X8;P14923</t>
  </si>
  <si>
    <t>Junction plakoglobin</t>
  </si>
  <si>
    <t>JUP</t>
  </si>
  <si>
    <t>A0A024RAM0;Q92973-2;Q92973;Q92973-3</t>
  </si>
  <si>
    <t>B3KQ99;A0A024R776;A0A024R785;A0A024R781;O95628-5;O95628-3;O95628-2;O95628;O95628-8;O95628-4;O95628-7;O95628-9;O95628-10;O95628-6</t>
  </si>
  <si>
    <t>E9PK01;P29692;A0A087X1X7;Q71RH4;Q9H7G6;D3DWK1;B2RAR6;E9PRY8;P29692-2;E9PMW7;E9PPR1;E9PL12;E9PQ49;E9PI39;E9PIZ1;H0YCK7;E9PQZ1;P29692-4</t>
  </si>
  <si>
    <t>Elongation factor 1-delta</t>
  </si>
  <si>
    <t>EEF1D</t>
  </si>
  <si>
    <t>Q6P2E9;Q6P2E9-2</t>
  </si>
  <si>
    <t>Q4ZG77;O00487</t>
  </si>
  <si>
    <t>26S proteasome non-ATPase regulatory subunit 14</t>
  </si>
  <si>
    <t>PSMD14</t>
  </si>
  <si>
    <t>E9KL35;P63244;D6RFX4;H0YAF8;B4DVD2;D6RHH4;D6R9Z1;J3KPE3;H0Y8W2;D6R9L0;D6RFZ9;H0YAM7;D6RAU2;E9PD14;D6RBD0</t>
  </si>
  <si>
    <t>Guanine nucleotide-binding protein subunit beta-2-like 1;Guanine nucleotide-binding protein subunit beta-2-like 1, N-terminally processed</t>
  </si>
  <si>
    <t>GNB2L1</t>
  </si>
  <si>
    <t>A0A024R8K8;J3QS41;B7ZLW2;P42694;P42694-2</t>
  </si>
  <si>
    <t>Q58A45-3;Q58A45;Q6ZMN5;A0A0C4DFZ9;Q58A45-2;Q58A45-4</t>
  </si>
  <si>
    <t>PAB-dependent poly(A)-specific ribonuclease subunit PAN3</t>
  </si>
  <si>
    <t>PAN3</t>
  </si>
  <si>
    <t>B4DMT5;B3KSH1;O00303;B4DEW9;H0YDT6</t>
  </si>
  <si>
    <t>Eukaryotic translation initiation factor 3 subunit F</t>
  </si>
  <si>
    <t>EIF3F</t>
  </si>
  <si>
    <t>V9HW72;A8K690;P31948-3;P31948;P31948-2;F5H783</t>
  </si>
  <si>
    <t>HEL-S-94n;STIP1</t>
  </si>
  <si>
    <t>V9HWB9;P00338;B4DJI1;P00338-4;P00338-3;P00338-5;P00338-2</t>
  </si>
  <si>
    <t>L-lactate dehydrogenase;L-lactate dehydrogenase A chain</t>
  </si>
  <si>
    <t>HEL-S-133P;LDHA</t>
  </si>
  <si>
    <t>Q86TB9-4;Q86TB9;Q86TB9-2</t>
  </si>
  <si>
    <t>B5BUB1;Q9Y265;E7ETR0;B3KRS7;Q9Y265-2;H7C4G5</t>
  </si>
  <si>
    <t>Q71V88;F2ZC06;Q15654;H7BZE2</t>
  </si>
  <si>
    <t>Thyroid receptor-interacting protein 6</t>
  </si>
  <si>
    <t>TRIP6i1;TRIP6</t>
  </si>
  <si>
    <t>J3KRA9;Q96Q15-4;Q96Q15-3;Q96Q15-2;Q96Q15</t>
  </si>
  <si>
    <t>Serine/threonine-protein kinase SMG1</t>
  </si>
  <si>
    <t>SMG1</t>
  </si>
  <si>
    <t>P36578;B4DMJ6;Q59GY2;Q53G74;H3BM89;B4DMJ2;B4DFI6</t>
  </si>
  <si>
    <t>60S ribosomal protein L4</t>
  </si>
  <si>
    <t>RPL4</t>
  </si>
  <si>
    <t>Q59ET3;B2R9K8;A0A024RDL1;P40227;A1JUI8;B4DPJ8;P40227-2;B4DN39</t>
  </si>
  <si>
    <t>T-complex protein 1 subunit zeta</t>
  </si>
  <si>
    <t>CCT6A</t>
  </si>
  <si>
    <t>Q9NR12;D6RF83;H7BYK4;D6RH06;Q9NR12-3;Q9NR12-5;Q9NR12-6;Q9NR12-4;Q9NR12-2;D6RAN1</t>
  </si>
  <si>
    <t>A0A087WVQ6;Q00610-2;Q00610</t>
  </si>
  <si>
    <t>Clathrin heavy chain;Clathrin heavy chain 1</t>
  </si>
  <si>
    <t>CLTC</t>
  </si>
  <si>
    <t>Q8WYP5;Q8WYP5-3;Q8WYP5-2;B3KVE5;B3KTD2</t>
  </si>
  <si>
    <t>Protein ELYS</t>
  </si>
  <si>
    <t>AHCTF1</t>
  </si>
  <si>
    <t>B2R858;P26196</t>
  </si>
  <si>
    <t>Q96N31;Q92540-2;Q92540;Q92540-4;Q8NB69;B1ALB4;B4DLY0;E9PD50;Q92540-5</t>
  </si>
  <si>
    <t>Q5R210;Q5R208;Q5R206;A0A024R454;P31327;P31327-3;A8K134;Q5R209;P31327-2;Q5R207</t>
  </si>
  <si>
    <t>Carbamoyl-phosphate synthase [ammonia], mitochondrial</t>
  </si>
  <si>
    <t>CPS1</t>
  </si>
  <si>
    <t>F8VQ14;F5GWF6;V9HW96;P78371;B7Z4R3;P78371-2</t>
  </si>
  <si>
    <t>T-complex protein 1 subunit beta</t>
  </si>
  <si>
    <t>CCT2;HEL-S-100n</t>
  </si>
  <si>
    <t>Q9NZT1;Q53H37</t>
  </si>
  <si>
    <t>Calmodulin-like protein 5</t>
  </si>
  <si>
    <t>CALML5</t>
  </si>
  <si>
    <t>E7EPN9;Q9Y520-4;Q9Y520-5;Q9Y520;Q9Y520-7;Q9Y520-2;Q9Y520-3;Q9Y520-6</t>
  </si>
  <si>
    <t>Protein PRRC2C</t>
  </si>
  <si>
    <t>PRRC2C</t>
  </si>
  <si>
    <t>A0A087WXZ3;B5BU99;Q9Y5A9;Q9Y5A9-2</t>
  </si>
  <si>
    <t>E7EVA0;P27816-6;P27816;P27816-2;B4DM10;P27816-5;A0A024R2V2;A0A024R2S1</t>
  </si>
  <si>
    <t>Microtubule-associated protein;Microtubule-associated protein 4</t>
  </si>
  <si>
    <t>MAP4</t>
  </si>
  <si>
    <t>Q9BU76-4;Q9BU76;Q9BU76-3;Q9BU76-2</t>
  </si>
  <si>
    <t>Multiple myeloma tumor-associated protein 2</t>
  </si>
  <si>
    <t>MMTAG2</t>
  </si>
  <si>
    <t>A0A024R870;Q6UWE0-2;Q6UWE0</t>
  </si>
  <si>
    <t>E3 ubiquitin-protein ligase LRSAM1</t>
  </si>
  <si>
    <t>LRSAM1</t>
  </si>
  <si>
    <t>Q15149-7;Q15149-8;Q15149-9;Q15149-5;Q15149-4;Q15149-6;Q15149-3;Q15149-2;Q15149;D3DWL0</t>
  </si>
  <si>
    <t>Plectin</t>
  </si>
  <si>
    <t>PLEC;PLEC1</t>
  </si>
  <si>
    <t>Q7Z2V5;Q59E92;B4DNG2;B4DN41;J3KTA4;B5BUE6;P17844-2;P17844;J3KRZ1;J3QSF1</t>
  </si>
  <si>
    <t>Probable ATP-dependent RNA helicase DDX5</t>
  </si>
  <si>
    <t>DKFZp686J01190;DDX5</t>
  </si>
  <si>
    <t>D6RHZ5;A0A024RDH6;A0A024RDD3;D6REX3;O94979-5;O94979-6;O94979-3;O94979-10;O94979-4;O94979-9;O94979-2;O94979;O94979-8;H7BXG7;O94979-7</t>
  </si>
  <si>
    <t>Protein transport protein Sec31A</t>
  </si>
  <si>
    <t>SEC31A;SEC31L1</t>
  </si>
  <si>
    <t>Q5T7N0;B3KTM6;A2RUM7;Q59GX9;P46777;Q9BUV4</t>
  </si>
  <si>
    <t>60S ribosomal protein L5</t>
  </si>
  <si>
    <t>RPL5</t>
  </si>
  <si>
    <t>O75367-2;O75367-3;O75367;B4DJC3;Q59FH0</t>
  </si>
  <si>
    <t>Core histone macro-H2A.1;Histone H2A</t>
  </si>
  <si>
    <t>H2AFY</t>
  </si>
  <si>
    <t>A0A024R899;Q9HBD1;Q9HBD1-4;Q9HBD1-6</t>
  </si>
  <si>
    <t>MNAB;RC3H2</t>
  </si>
  <si>
    <t>Q9UP60;Q8NCL6;Q96K68;Q6N090;Q6MZW0;P01876;Q6ZW64;Q96DK0;Q8WY24;Q6N092</t>
  </si>
  <si>
    <t>Ig alpha-1 chain C region</t>
  </si>
  <si>
    <t>SNC73;DKFZp686G21220;DKFZp686J11235;IGHA1;DKFZp686K18196</t>
  </si>
  <si>
    <t>A4QN19;A4QN18;F1T0I1;J3KNL6;O15027-2;O15027-4;O15027-3;O15027;O15027-5;A0A0C4DH09;X6RGP5</t>
  </si>
  <si>
    <t>Protein transport protein Sec16A</t>
  </si>
  <si>
    <t>SEC16A</t>
  </si>
  <si>
    <t>Q9H3U1-2;Q9H3U1</t>
  </si>
  <si>
    <t>B4DM67;B4DPS6;B4DUC5;B4DM31;P55060-4;P55060-3;P55060</t>
  </si>
  <si>
    <t>Exportin-2</t>
  </si>
  <si>
    <t>CSE1L</t>
  </si>
  <si>
    <t>B2R5V9;A0A024R4E5;Q00341;Q00341-2;H0Y394</t>
  </si>
  <si>
    <t>Vigilin</t>
  </si>
  <si>
    <t>HDLBP</t>
  </si>
  <si>
    <t>Q7Z6E9-2;Q7Z6E9;H3BSK8;B4DZQ0;Q7Z6E9-4</t>
  </si>
  <si>
    <t>E3 ubiquitin-protein ligase RBBP6</t>
  </si>
  <si>
    <t>RBBP6</t>
  </si>
  <si>
    <t>B3GQS7;A0A024R3X4;P10809;B7Z597;B7Z5E7;B7Z4F6;B7Z532</t>
  </si>
  <si>
    <t>60 kDa heat shock protein, mitochondrial</t>
  </si>
  <si>
    <t>HSPD1</t>
  </si>
  <si>
    <t>Q9HB00;Q08554-2;Q08554</t>
  </si>
  <si>
    <t>Desmocollin-1</t>
  </si>
  <si>
    <t>DSC1</t>
  </si>
  <si>
    <t>P42224-2;P42224;J3KPM9</t>
  </si>
  <si>
    <t>Signal transducer and activator of transcription 1-alpha/beta;Signal transducer and activator of transcription</t>
  </si>
  <si>
    <t>STAT1</t>
  </si>
  <si>
    <t>P17987;E7EQR6;F5H282;E7ERF2</t>
  </si>
  <si>
    <t>T-complex protein 1 subunit alpha</t>
  </si>
  <si>
    <t>TCP1</t>
  </si>
  <si>
    <t>A1L3A7;Q7Z417</t>
  </si>
  <si>
    <t>B4DUQ1;A0A024R228;Q6IBN1;Q5EC54;P61978-3;P61978;P61978-2;B4DFF1;Q5T6W2</t>
  </si>
  <si>
    <t>Heterogeneous nuclear ribonucleoprotein K</t>
  </si>
  <si>
    <t>HNRPK;HNRNPK</t>
  </si>
  <si>
    <t>B5BTZ6;P40763-3;P40763-2;P40763;G8JLH9;B7ZA24;B4DVR6;B4DNP0</t>
  </si>
  <si>
    <t>Signal transducer and activator of transcription;Signal transducer and activator of transcription 3</t>
  </si>
  <si>
    <t>STAT3</t>
  </si>
  <si>
    <t>Q6UB99;A8K4M9</t>
  </si>
  <si>
    <t>Ankyrin repeat domain-containing protein 11</t>
  </si>
  <si>
    <t>ANKRD11</t>
  </si>
  <si>
    <t>A0A024R395;P49959;P49959-3;F8W7U8;P49959-2;Q05D78</t>
  </si>
  <si>
    <t>Double-strand break repair protein MRE11A</t>
  </si>
  <si>
    <t>MRE11A</t>
  </si>
  <si>
    <t>G5EA30;Q92879-5;Q92879-2;Q92879-3;Q92879-6;Q92879;Q92879-4;F5H4Y5;E9PQK4;E9PSH0;F5H0D8;E9PKU1;B4DSZ2;V9GYD9;B4DT00;B4DDE7;Q5VZZ6;B2RA86;B4DS31;A0A0J9YX66;E9PC62;A0A0J9YXJ0;O95319-5;O95319-2;O95319;O95319-4;O95319-3</t>
  </si>
  <si>
    <t>CUGBP Elav-like family member 1;CUGBP Elav-like family member 2</t>
  </si>
  <si>
    <t>CELF1;CELF2</t>
  </si>
  <si>
    <t>B4DP15;B4DNI0;B0UZZ8;A8K806;A0A140T9L0;A0A0G2JJL1;A8K9A1;O15213;H0Y6G3</t>
  </si>
  <si>
    <t>WD repeat-containing protein 46</t>
  </si>
  <si>
    <t>C6orf11;WDR46</t>
  </si>
  <si>
    <t>A8K6X3;A0A0C4DG89;Q7L014;D3DQA6</t>
  </si>
  <si>
    <t>Probable ATP-dependent RNA helicase DDX46</t>
  </si>
  <si>
    <t>DDX46</t>
  </si>
  <si>
    <t>Q0VGD6;Q6MZS5;B2R7W4;O43390-4;O43390;O43390-2;B4DMD1;B4DT28;B4DMB1;O43390-3</t>
  </si>
  <si>
    <t>Heterogeneous nuclear ribonucleoprotein R</t>
  </si>
  <si>
    <t>HNRPR;DKFZp686A13234;HNRNPR</t>
  </si>
  <si>
    <t>B7ZAF0;Q5JP53;Q5SU16;P07437;Q5ST81;Q6LC01;B4DY90;B7ZAK1;B2R6L0;Q9BVA1;Q13885;B4DMJ5;B4DQN9;A0A024QZU2;Q9BUU9;O43209;B4E052;Q9BV28;B2RBD5;A0A0B4J269;Q13509</t>
  </si>
  <si>
    <t>Tubulin beta chain;Tubulin beta-2B chain;Tubulin beta-2A chain;Tubulin beta-3 chain</t>
  </si>
  <si>
    <t>TUBB;TUBB2B;TUBB2A;TUBB3</t>
  </si>
  <si>
    <t>M0QXN5;A0A024QZF1;P37198</t>
  </si>
  <si>
    <t>Nuclear pore glycoprotein p62</t>
  </si>
  <si>
    <t>NUP62;hCG_19665</t>
  </si>
  <si>
    <t>P41091;Q2VIR3</t>
  </si>
  <si>
    <t>Eukaryotic translation initiation factor 2 subunit 3;Putative eukaryotic translation initiation factor 2 subunit 3-like protein</t>
  </si>
  <si>
    <t>EIF2S3;EIF2S3L</t>
  </si>
  <si>
    <t>F8VPD4;P27708;Q53SZ4;G1UI39;Q53SY7</t>
  </si>
  <si>
    <t>CAD protein;Glutamine-dependent carbamoyl-phosphate synthase;Aspartate carbamoyltransferase;Dihydroorotase</t>
  </si>
  <si>
    <t>CAD</t>
  </si>
  <si>
    <t>A0A024R6Q1;P55010;Q6IBU0;Q05DF3;H0YN40</t>
  </si>
  <si>
    <t>Eukaryotic translation initiation factor 5</t>
  </si>
  <si>
    <t>EIF5</t>
  </si>
  <si>
    <t>A0A140TA76;Q8ND56-3;Q8ND56-2;Q8ND56;K7EMZ9;I3L4Q1</t>
  </si>
  <si>
    <t>Protein LSM14 homolog A</t>
  </si>
  <si>
    <t>LSM14A</t>
  </si>
  <si>
    <t>A0A024R7V7;Q9P2D1;H3BTW3;B4DR07</t>
  </si>
  <si>
    <t>Chromodomain-helicase-DNA-binding protein 7</t>
  </si>
  <si>
    <t>CHD7;CHD9</t>
  </si>
  <si>
    <t>B4DGF1;B2RU10;B2RU06;Q4LE58;Q04637-6;Q04637-5;Q04637-4;Q04637-3;Q04637;Q04637-9;E7EX73;B4DSI9;E9PGM1;E7EUU4;Q04637-7;Q04637-8;A0A0A0MR52;Q96I65</t>
  </si>
  <si>
    <t>Eukaryotic translation initiation factor 4 gamma 1</t>
  </si>
  <si>
    <t>EIF4G1;EIF4G1 variant protein</t>
  </si>
  <si>
    <t>Q6P2Q9;I3L0J9;B4DK16</t>
  </si>
  <si>
    <t>Pre-mRNA-processing-splicing factor 8</t>
  </si>
  <si>
    <t>PRPF8</t>
  </si>
  <si>
    <t>A4D2N6;Q9H9J4-2;Q9H9J4;A4D2N7;C9JPC9;B4DWG7</t>
  </si>
  <si>
    <t>Ubiquitin carboxyl-terminal hydrolase;Ubiquitin carboxyl-terminal hydrolase 42</t>
  </si>
  <si>
    <t>USP42</t>
  </si>
  <si>
    <t>Q9H0A0;A0A087WV29;Q9H0A0-2;Q05CW7</t>
  </si>
  <si>
    <t>N-acetyltransferase 10</t>
  </si>
  <si>
    <t>NAT10</t>
  </si>
  <si>
    <t>A0A0J9YYL3;A0A0J9YXJ8;A0A0J9YVP6;A0A0J9YXX5;Q9UHX1-4;Q9UHX1-6;Q9UHX1-3;Q9UHX1-5;Q9UHX1-2;Q9UHX1;A0A0J9YVR6;E9PQ56;A0A0J9YWM1;H0YEM1</t>
  </si>
  <si>
    <t>Poly(U)-binding-splicing factor PUF60</t>
  </si>
  <si>
    <t>PUF60</t>
  </si>
  <si>
    <t>A6H8X9;B2RTS4;Q5SW79-2;Q5SW79-3;Q5SW79;H0Y2V6;B4DL23</t>
  </si>
  <si>
    <t>Centrosomal protein of 170 kDa</t>
  </si>
  <si>
    <t>CEP170</t>
  </si>
  <si>
    <t>Q53YD7;P26641;B4DUK7;P26641-2;Q2F838;B4DSR4;B4DUP0</t>
  </si>
  <si>
    <t>Elongation factor 1-gamma</t>
  </si>
  <si>
    <t>EEF1G</t>
  </si>
  <si>
    <t>Q5TZZ9;P04083;Q5T3N1;B5BU38</t>
  </si>
  <si>
    <t>Annexin;Annexin A1</t>
  </si>
  <si>
    <t>ANXA1</t>
  </si>
  <si>
    <t>O14992;A0A087WTS8;A0A087WYC1;Q59GF8;V9HW33;B4DH02;P34932;B4E354;B4DT47;B4DIZ3;B4DUS3;B4E0H6</t>
  </si>
  <si>
    <t>Heat shock 70 kDa protein 4</t>
  </si>
  <si>
    <t>HS24/p52;HSPA4;HEL-S-5a</t>
  </si>
  <si>
    <t>Q6IBT3;Q53HV2;Q99832-3;Q99832;F8WAM2;B7Z1C9;B7Z7I4;Q99832-2;Q99832-4</t>
  </si>
  <si>
    <t>T-complex protein 1 subunit eta</t>
  </si>
  <si>
    <t>CCT7</t>
  </si>
  <si>
    <t>Q8NC51-2;Q8NC51;Q63HR1;Q5VU21;Q8NC51-4;Q8NC51-3;D3DQ70;D3DQ69</t>
  </si>
  <si>
    <t>Plasminogen activator inhibitor 1 RNA-binding protein</t>
  </si>
  <si>
    <t>SERBP1;DKFZp686P17171</t>
  </si>
  <si>
    <t>Q969Q0;B2R4V2</t>
  </si>
  <si>
    <t>60S ribosomal protein L36a-like</t>
  </si>
  <si>
    <t>RPL36AL</t>
  </si>
  <si>
    <t>Q6UWP8</t>
  </si>
  <si>
    <t>Suprabasin</t>
  </si>
  <si>
    <t>SBSN</t>
  </si>
  <si>
    <t>Q6PKG0;Q6PKG0-3;A0A0B4J210;E5RH50</t>
  </si>
  <si>
    <t>La-related protein 1</t>
  </si>
  <si>
    <t>LARP1</t>
  </si>
  <si>
    <t>E9PR16;G3V198;Q12769</t>
  </si>
  <si>
    <t>Nuclear pore complex protein Nup160</t>
  </si>
  <si>
    <t>NUP160</t>
  </si>
  <si>
    <t>Q4G1H2;B3KWI2;Q4G1H0;A0A087WV76;Q8IZT6-2;Q8IZT6</t>
  </si>
  <si>
    <t>Abnormal spindle-like microcephaly-associated protein</t>
  </si>
  <si>
    <t>ASPM</t>
  </si>
  <si>
    <t>A6NLN1;A0A0U1RRM4;P26599;P26599-2;P26599-3;K7EKJ7;K7EK45;Q59H49</t>
  </si>
  <si>
    <t>Polypyrimidine tract-binding protein 1</t>
  </si>
  <si>
    <t>PTBP1</t>
  </si>
  <si>
    <t>C9IZL7;C9JYS8;A8K525;A0A0S2Z4Z9;Q15233-2;Q15233;A0A0S2Z4E7;H7C367</t>
  </si>
  <si>
    <t>Non-POU domain-containing octamer-binding protein</t>
  </si>
  <si>
    <t>NONO</t>
  </si>
  <si>
    <t>B7Z8X5;A0A024RDE8;Q96HC4-7;Q96HC4-4;Q96HC4;Q96HC4-6;D6RAA1;A0A0D9SFW3;D6RGG6;H0Y8Y3;A0A0A0MSP3;Q59FC9;B7Z481;Q96HC4-5;Q96HC4-3;Q96HC4-2</t>
  </si>
  <si>
    <t>PDZ and LIM domain protein 5</t>
  </si>
  <si>
    <t>PDLIM5</t>
  </si>
  <si>
    <t>B3KTA3;Q16658;B3KTM9</t>
  </si>
  <si>
    <t>Fascin</t>
  </si>
  <si>
    <t>FSCN1</t>
  </si>
  <si>
    <t>Q71RC2-7;Q71RC2-5;Q71RC2;Q71RC2-4;Q96J85;Q71RC2-3;Q6P4E2;Q71RC2-6</t>
  </si>
  <si>
    <t>La-related protein 4</t>
  </si>
  <si>
    <t>LARP4</t>
  </si>
  <si>
    <t>B7ZLC9;Q8TEQ6</t>
  </si>
  <si>
    <t>Gem-associated protein 5</t>
  </si>
  <si>
    <t>GEMIN5</t>
  </si>
  <si>
    <t>Q6ZTI3;Q15046;H3BRC9;J3KRL2;H3BPV7;Q15046-2</t>
  </si>
  <si>
    <t>Lysine--tRNA ligase</t>
  </si>
  <si>
    <t>KARS</t>
  </si>
  <si>
    <t>A0A0S2Z4G7;A4ZU86;A0A0S2Z491;P06748-3;P06748-2;P06748;Q9NX34;Q9BTI9</t>
  </si>
  <si>
    <t>Nucleophosmin</t>
  </si>
  <si>
    <t>NPM1</t>
  </si>
  <si>
    <t>E9PFW8;B4E3V2;E7EMC7;E3WH17;Q13501-2;Q13501</t>
  </si>
  <si>
    <t>Tyrosine-protein kinase receptor;Sequestosome-1</t>
  </si>
  <si>
    <t>SQSTM1;SQSTM1-ALK</t>
  </si>
  <si>
    <t>Q6NUR1;Q9BPX3</t>
  </si>
  <si>
    <t>Condensin complex subunit 3</t>
  </si>
  <si>
    <t>NCAPG</t>
  </si>
  <si>
    <t>D3DVC4;P48681;Q05BW3;A5PKT9</t>
  </si>
  <si>
    <t>Nestin</t>
  </si>
  <si>
    <t>NES</t>
  </si>
  <si>
    <t>B3KQH1;A8K6V3;Q15393;B3KM77;Q15393-3</t>
  </si>
  <si>
    <t>Splicing factor 3B subunit 3</t>
  </si>
  <si>
    <t>SF3B3</t>
  </si>
  <si>
    <t>B2CIS9;P31944;A9UFC0</t>
  </si>
  <si>
    <t>Caspase-14;Caspase-14 subunit p17, mature form;Caspase-14 subunit p10, mature form;Caspase-14 subunit p20, intermediate form;Caspase-14 subunit p8, intermediate form</t>
  </si>
  <si>
    <t>CASP14</t>
  </si>
  <si>
    <t>A0A0S2Z4Y4;A0A0S2Z5H3;Q14677;Q14677-3;Q14677-2</t>
  </si>
  <si>
    <t>Clathrin interactor 1</t>
  </si>
  <si>
    <t>CLINT1</t>
  </si>
  <si>
    <t>E1NZA1;A0A024RBS1;Q92616</t>
  </si>
  <si>
    <t>Translational activator GCN1</t>
  </si>
  <si>
    <t>PRIC295;GCN1L1</t>
  </si>
  <si>
    <t>V9HWN7;J3KPS3;P04075;H3BUH7;H3BQN4;P04075-2;H3BMQ8;H3BR04;H3BPS8;A0A0M4FNU3</t>
  </si>
  <si>
    <t>Fructose-bisphosphate aldolase;Fructose-bisphosphate aldolase A</t>
  </si>
  <si>
    <t>HEL-S-87p;ALDOA</t>
  </si>
  <si>
    <t>H7C5F5;E7EWK3;B7Z8P5;Q9H2U1-3;Q9H2U1-2;Q9H2U1</t>
  </si>
  <si>
    <t>ATP-dependent RNA helicase DHX36</t>
  </si>
  <si>
    <t>DHX36</t>
  </si>
  <si>
    <t>Q70T18;Q59H57;B4DR70;A8K4H1;Q8TBR3;Q6IBQ5;H3BPE7;Q13344;P35637-2;P35637</t>
  </si>
  <si>
    <t>RNA-binding protein FUS</t>
  </si>
  <si>
    <t>FUS</t>
  </si>
  <si>
    <t>Q9ULH7-4;Q9ULH7;Q9ULH7-5</t>
  </si>
  <si>
    <t>MKL/myocardin-like protein 2</t>
  </si>
  <si>
    <t>MKL2</t>
  </si>
  <si>
    <t>A8K7W3;A8K5T7;Q9Y2Z0-2;Q9Y2Z0</t>
  </si>
  <si>
    <t>Suppressor of G2 allele of SKP1 homolog</t>
  </si>
  <si>
    <t>SUGT1</t>
  </si>
  <si>
    <t>Q9UPY3;Q9UPY3-2</t>
  </si>
  <si>
    <t>Q6R327;Q6R327-3</t>
  </si>
  <si>
    <t>Rapamycin-insensitive companion of mTOR</t>
  </si>
  <si>
    <t>RICTOR</t>
  </si>
  <si>
    <t>B0QZ65;A0A0A0MQV8;B4DGD8;H0Y4E7;H0Y7I9;C9IZ08;B4DK42;F8W9S7;A0A024R875;A0A024R862;A0A024R8A2;Q14C86-3;Q14C86-4;Q14C86-5;Q14C86-2;Q14C86;Q14C86-6</t>
  </si>
  <si>
    <t>GTPase-activating protein and VPS9 domain-containing protein 1</t>
  </si>
  <si>
    <t>GAPVD1</t>
  </si>
  <si>
    <t>P49023-2;P49023;P49023-3;B4DNT9;F5H836;F5GZ78;B3KVL0;Q59GS5</t>
  </si>
  <si>
    <t>Paxillin</t>
  </si>
  <si>
    <t>PXN</t>
  </si>
  <si>
    <t>E9PQ34;E9PJH8;E9PIG2;E9PRS3;Q9NPA9;E9PNX1;E9PK86;E9PMI5;E9PR70;E9PPV6;B4DN87;A8K259;A0A024R5K8;P50454</t>
  </si>
  <si>
    <t>Serpin H1</t>
  </si>
  <si>
    <t>SERPINH1;ra-a47</t>
  </si>
  <si>
    <t>Q12788</t>
  </si>
  <si>
    <t>Transducin beta-like protein 3</t>
  </si>
  <si>
    <t>TBL3</t>
  </si>
  <si>
    <t>A0A024R9D2;Q86UE4</t>
  </si>
  <si>
    <t>Protein LYRIC</t>
  </si>
  <si>
    <t>MTDH</t>
  </si>
  <si>
    <t>D3DV75;B7Z8Y3;H0YCK3;A0A024DAK3;Q59EC0;P55265-5;P55265-3;P55265-2;P55265;P55265-4</t>
  </si>
  <si>
    <t>Double-stranded RNA-specific adenosine deaminase</t>
  </si>
  <si>
    <t>ADAR</t>
  </si>
  <si>
    <t>Q5T085;A0A024QYW2;Q6NSB3;Q53F26;B7ZMD7;P04746-2;P19961-2;P19961;P04746;P04745</t>
  </si>
  <si>
    <t>Alpha-amylase;Pancreatic alpha-amylase;Alpha-amylase 2B;Alpha-amylase 1</t>
  </si>
  <si>
    <t>AMY1B;hCG_1992932;AMY1A;AMY2A;AMY2B</t>
  </si>
  <si>
    <t>D6RB59;A0A024QYZ6;O60645-2;O60645-3;O60645;Q6ZNJ2;H0Y995;Q69YP2</t>
  </si>
  <si>
    <t>Exocyst complex component 3</t>
  </si>
  <si>
    <t>EXOC3;FLJ00339;DKFZp762K123</t>
  </si>
  <si>
    <t>H0Y8X1;B3KT34;A0A087X1I3;Q0QF12;D6RFM5;A0A024QZ30;B4DYN5;P31040-3;P31040-2;P31040</t>
  </si>
  <si>
    <t>Succinate dehydrogenase [ubiquinone] flavoprotein subunit, mitochondrial</t>
  </si>
  <si>
    <t>SDHA</t>
  </si>
  <si>
    <t>A0A024QZ70;Q7L7X3;Q7L7X3-3</t>
  </si>
  <si>
    <t>Serine/threonine-protein kinase TAO1</t>
  </si>
  <si>
    <t>TAOK1</t>
  </si>
  <si>
    <t>A0A024QZ77;Q96C19;H0Y4Y4</t>
  </si>
  <si>
    <t>EF-hand domain-containing protein D2</t>
  </si>
  <si>
    <t>EFHD2</t>
  </si>
  <si>
    <t>F8W646;B4DP35;F8VZ49;F8W6I7;Q6IPF2;Q0VAC0;A0A024RC46;A0A024RB53;A0A024QZ98;A0A024RAZ7;P09651-3;Q32P51;P09651-2;P09651;F8VYN5;F8VTQ5;B4E0B5;Q9BSM5</t>
  </si>
  <si>
    <t>Heterogeneous nuclear ribonucleoprotein A1;Heterogeneous nuclear ribonucleoprotein A1, N-terminally processed;Heterogeneous nuclear ribonucleoprotein A1-like 2</t>
  </si>
  <si>
    <t>HNRNPA1;HNRPA1;hCG_2020860;RP11-78J21.1;HNRNPA1L2</t>
  </si>
  <si>
    <t>Q96HF4;B4DL04;A0A024QZA8;P29317;B4DVT5;J3KR66;B4DQP7;Q53TA0;B4DSE0;Q96L35;B1AKC9;Q58F15;E9PG71;D3DNT9;Q59F17;A0A024R452;Q541P7;Q4LE53;A0A0B4J1T8;Q9UF33-2;Q9UF33-3;P54762-5;P54764-2;P54762;P54764;P29323-2;P54760;P29323-3;Q15375-2;Q15375-4;Q15375;P54753;Q9UF33;P29323</t>
  </si>
  <si>
    <t>Receptor protein-tyrosine kinase;Ephrin type-A receptor 2;Ephrin type-A receptor 6;Ephrin type-B receptor 1;Ephrin type-A receptor 4;Ephrin type-B receptor 2;Ephrin type-B receptor 4;Ephrin type-A receptor 7;Ephrin type-B receptor 3</t>
  </si>
  <si>
    <t>EPHA2;EPHA6;EPHA4;EPHB4;EPHB2;EPHB3;EPHB2 variant protein;EPHB1;EPHA7</t>
  </si>
  <si>
    <t>F8VUA6;Q0QEW2;G3V203;H0YHA7;A0A024QZD1;J3QQ67;Q07020-2;Q07020;F8VYV2;B4DDY5;A0A075B7A0</t>
  </si>
  <si>
    <t>60S ribosomal protein L18</t>
  </si>
  <si>
    <t>RPL18</t>
  </si>
  <si>
    <t>M0QYA2;A0A024QZE9;Q9NWS0;M0R3A4;M0R2P8;M0QYF4;M0QXD5</t>
  </si>
  <si>
    <t>PIH1 domain-containing protein 1</t>
  </si>
  <si>
    <t>PIH1D1;FLJ20643</t>
  </si>
  <si>
    <t>A0A024QZH6;Q9H7N4</t>
  </si>
  <si>
    <t>Splicing factor, arginine/serine-rich 19</t>
  </si>
  <si>
    <t>SR-A1;SCAF1</t>
  </si>
  <si>
    <t>B4E3Q9;B3KXA2;A0A024QZN4;V9HWK2;P18206-2;P18206;Q5JQ13</t>
  </si>
  <si>
    <t>Vinculin</t>
  </si>
  <si>
    <t>VCL;HEL114</t>
  </si>
  <si>
    <t>B4DKM5;A0A0A0MR02;A0A024QZT0;A0A024QZN9;P45880-2;P45880;P45880-1</t>
  </si>
  <si>
    <t>Voltage-dependent anion-selective channel protein 2</t>
  </si>
  <si>
    <t>VDAC2</t>
  </si>
  <si>
    <t>A0A024QZW7;P49790-2;P49790;P49790-3</t>
  </si>
  <si>
    <t>Nuclear pore complex protein Nup153</t>
  </si>
  <si>
    <t>NUP153</t>
  </si>
  <si>
    <t>H0YDJ3;B4DZQ5;A0A024QZY5;Q13523</t>
  </si>
  <si>
    <t>Serine/threonine-protein kinase PRP4 homolog</t>
  </si>
  <si>
    <t>PRPF4B</t>
  </si>
  <si>
    <t>B2R4S9;A8K9J7;A0A024RCL8;A0A024RCJ9;A0A024RCJ2;A0A024QZZ7;I6L9F7;U3KQK0;B4DR52;Q99880;Q99879;Q99877;Q93079;Q5QNW6;Q16778;P62807;P58876;P57053;P33778;P23527;P06899;O60814;Q5QNW6-2;Q0D2M2;Q8N257;Q96A08</t>
  </si>
  <si>
    <t>Histone H2B;Histone H2B type 1-L;Histone H2B type 1-M;Histone H2B type 1-N;Histone H2B type 1-H;Histone H2B type 2-F;Histone H2B type 2-E;Histone H2B type 1-C/E/F/G/I;Histone H2B type 1-D;Histone H2B type F-S;Histone H2B type 1-B;Histone H2B type 1-O;Histone H2B type 1-J;Histone H2B type 1-K;Histone H2B type 3-B;Histone H2B type 1-A</t>
  </si>
  <si>
    <t>HIST1H2BI;HIST1H2BK;HIST1H2BN;HIST1H2BJ;HIST1H2BD;HIST1H2BM;HIST1H2BL;HIST1H2BH;HIST2H2BF;HIST2H2BE;HIST1H2BC;H2BFS;HIST1H2BB;HIST1H2BO;HIST3H2BB;HIST1H2BA</t>
  </si>
  <si>
    <t>A3KPC7;A0A024RAS2;Q08AJ9;B2R5B3;A4FTV9;A0A024R017;A0A0U1RR32;A0A0U1RRH7;Q99878;Q96KK5;Q9BTM1;Q16777;Q93077;Q7L7L0;Q6FI13;P20671;P0C0S8;P04908;V9GZN0;H0YFX9;B4E0B3;C9J0D1;B2R5B6;Q71UI9-5;Q71UI9-2;Q71UI9;P0C0S5;Q8IUE6;Q96QV6;P16104;Q9BTM1-2</t>
  </si>
  <si>
    <t>Histone H2A;Histone H2A type 1-J;Histone H2A type 1-H;Histone H2A.J;Histone H2A type 2-C;Histone H2A type 1-C;Histone H2A type 3;Histone H2A type 2-A;Histone H2A type 1-D;Histone H2A type 1;Histone H2A type 1-B/E;Histone H2A.V;Histone H2A.Z;Histone H2A type 2-B;Histone H2A type 1-A;Histone H2AX</t>
  </si>
  <si>
    <t>HIST1H2AH;H2AFJ;HIST1H2AB;HIST1H2AK;HIST1H2AC;HIST1H2AJ;HIST2H2AC;HIST3H2A;HIST2H2AA3;HIST1H2AD;HIST1H2AG;H2AFV;H2AFZ;HIST2H2AB;HIST1H2AA;H2AFX</t>
  </si>
  <si>
    <t>A0A024R071;O75694;E9PF10;B4DLT2;O75694-2</t>
  </si>
  <si>
    <t>Nuclear pore complex protein Nup155</t>
  </si>
  <si>
    <t>NUP155</t>
  </si>
  <si>
    <t>Q9BRK5-6;A0A024R0A9</t>
  </si>
  <si>
    <t>SDF4</t>
  </si>
  <si>
    <t>A0A024R0E3;Q8TAA9-2;Q8TAA9</t>
  </si>
  <si>
    <t>Vang-like protein 1</t>
  </si>
  <si>
    <t>VANGL1</t>
  </si>
  <si>
    <t>A0A024R0G0;Q96S66;A0A024R095;Q96S66-2;Q96S66-3;Q96S66-4</t>
  </si>
  <si>
    <t>Chloride channel CLIC-like protein 1</t>
  </si>
  <si>
    <t>CLCC1</t>
  </si>
  <si>
    <t>B7Z6N1;A0A024R0L4;P50548-2;P50548</t>
  </si>
  <si>
    <t>ETS domain-containing transcription factor ERF</t>
  </si>
  <si>
    <t>ERF</t>
  </si>
  <si>
    <t>M0R1F7;B4DEL6;A0A024R0Q4;Q8IV08</t>
  </si>
  <si>
    <t>Phospholipase D3</t>
  </si>
  <si>
    <t>PLD3</t>
  </si>
  <si>
    <t>Q9BPW0;H0YDU8;Q53FR0;A0A024R0Q7;P53041;A8MU39;B4DLP6;B4DDZ8;B2R6R6</t>
  </si>
  <si>
    <t>F8VUY8;A8K6H9;A0A024R0W3;Q96QD8</t>
  </si>
  <si>
    <t>Sodium-coupled neutral amino acid transporter 2</t>
  </si>
  <si>
    <t>SLC38A2</t>
  </si>
  <si>
    <t>A0A024R0X0;Q9UMZ2-4;Q9UMZ2-8;Q9UMZ2-3;Q9UMZ2-7;Q9UMZ2-5;Q9UMZ2;Q9UMZ2-6;Q9UMZ2-9</t>
  </si>
  <si>
    <t>Synergin gamma</t>
  </si>
  <si>
    <t>AP1GBP1;SYNRG</t>
  </si>
  <si>
    <t>F5H0C7;C9JPM4;C9J1Z8;B4DJC8;B4DEB9;A4D0Z3;A0A024R3Q3;A0A024R0Y6;F5H423;B4DLJ3;P84085;P18085;P84077;P61204</t>
  </si>
  <si>
    <t>ADP-ribosylation factor 5;ADP-ribosylation factor 4;ADP-ribosylation factor 1;ADP-ribosylation factor 3</t>
  </si>
  <si>
    <t>ARF3;ARF4;ARF5;ARF1</t>
  </si>
  <si>
    <t>A0A024R124;F8VX04;Q9H2H9;Q8NCD8</t>
  </si>
  <si>
    <t>Sodium-coupled neutral amino acid transporter 1</t>
  </si>
  <si>
    <t>SLC38A1</t>
  </si>
  <si>
    <t>B2R717;A0A024R141;O60911</t>
  </si>
  <si>
    <t>Cathepsin L2</t>
  </si>
  <si>
    <t>CTSL2;CTSV</t>
  </si>
  <si>
    <t>A0A024R1N1;P35579;A0A0U4BW16;P35579-2;Q86XU5;B4E3S1</t>
  </si>
  <si>
    <t>Myosin-9</t>
  </si>
  <si>
    <t>MYH9</t>
  </si>
  <si>
    <t>B4DE32;B1AHC9;B2RDN9;A0A024R1N4;P12956</t>
  </si>
  <si>
    <t>X-ray repair cross-complementing protein 6</t>
  </si>
  <si>
    <t>XRCC6</t>
  </si>
  <si>
    <t>B4DIC4;C9J9W2;B4DJI4;A8K1D2;A0A024R1S8;Q14847-3;Q14847;Q14847-2</t>
  </si>
  <si>
    <t>LIM and SH3 domain protein 1</t>
  </si>
  <si>
    <t>LASP1</t>
  </si>
  <si>
    <t>A0A024R1Y2;A0A024R1T9;Q4LE36;P53396-2;P53396;P53396-3;Q8N9C4</t>
  </si>
  <si>
    <t>ACLY;ACLY variant protein</t>
  </si>
  <si>
    <t>A0A024R1U0;P46060;B4DY16;B4E0U0;Q9BSK3</t>
  </si>
  <si>
    <t>Ran GTPase-activating protein 1</t>
  </si>
  <si>
    <t>RANGAP1</t>
  </si>
  <si>
    <t>E4W6B6;B2R4D8;A0A024R1V4;P61353;K7ELC7;K7EQQ9</t>
  </si>
  <si>
    <t>60S ribosomal protein L27</t>
  </si>
  <si>
    <t>RPL27</t>
  </si>
  <si>
    <t>A0A024R1Z6;Q99536;K7ESA3;K7ERT7;K7ENX2;K7EM19;B3KUF8;Q99536-2;Q99536-3</t>
  </si>
  <si>
    <t>Synaptic vesicle membrane protein VAT-1 homolog</t>
  </si>
  <si>
    <t>VAT1</t>
  </si>
  <si>
    <t>A0A024R229;Q9UHN6-2;Q9UHN6</t>
  </si>
  <si>
    <t>Transmembrane protein 2</t>
  </si>
  <si>
    <t>TMEM2</t>
  </si>
  <si>
    <t>A0A024R231;Q9Y2T3;Q9Y2T3-3;B3KUM3;Q5SZC6;Q9Y2T3-2</t>
  </si>
  <si>
    <t>Guanine deaminase</t>
  </si>
  <si>
    <t>GDA</t>
  </si>
  <si>
    <t>A4D1R6;J3KRB3;A0A087WWH0;J3QS96;A0A087WXM6;J3QQT2;J3QLC8;J3KRX5;A0A024R261;A0A0A0MRF8;A0A0A6YYL6;A4D1R5;P18621-2;P18621;P18621-3</t>
  </si>
  <si>
    <t>60S ribosomal protein L17</t>
  </si>
  <si>
    <t>LOC402695;RPL17;hCG_24487;RPL17-C18orf32;LOC202789</t>
  </si>
  <si>
    <t>Q53FS4;B2R774;A0A024R2A7;P49257</t>
  </si>
  <si>
    <t>Protein ERGIC-53</t>
  </si>
  <si>
    <t>LMAN1</t>
  </si>
  <si>
    <t>C9JLM5;A0A024R2B6;P36952-2;P36952</t>
  </si>
  <si>
    <t>Serpin B5</t>
  </si>
  <si>
    <t>SERPINB5</t>
  </si>
  <si>
    <t>D3YTB1;A0A024R2G7;F8W727;P62910</t>
  </si>
  <si>
    <t>60S ribosomal protein L32</t>
  </si>
  <si>
    <t>RPL32</t>
  </si>
  <si>
    <t>A0A024R2J0;A8KAN5;A0A024R2L0;Q9NZI7-4;Q9NZI7</t>
  </si>
  <si>
    <t>Upstream-binding protein 1</t>
  </si>
  <si>
    <t>UBP1</t>
  </si>
  <si>
    <t>D2CPI9;D2CPJ0;X5DRB1;D9I4E1;A8K146;A0A024R2M8;Q01831-2;Q01831</t>
  </si>
  <si>
    <t>DNA repair protein complementing XP-C cells</t>
  </si>
  <si>
    <t>XPC</t>
  </si>
  <si>
    <t>B2RAF3;A0A024R2Y2;Q12893</t>
  </si>
  <si>
    <t>Transmembrane protein 115</t>
  </si>
  <si>
    <t>TMEM115</t>
  </si>
  <si>
    <t>A0A024R321;O75369-6;O75369-3;O75369-2;O75369-9;O75369;O75369-8;O75369-5;O75369-4</t>
  </si>
  <si>
    <t>Filamin-B</t>
  </si>
  <si>
    <t>FLNB</t>
  </si>
  <si>
    <t>B4DZZ0;B3KQB4;A0A024R371;O75915;F8WF90;C9JQU6;F8WF33;B4DWQ6</t>
  </si>
  <si>
    <t>PRA1 family protein 3</t>
  </si>
  <si>
    <t>ARL6IP5</t>
  </si>
  <si>
    <t>R4GMQ5;B4DMY4;B4DL49;B3KUJ8;A8K2H4;A0A024R374;P07858;Q6LAF9</t>
  </si>
  <si>
    <t>Cathepsin B;Cathepsin B light chain;Cathepsin B heavy chain</t>
  </si>
  <si>
    <t>CTSB</t>
  </si>
  <si>
    <t>E9PR95;E9PSC3;E9PLC5;E9PLB3;E9PIP1;E9PPB5;E9PQS1;A0A087WT99;A0A024R3B0;A8K718;A0A024R396;Q9H0W9-3;Q9H0W9-2;Q9H0W9</t>
  </si>
  <si>
    <t>Ester hydrolase C11orf54</t>
  </si>
  <si>
    <t>C11orf54</t>
  </si>
  <si>
    <t>Q86T74;A0A024R3E4;P46937-5;P46937-3;P46937-6;P46937-7;P46937-2;P46937-8;P46937;P46937-9;H0YCI3;P46937-4</t>
  </si>
  <si>
    <t>Transcriptional coactivator YAP1</t>
  </si>
  <si>
    <t>DKFZp451O0517;YAP1</t>
  </si>
  <si>
    <t>B3KXZ9;B2R642;A8K6A6;A0A024R3I5;P43121;P43121-2</t>
  </si>
  <si>
    <t>Cell surface glycoprotein MUC18</t>
  </si>
  <si>
    <t>MCAM</t>
  </si>
  <si>
    <t>A0A024R3M2;J3KNL5;Q3KR37-2;Q3KR37;Q3KR37-4;B7Z4N9;Q3KR37-3</t>
  </si>
  <si>
    <t>GRAM domain-containing protein 1B</t>
  </si>
  <si>
    <t>hCG_39893;GRAMD1B</t>
  </si>
  <si>
    <t>A0A024R3P9;Q9H3P7</t>
  </si>
  <si>
    <t>Golgi resident protein GCP60</t>
  </si>
  <si>
    <t>ACBD3</t>
  </si>
  <si>
    <t>A0A024R3R7;Q5T3Q7;B2RWN5;Q9H583;Q6P664;Q8N7L7;B7ZAU8;B4E263;B3KWS1;A2VDI1</t>
  </si>
  <si>
    <t>HEAT repeat-containing protein 1;HEAT repeat-containing protein 1, N-terminally processed</t>
  </si>
  <si>
    <t>HEATR1</t>
  </si>
  <si>
    <t>B4E0E1;B2R5W3;A0A024R3T8;P09874;Q05D33;Q6PJL0</t>
  </si>
  <si>
    <t>Poly [ADP-ribose] polymerase 1</t>
  </si>
  <si>
    <t>PARP1</t>
  </si>
  <si>
    <t>B8ZZJ0;B9A032;A0A024R3Z2;B8ZZN6;P63165</t>
  </si>
  <si>
    <t>Small ubiquitin-related modifier 1</t>
  </si>
  <si>
    <t>SUMO1</t>
  </si>
  <si>
    <t>B4DHC5;A0A024R458;A0A0S2Z444;A0A0S2Z3Y3;A0A0S2Z3Z1;A0A0S2Z462;P52594-2;P52594-3;P52594;P52594-4;C9J2I0;B8ZZY2</t>
  </si>
  <si>
    <t>Arf-GAP domain and FG repeat-containing protein 1</t>
  </si>
  <si>
    <t>HRB;AGFG1</t>
  </si>
  <si>
    <t>B7ZLE5;A0A024R462;P02751-4;P02751-10;P02751-6;P02751-5;P02751-9;P02751-14;P02751-8;P02751-17;P02751-3;P02751;P02751-12;P02751-13;P02751-11;P02751-7;P02751-15;Q6MZM7</t>
  </si>
  <si>
    <t>Fibronectin;Anastellin;Ugl-Y1;Ugl-Y2;Ugl-Y3</t>
  </si>
  <si>
    <t>FN1;DKFZp686O12165</t>
  </si>
  <si>
    <t>Q53S54;A0A024R475;Q13618-3;Q13618-2;Q13618</t>
  </si>
  <si>
    <t>Cullin-3</t>
  </si>
  <si>
    <t>CUL3</t>
  </si>
  <si>
    <t>B2RBE0;A0A024R497;O95573;B3KN05;B3KMA6</t>
  </si>
  <si>
    <t>Long-chain-fatty-acid--CoA ligase 3</t>
  </si>
  <si>
    <t>ACSL3</t>
  </si>
  <si>
    <t>B3KM80;Q6ZS99;B3KTP9;A0A024R4A0;P19338;H7BY16</t>
  </si>
  <si>
    <t>Nucleolin</t>
  </si>
  <si>
    <t>NCL</t>
  </si>
  <si>
    <t>A0A087WX29;B4DRW3;A0A0A0N0L3;A0A024R4E2;Q13148;A0A087WXQ5;K7EJM5;A0A087WV68;A0A0A0N0N3;A0A0A0N0M3;K7EN94;B1AKP7;G3V162;A0A087X260;A0A087WYY0;Q13148-4</t>
  </si>
  <si>
    <t>TAR DNA-binding protein 43</t>
  </si>
  <si>
    <t>TARDBP;TDP43</t>
  </si>
  <si>
    <t>H0Y5X7;H7C3F5;Q6ZMJ6;B7Z6J7;A0A024R4R3;O75175-3;O75175-2;O75175</t>
  </si>
  <si>
    <t>CCR4-NOT transcription complex subunit 3</t>
  </si>
  <si>
    <t>CNOT3;FLJ00420</t>
  </si>
  <si>
    <t>B7Z4Q0;A0A024R4U0;Q9NP61-2;Q9NP61;B0QYV8;H0Y6A0;B7Z6L2</t>
  </si>
  <si>
    <t>ADP-ribosylation factor GTPase-activating protein 3</t>
  </si>
  <si>
    <t>ARFGAP3</t>
  </si>
  <si>
    <t>A0A024R4X7;Q9UKX7-2;Q9UKX7;B4E2D3</t>
  </si>
  <si>
    <t>Nuclear pore complex protein Nup50</t>
  </si>
  <si>
    <t>hCG_1989366;NUP50</t>
  </si>
  <si>
    <t>A0A024R4Z6;Q08945</t>
  </si>
  <si>
    <t>FACT complex subunit SSRP1</t>
  </si>
  <si>
    <t>SSRP1</t>
  </si>
  <si>
    <t>H0YEF4;A0A024R546;Q9C0B5-2;Q9C0B5</t>
  </si>
  <si>
    <t>Palmitoyltransferase;Palmitoyltransferase ZDHHC5</t>
  </si>
  <si>
    <t>ZDHHC5</t>
  </si>
  <si>
    <t>B4DX42;B4DSE4;A0A024R588;A0A024R566;B4DJU4;A0A024R5D9;A0A024R572;Q15637-4;Q15637-6;Q15637-7;Q15637-3;Q15637-2;Q15637;Q15637-5</t>
  </si>
  <si>
    <t>Splicing factor 1</t>
  </si>
  <si>
    <t>SF1</t>
  </si>
  <si>
    <t>A0A024R5A3;A0A024R580;B2RDI5;P07384;E9PLX0;E9PJJ3;E9PLC9;E9PMC6;E9PJA6;E9PSA6;E9PQB3;E9PRM1;B4DWH5</t>
  </si>
  <si>
    <t>Calpain-1 catalytic subunit</t>
  </si>
  <si>
    <t>CAPN1</t>
  </si>
  <si>
    <t>A8K0D2;A0A024R5F7;Q9UBM7;B4E1K5;X5DNI9;E9PM00;X5DRD7</t>
  </si>
  <si>
    <t>7-dehydrocholesterol reductase</t>
  </si>
  <si>
    <t>DHCR7</t>
  </si>
  <si>
    <t>A0A024R5K1;Q9BR76;Q9NSK3</t>
  </si>
  <si>
    <t>Coronin;Coronin-1B</t>
  </si>
  <si>
    <t>CORO1B;DKFZp762I166</t>
  </si>
  <si>
    <t>A0A024R5P7;A0A024R5U9;Q6PJW8-3;Q6PJW8-2;Q6PJW8</t>
  </si>
  <si>
    <t>Consortin</t>
  </si>
  <si>
    <t>C1orf71;CNST</t>
  </si>
  <si>
    <t>B4DUC6;A8K8N5;A0A024R5S4;P40818-2;P40818</t>
  </si>
  <si>
    <t>Ubiquitin carboxyl-terminal hydrolase;Ubiquitin carboxyl-terminal hydrolase 8</t>
  </si>
  <si>
    <t>USP8</t>
  </si>
  <si>
    <t>H3BSC1;A0A024R5Z8;P62491;H3BMH2;B4DMN1;P62491-2;Q15907-2;Q15907</t>
  </si>
  <si>
    <t>Ras-related protein Rab-11A;Ras-related protein Rab-11B</t>
  </si>
  <si>
    <t>RAB11A;RAB11B</t>
  </si>
  <si>
    <t>A0A024R663;Q86UP2;Q86UP2-4;Q86UP2-2;Q86UP2-3</t>
  </si>
  <si>
    <t>Kinectin</t>
  </si>
  <si>
    <t>KTN1</t>
  </si>
  <si>
    <t>A0A0U1RRM8;H0YJ34;A0A024R687;Q96AC1;Q96AC1-3;A8K6S3;Q96AC1-2</t>
  </si>
  <si>
    <t>Fermitin family homolog 2</t>
  </si>
  <si>
    <t>FERMT2;PLEKHC1</t>
  </si>
  <si>
    <t>A0A024R6K8;P23381-2;P23381;H0YJP3</t>
  </si>
  <si>
    <t>Tryptophan--tRNA ligase, cytoplasmic;T1-TrpRS;T2-TrpRS</t>
  </si>
  <si>
    <t>WARS</t>
  </si>
  <si>
    <t>A0A024R6N2;Q9Y5S2;Q86XZ8;Q86TR8;H0YLY0</t>
  </si>
  <si>
    <t>Non-specific serine/threonine protein kinase;Serine/threonine-protein kinase MRCK beta</t>
  </si>
  <si>
    <t>CDC42BPB</t>
  </si>
  <si>
    <t>B3KUZ8;A0A024R6W0;P00505-2;P00505</t>
  </si>
  <si>
    <t>Aspartate aminotransferase;Aspartate aminotransferase, mitochondrial</t>
  </si>
  <si>
    <t>GOT2</t>
  </si>
  <si>
    <t>A0A024R6Z2;A0A024R726;Q9NVM4-3;Q9NVM4;H3BNC0;Q9NVM4-4;Q9NVM4-2</t>
  </si>
  <si>
    <t>Protein arginine N-methyltransferase 7</t>
  </si>
  <si>
    <t>PRMT7</t>
  </si>
  <si>
    <t>C9JKI3;Q7Z4F3;A0A024R757;E9PCT5;A9XTE5;Q2TNI1;Q59E85;Q03135-2;Q03135</t>
  </si>
  <si>
    <t>Caveolin;Caveolin-1</t>
  </si>
  <si>
    <t>CAV1</t>
  </si>
  <si>
    <t>Q6FG59;A0A024R7B7;Q16543;A1L0W4;K7EQA9</t>
  </si>
  <si>
    <t>CDC37;MBD5</t>
  </si>
  <si>
    <t>A5PKY0;A0A024R7G6;M0R165;A8K5P4;Q9UBC2-4;Q9UBC2-3;Q9UBC2;Q9UBC2-2;B4DQX5;B4DME4;M0R2S2</t>
  </si>
  <si>
    <t>Epidermal growth factor receptor substrate 15-like 1</t>
  </si>
  <si>
    <t>EPS15L1</t>
  </si>
  <si>
    <t>B3KY55;A0A024R7L5;A0A024R7L8;Q92900-2;Q92900</t>
  </si>
  <si>
    <t>Regulator of nonsense transcripts 1</t>
  </si>
  <si>
    <t>UPF1</t>
  </si>
  <si>
    <t>B2R8G6;A0A024R7P2;B7Z6M0;Q14318;Q14318-2;U3KQI1;A0A0A0MTJ1;M0R2K9;Q14318-3</t>
  </si>
  <si>
    <t>Peptidyl-prolyl cis-trans isomerase FKBP8;Peptidyl-prolyl cis-trans isomerase</t>
  </si>
  <si>
    <t>FKBP8</t>
  </si>
  <si>
    <t>B4DKS8;A0A024R7T3;P52597</t>
  </si>
  <si>
    <t>Heterogeneous nuclear ribonucleoprotein F;Heterogeneous nuclear ribonucleoprotein F, N-terminally processed</t>
  </si>
  <si>
    <t>HNRPF;HNRNPF</t>
  </si>
  <si>
    <t>A0A024R7X0;Q9Y6D6;Q59FY5;E5RIF2;E5RHL7;B3KMS9</t>
  </si>
  <si>
    <t>Brefeldin A-inhibited guanine nucleotide-exchange protein 1</t>
  </si>
  <si>
    <t>ARFGEF1</t>
  </si>
  <si>
    <t>G5EA18;E5RJN7;E7EVI1;B7Z1P6;A0A0A0MTC4;A0A0A0MTD1;Q2TBD5;F8VPI7;A8K276;Q4LE57;E7EPX0;A0A0A0MTC6;E7EVJ4;E9PH62;A0A0A0MTC5;A0A024R7X7;Q9NUL3-4;Q9NUL3-6;Q9NUL3-8;Q9NUL3-3;Q9NUL3-7;Q9NUL3-2;Q9NUL3</t>
  </si>
  <si>
    <t>Double-stranded RNA-binding protein Staufen homolog 2</t>
  </si>
  <si>
    <t>STAU2;STAU2 variant protein</t>
  </si>
  <si>
    <t>A0A024R7Z5;O00560-3;O00560;B4DQ93;G5EA09;O00560-2</t>
  </si>
  <si>
    <t>Syntenin-1</t>
  </si>
  <si>
    <t>SDCBP</t>
  </si>
  <si>
    <t>F2Z388;A0A024R866;P42766</t>
  </si>
  <si>
    <t>60S ribosomal protein L35</t>
  </si>
  <si>
    <t>RPL35</t>
  </si>
  <si>
    <t>A0A024R872;Q96TA1-2;Q96TA1</t>
  </si>
  <si>
    <t>Niban-like protein 1</t>
  </si>
  <si>
    <t>C9orf88;FAM129B</t>
  </si>
  <si>
    <t>Q7Z3C4;A0A0A0MSW3;A0A024R8B6;P35658-2;P35658-4;P35658;P35658-3;P35658-5;B4DZN4;E9PKD2;B7ZAX0;B7ZAV2;B4DYZ6;H0Y837</t>
  </si>
  <si>
    <t>Nuclear pore complex protein Nup214</t>
  </si>
  <si>
    <t>DKFZp686J0330;NUP214</t>
  </si>
  <si>
    <t>A0A024R8D7;P31025;Q5VSP4</t>
  </si>
  <si>
    <t>Lipocalin-1;Putative lipocalin 1-like protein 1</t>
  </si>
  <si>
    <t>LCN1;LCN1P1</t>
  </si>
  <si>
    <t>A0A024R8R0;J3QQJ0;Q9UHR5-2;Q9UHR5;Q659G6;J3KS14;F5H478;B7Z4X9;J3KRU5;X6R3T8;J3QLH3</t>
  </si>
  <si>
    <t>SAP30-binding protein</t>
  </si>
  <si>
    <t>SAP30BP;DKFZp586L2022</t>
  </si>
  <si>
    <t>B4DG89;A0A024R8R4;Q8TAT6;Q8TAT6-2</t>
  </si>
  <si>
    <t>Nuclear protein localization protein 4 homolog</t>
  </si>
  <si>
    <t>NPLOC4</t>
  </si>
  <si>
    <t>A0A024R8S3;A8MUA9;A8MU27;P61956-2;Q6EEV6;P61956;P55854;P55854-2</t>
  </si>
  <si>
    <t>Small ubiquitin-related modifier;Small ubiquitin-related modifier 2;Small ubiquitin-related modifier 4;Small ubiquitin-related modifier 3</t>
  </si>
  <si>
    <t>SUMO2;SUMO3;SUMO4</t>
  </si>
  <si>
    <t>A0A024R8U1;O15427;J3QQS9;J3QQV2;J3QSC3;J3KTI8;Q53G91</t>
  </si>
  <si>
    <t>Monocarboxylate transporter 4</t>
  </si>
  <si>
    <t>SLC16A3</t>
  </si>
  <si>
    <t>A0A0S2Z5A5;A0A024R8V0;Q9UHD8-7;Q9UHD8-2;Q9UHD8-5;Q9UHD8;Q1WWK5;A0A024R8Q0;Q9UHD8-3</t>
  </si>
  <si>
    <t>Septin-9</t>
  </si>
  <si>
    <t>B3KMW2;A0A024R8V6;Q9P275;Q9P275-2;K7EIH0;K7EMM6;Q9H9C5;E9PEW0;A0A075B784</t>
  </si>
  <si>
    <t>Ubiquitin carboxyl-terminal hydrolase;Ubiquitin carboxyl-terminal hydrolase 36</t>
  </si>
  <si>
    <t>USP36;DUB1</t>
  </si>
  <si>
    <t>Q6MZT2;A0A024R906;Q16832</t>
  </si>
  <si>
    <t>Discoidin domain-containing receptor 2</t>
  </si>
  <si>
    <t>DKFZp686D1354;DDR2</t>
  </si>
  <si>
    <t>A0A087WYY6;A0A024R952;Q13835-2;Q13835;Q14BN3</t>
  </si>
  <si>
    <t>Plakophilin-1</t>
  </si>
  <si>
    <t>PKP1</t>
  </si>
  <si>
    <t>A0A024R957;Q8NFQ8</t>
  </si>
  <si>
    <t>Torsin-1A-interacting protein 2</t>
  </si>
  <si>
    <t>TOR1AIP2</t>
  </si>
  <si>
    <t>E9PJ38;E9PND3;E9PN10;Q6R3F1;A0A024R9E0;O00559;O00559-2</t>
  </si>
  <si>
    <t>Receptor-binding cancer antigen expressed on SiSo cells</t>
  </si>
  <si>
    <t>EBAG9;RCAS1</t>
  </si>
  <si>
    <t>H0YNE5;H0YLG5;A0A024R9P6;Q96TC7;B3KUI4</t>
  </si>
  <si>
    <t>Regulator of microtubule dynamics protein 3</t>
  </si>
  <si>
    <t>RMDN3;FAM82C</t>
  </si>
  <si>
    <t>D6R918;D6RBC5;D6RDI5;D6RA54;D6RC55;D6RG39;D6RIT9;A0A024R9U3;Q9NX40-3;Q9NX40-2;Q9NX40-4;Q9NX40</t>
  </si>
  <si>
    <t>OCIA domain-containing protein 1</t>
  </si>
  <si>
    <t>OCIAD1</t>
  </si>
  <si>
    <t>Q6MZI6;C9JCK5;Q53GF5;A0A024RA52;P25787</t>
  </si>
  <si>
    <t>Proteasome subunit alpha type;Proteasome subunit alpha type-2</t>
  </si>
  <si>
    <t>DKFZp686D09174;PSMA2</t>
  </si>
  <si>
    <t>B7Z7T1;B2RAT5;A0A024RA74;Q8TCY9-3;Q8TCY9-4;Q8TCY9-2;Q8TCY9</t>
  </si>
  <si>
    <t>Up-regulator of cell proliferation</t>
  </si>
  <si>
    <t>URG4;URGCP</t>
  </si>
  <si>
    <t>A5PLK7;A0A024RAC5;Q9P258</t>
  </si>
  <si>
    <t>Protein RCC2</t>
  </si>
  <si>
    <t>RCC2</t>
  </si>
  <si>
    <t>A0A024RAD7;Q658P3-3;Q658P3;Q658P3-2;B8ZZX6;Q658P3-4</t>
  </si>
  <si>
    <t>Metalloreductase STEAP3</t>
  </si>
  <si>
    <t>STEAP3</t>
  </si>
  <si>
    <t>Q4ZG72;A0A024RAH8;Q9NVP1;Q8N254</t>
  </si>
  <si>
    <t>ATP-dependent RNA helicase DDX18</t>
  </si>
  <si>
    <t>DDX18</t>
  </si>
  <si>
    <t>A0A024RAM2;P35754</t>
  </si>
  <si>
    <t>Glutaredoxin-1</t>
  </si>
  <si>
    <t>GLRX</t>
  </si>
  <si>
    <t>A0A024RAY7;B4DHK5;Q9HAU0-3;Q9HAU0-5;Q9HAU0;Q9HAU0-2;Q9HAU0-4;Q9HAU0-6;A0JP02;B4DMB9;B4DJX4;Q9HAU0-8</t>
  </si>
  <si>
    <t>Pleckstrin homology domain-containing family A member 5</t>
  </si>
  <si>
    <t>PLEKHA5</t>
  </si>
  <si>
    <t>Q75MH1;A0A024RB14;P62854</t>
  </si>
  <si>
    <t>40S ribosomal protein S26</t>
  </si>
  <si>
    <t>RPS26</t>
  </si>
  <si>
    <t>A0A024RB17;Q9BSJ8;B3KMV5;A0A024RB16;Q9BSJ8-2;B3KY56</t>
  </si>
  <si>
    <t>Extended synaptotagmin-1</t>
  </si>
  <si>
    <t>FAM62A;ESYT1</t>
  </si>
  <si>
    <t>A0A024RB76;Q9BRT6</t>
  </si>
  <si>
    <t>Protein LLP homolog</t>
  </si>
  <si>
    <t>C12orf31;LLPH</t>
  </si>
  <si>
    <t>H0YIN7;F8W0A3;F8VR77;A8K6Y1;Q6PIN5;A0A024RB85;Q05D08;Q9UQ80-2;Q9UQ80</t>
  </si>
  <si>
    <t>Proliferation-associated protein 2G4</t>
  </si>
  <si>
    <t>PA2G4</t>
  </si>
  <si>
    <t>F8VY35;F8W0J6;F5H4R6;B7Z2V4;H0YIV4;A0A024RBB7;P55209-2;P55209;H0YHC3;F8W020;F8W118;F8VUX1;F8VV59;B7Z9C2;A0A024RBE6;H0YH88;F8VXI6;F8W543;P55209-3;B7Z5H0</t>
  </si>
  <si>
    <t>Nucleosome assembly protein 1-like 1</t>
  </si>
  <si>
    <t>NAP1L1</t>
  </si>
  <si>
    <t>A0A024RBB8;Q5HYM3;Q9BZF1-3;Q9BZF1-2;Q9BZF1;F8VUA7;F8VQX7;Q641R2</t>
  </si>
  <si>
    <t>Oxysterol-binding protein;Oxysterol-binding protein-related protein 8</t>
  </si>
  <si>
    <t>OSBPL8;DKFZp686C0249</t>
  </si>
  <si>
    <t>A0A024RBB9;Q9Y2U8</t>
  </si>
  <si>
    <t>Inner nuclear membrane protein Man1</t>
  </si>
  <si>
    <t>LEMD3</t>
  </si>
  <si>
    <t>A0A024RBC7;P20020-6;P20020-3;P20020-4;P20020;P20020-5;P20020-2;E7ERY9</t>
  </si>
  <si>
    <t>Calcium-transporting ATPase;Plasma membrane calcium-transporting ATPase 1</t>
  </si>
  <si>
    <t>ATP2B1</t>
  </si>
  <si>
    <t>F8VV52;B3KTL6;A0A024RBD8;Q9NZN8-4;Q9NZN8;F8VRS8;B2RDX7;Q9NZN8-2;Q9NZN8-5;H0YI11;H0YH84;F8W145;F8VP97</t>
  </si>
  <si>
    <t>CCR4-NOT transcription complex subunit 2</t>
  </si>
  <si>
    <t>CNOT2</t>
  </si>
  <si>
    <t>A0A024RBE7;P42167;H0YJH7;P42167-3</t>
  </si>
  <si>
    <t>Lamina-associated polypeptide 2, isoforms beta/gamma;Thymopoietin;Thymopentin</t>
  </si>
  <si>
    <t>TMPO</t>
  </si>
  <si>
    <t>J3KTJ8;J3QRI7;J3QQQ9;J3QQV1;J3QRC4;Q6IBH6;A0A024RBF6;P61254;J3KSS0;E5RIT6;Q9UNX3</t>
  </si>
  <si>
    <t>60S ribosomal protein L26;60S ribosomal protein L26-like 1</t>
  </si>
  <si>
    <t>RPL26;hCG_26523;RPL26L1</t>
  </si>
  <si>
    <t>A0A024RBH2;Q07065;B3KVX6;Q8TB01;Q6NWZ1</t>
  </si>
  <si>
    <t>Cytoskeleton-associated protein 4</t>
  </si>
  <si>
    <t>CKAP4</t>
  </si>
  <si>
    <t>A0A024RBH7;P42167-2;Q59G12</t>
  </si>
  <si>
    <t>B4E3D5;Q53HW2;Q53HK9;A8K4Z4;A0A024RBS2;P05388;F8W1K8;F8VPE8;Q3MHV2;F8VW21;F8VU65;Q6NSF2;F8VWS0;P05388-2;Q8NHW5</t>
  </si>
  <si>
    <t>60S acidic ribosomal protein P0;60S acidic ribosomal protein P0-like</t>
  </si>
  <si>
    <t>RPLP0;RPLP0P6</t>
  </si>
  <si>
    <t>A8K6T3;A0A024RC29;Q14574-2;Q14574</t>
  </si>
  <si>
    <t>Desmocollin-3</t>
  </si>
  <si>
    <t>DSC3</t>
  </si>
  <si>
    <t>K7EJV8;A8KAJ7;A0A024RC48;Q10472-2;Q10472;K7EK46</t>
  </si>
  <si>
    <t>Polypeptide N-acetylgalactosaminyltransferase;Polypeptide N-acetylgalactosaminyltransferase 1;Polypeptide N-acetylgalactosaminyltransferase 1 soluble form</t>
  </si>
  <si>
    <t>GALNT1</t>
  </si>
  <si>
    <t>A0A024RCA7;P05387</t>
  </si>
  <si>
    <t>60S acidic ribosomal protein P2</t>
  </si>
  <si>
    <t>RPLP2</t>
  </si>
  <si>
    <t>A0A024RCC9;B7ZAK9;B7ZB83;Q99733;Q99733-2;B4DS05;C9JZI7;B7ZAC7;C9J6D1;E9PNW0;E9PJJ2;E9PS34;E9PNJ7;E9PP22;E9PKT8</t>
  </si>
  <si>
    <t>Nucleosome assembly protein 1-like 4</t>
  </si>
  <si>
    <t>NAP1L4</t>
  </si>
  <si>
    <t>B2R6F9;A0A024RD18;Q15208</t>
  </si>
  <si>
    <t>Serine/threonine-protein kinase 38</t>
  </si>
  <si>
    <t>STK38</t>
  </si>
  <si>
    <t>A0A0A0MTI6;B4DSC2;B3KWH9;A0A024RD35;Q9NYP7-3;Q9NYP7;Q9NYP7-2</t>
  </si>
  <si>
    <t>Elongation of very long chain fatty acids protein;Elongation of very long chain fatty acids protein 5</t>
  </si>
  <si>
    <t>ELOVL5</t>
  </si>
  <si>
    <t>A0A024RD93;P22234;E9PBS1;P22234-2;B4DGX3;D6RF62</t>
  </si>
  <si>
    <t>Multifunctional protein ADE2;Phosphoribosylaminoimidazole-succinocarboxamide synthase;Phosphoribosylaminoimidazole carboxylase</t>
  </si>
  <si>
    <t>PAICS</t>
  </si>
  <si>
    <t>D6RF44;H0YA96;D6RAF8;H0Y8G5;Q12771;B4DTC3;A0A024RDF4;A0A024RDB4;A0A024RDF3;Q14103-4;Q14103-3;Q14103-2;Q14103;D6RBQ9</t>
  </si>
  <si>
    <t>Heterogeneous nuclear ribonucleoprotein D0</t>
  </si>
  <si>
    <t>HNRNPD;HNRPD</t>
  </si>
  <si>
    <t>A0A024RDG5;Q53EU6</t>
  </si>
  <si>
    <t>Glycerol-3-phosphate acyltransferase 3</t>
  </si>
  <si>
    <t>HMFN0839;AGPAT9</t>
  </si>
  <si>
    <t>A0A024RDH8;P49207</t>
  </si>
  <si>
    <t>60S ribosomal protein L34</t>
  </si>
  <si>
    <t>RPL34</t>
  </si>
  <si>
    <t>A0A024RDV5;A0A024RDT9;Q9Y2H6-2;Q9Y2H6;G5E9X3</t>
  </si>
  <si>
    <t>Fibronectin type-III domain-containing protein 3A</t>
  </si>
  <si>
    <t>FNDC3A</t>
  </si>
  <si>
    <t>A0A024RDU3;O60858;O60858-3</t>
  </si>
  <si>
    <t>E3 ubiquitin-protein ligase TRIM13</t>
  </si>
  <si>
    <t>RFP2;TRIM13</t>
  </si>
  <si>
    <t>A0A024RDW4;Q9NWB6;B4E3J6;Q9NWB6-3;Q9NWB6-2</t>
  </si>
  <si>
    <t>Arginine and glutamate-rich protein 1</t>
  </si>
  <si>
    <t>FLJ10154;ARGLU1</t>
  </si>
  <si>
    <t>Q9UQT7;S5CRT6;S0F3A9;R4RUH0;R4L0K0;Q0PMJ8;M4RBI3;I6R1A7;E5FYM9;C6H0P0;A0A0N9QWF4;Q6R741;B6E278;Q704T5;Q6IV49;A6YT91;B2G3G4;Q5G274;F6IR57;F6IR54;X5MNS5;A0A0D6K9D0;A0A060VHJ3;A0A060VCY9;A0A060VCY8;A0A060VCU4;A4UTT5;A0A0U5Q0A6;A0A0U2XL24;A0A0U2S4I2;U6A3P1;Q8MGT5;Q1ELT0;I3ZN80;E3Q1L4;B1PKZ2;A0N0E2;A0A140HM97;A0A0U5Q0C2;A0A0U5KJ30;A0A0U5IHM5;A0A0S4XRX2;A0A0S4XRJ3;A0A0S4XRI0;A0A0S4XR59;A0A0S4XR32;A0A0S4XR22;A0A0S4XQW8;P01891;U3N9E1;Q50I06;I0J9E2;C5J4N4;X5CHJ2;X2J3V4;W8YM39;W8NKY4;W8E988;W6SQV0;W6SNC0;W0T236;V9W2L5;V9VYY9;V5NE49;V5L197;U6EV21;U5XMI1;U4QB70;T2MKA2;T2MJ84;T2ET92;T1WGK5;T1WE98;T1RT90;S6CRG7;S5NIY1;S5CGR3;S0F0M8;R9WAS6;R9RI97;Q9MW39;Q95IZ1;Q8MHP8;Q8MHP7;Q75WB6;Q75NJ3;Q6L6T0;Q6L6R5;Q6L6Q3;Q6L6P9;Q6L676;Q6I688;Q6F3I9;Q6F3H0;Q68Y63;Q60I39;Q5W9R8;Q5R1M0;Q5EPE9;Q546Q4;Q546F7;Q540M3;Q4W6C5;Q4W6C3;Q4LAU0;Q45XP5;Q3HNF7;Q308P3;Q1W4D6;Q19K87;Q0GE97;N1NSY8;N0GWB7;N0AAA5;M9TIH3;M9TGE6;M9R0Q6;M5AUI8;M4VSA0;M4VMS8;M4VMS3;M4VLP5;M4THY5;M4R8T1;M4QUR9;M4NJR5;M1KQ42;L7XDT5;L7XDE9;L7WQ81;L7WM55;L0N4J2;K7YHC3;K7X0G5;K4TZQ2;K4NP16;K0P0J0;J7SAX1;J7RE54;J7H9Z9;J7FXG8;I7HAR2;I7GY09;I7D6N7;I7CT52;I7C6A9;I7B0X0;I7ARY8;I6Z8E6;I6S4P2;I6RB65;I6QTM5;I4EPY0;I3VB22;I3VB20;I3VB19;I2GUK0;I2GUJ9;I2G8B5;I1VXM3;I1VXL9;H9EHK6;H9BWE6;H9BB16;H6UVX7;H2D5G1;G9IHU5;G9G815;G9FTK1;G8GBV1;G8GBV0;G8FQ52;G4XZE8;G3C9V4;G1UK07;G0ZMZ0;G0Z2K5;G0M6G2;F8WSJ2;F8WSC6;F8WS75;F5BZ30;F5ATC5;F4ZZU3;F2XI36;F2XI29;F2X5P6;E9RK91;E9ABI2;E7BBA3;E5BBI6;E3WH34;E3UM70;E3Q1V2;E2GD50;E1Y7D1;E0WN85;E0WN83;E0WN82;E0WN63;E0WMV7;E0WMV2;E0WMN2;E0WMM9;D9UAX5;D9IDV1;D7GNM3;D5L6G2;D5H3I6;D5GU49;D3YLL2;D3YLL1;D3YFD3;D2KZ54;D2KZ37;D2KZ36;D2KZ35;D2KZ32;D2KZ31;D2KZ30;D2KZ29;D2KZ28;D2KZ27;D1MZT8;D1MZT6;D1J6X4;D1H0Y9;D1H0T8;C8ZLL1;C6L835;C6H0P2;C6H0N7;B9W1S7;B9VJL8;B6VA00;B6ECH5;B5A516;B3WFC9;B3V990;B3GUH8;B2DFV9;B2CY74;B1Q4W3;B1Q4R7;B1B727;B1B6Q5;B1B6Q4;B0LV24;A8ILL3;A7WPI9;A7LKN0;A6N9E1;A6H592;A6H591;A6H346;A5A4L6;A4UUL3;A4URG9;A4URF1;A2VBZ8;A2V815;A0A125RL89;A0A0P0GBC9;A0A0N9Q8N5;A0A0N9MXA6;A0A0N9MX94;A0A0N9HR25;A0A0N7G7C7;A0A0K2GUM7;A0A0K2GUM3;A0A0H5CWG3;A0A0H5BJS0;A0A0H3W5K9;A0A0H3W567;A0A0G3VSP7;A0A0G3ENZ2;A0A0G3EM61;A0A0F7ILB5;A0A090KI70;A0A078BRA4;A0A078BBY8;A0A076VF41;A0A076V5S4;A0A076V371;A0A061CVW2;A0A061A7U0;A0A060GVB3;L8BTZ4;Q06FC4;Q29757;Q4JLV8;A7MAP2;Q9UIP8;A7Y1U3;E7BDE1;W6JNQ2;Q8MHN8;Q6R740;Q6IUZ5;K0P0H0;I2GAD7;F0VRV9;D6CIC3;D5H3W1;D5H3W0;D5H3U0;D5H3T3;A1KWT0;A0JKD2;A0A0U5L7I7;A0A140T975;A0A140T955;A0A140T941;A0A140T933;H9BNV4;H6SHQ5;Q8WLS4;A4URH6;Q9GJ45;A5I8L1;F6IR55;U5YMN5;U5YMN1;U5YMK3;U5YMH5;U5YMG9;U5YMF9;U5YMF4;U5YKI0;U5YKE8;U5YKE3;U5YKE0;U5YKC3;U5YJR6;U5YJR3;U5YJP4;U5YJP1;U5YJN8;U5YJM1;U5YJJ1;U5YJI7;U5YJI3;U5YJH8;U5YJH4;U5YJG6;S6A6J7;M1JNG6;H2DDR7;G9FTJ9;F6IR58;F6IR56;F6IR53;F6IR52;F6IR51;F6IR48;F6IR47;F6IR46;F6IR45;F6IR44;F6IR43;F6IR40;F6IR39;F6IR38;F6IR37;F6IR36;F6IR34;F6IR30;F6IR29;F6IR28;F6IQV4;F6IQV3;F6IQV2;F6IQV1;F6IQU9;F6IQU8;F6IQU7;F6IQU6;F6IQU5;F6IQU4;F6IQU3;F6IQU2;F6IQU1;F6IQU0;F6IQT9;F6IQT8;F6IQT7;F6IQT6;F6IQT3;F6IQT2;F6IQT1;F6IQT0;F6IQS9;F6IQS8;F6IQS7;F6IQS6;F6IQS5;F6IQS4;F6IQS3;F6IQS2;F6IQS1;B0BKZ4;A5PHT6;A0A125S9I1;A0A0K2CX43;A0A0G2JNY4;A0A060VHF3;X5MPH4;X5MPH1;X5MNS3;X5MI18;X5MBH5;A0A0D6K955;A0A060VHG8;A0A060VHD9;A0A060VG36;A0A060VG17;A0A060VD05;A0A060VCW9;A0A060VCU0;Q861F7;Q861F6;A0A140T9Z6;Q8HX85;X5MBG6;O78126;O19642;A0A061DEB5;A0A061DD14;W0UTP4;Q9GJ43;Q861E7;L8B932;A0A0S2IIV1;A0A0S1Z204;A0A0S1Z1X8;A0A0S4XRH4;A0A0S4XR60;X5M4Z2;W1I6E7;V6A6U0;S6FW97;S6AU97;Q9TQB6;Q9TQ73;Q9TQ65;Q9GJ44;Q8WUX3;Q8HWQ9;Q8HWQ8;Q7YQ33;Q7YP31;Q704F3;Q6EXB0;Q5RJ27;Q5MAG5;Q53Z42;Q52YL7;Q52QV5;Q4VYE6;Q3LRR7;Q2MJJ6;Q2MJJ5;Q2LC95;P79603;M1RL68;I6YAY1;I6R4N3;I6QSJ6;I3ZN78;G9FXD6;G4Y0P1;E9BVB6;E5FQ49;D9UB09;D9UB07;D7GNM8;D7GM34;D5H3V5;D5H3T9;D5H3T6;D5H3T4;D5H3T1;D0V481;C5IWZ0;C5IWY9;C5IWY8;C5IWY7;C5IWX9;C5IWX6;C5IWX5;B5TZV4;B2LT55;B1PKZ1;B0UXQ0;A5JUX0;A5A4G3;A0A140T9I0;A0A0Y0D599;A0A0U5QLP3;A0A0U5Q304;A0A0U5Q1N6;A0A0U5Q1N1;A0A0U5Q0A7;A0A0U5PZ83;A0A0U5PZ65;A0A0U5PUR8;A0A0U5PUN7;A0A0U5PU47;A0A0U5KK83;A0A0U3A4R9;A0A0U2M4K4;A0A0S4XRU8;A0A0S4XRU7;A0A0S4XRU2;A0A0S4XRM1;A0A0S4XRK4;A0A0S4XRJ0;A0A0S4XRG5;A0A0S4XRE1;A0A0S4XRD5;A0A0S4XR34;A0A0S4XR15;A0A0S4XR00;A0A0S4XQZ1;A0A0S4XQY9;A0A0S4XQY4;A0A0S4XQX3;A0A0S4XQV3;A0A0S4XQV1;A0A0S4XQQ0;A0A060VHE9;A0A060CYB7;S6AP35;A0A140T9X5;A0A140T913;P30512;P30459;P30453;P16190;P16189;P10316;P10314;P01892;R9WXA9;N1NT54;M4RBI8;M1JPA6;L7XEN4;J7RT43;J7JQD3;I6QLC3;X5JBB1;H9BE43;B7XGC2;U5YJN4;F6IQT4;F6IR42;F6IR41;F6IR35;F6IQT5;A0A076JT77;Q9GJ24;A0A0S2IIQ9;I3ZN76;E5FQ45;A0A0S4XRV1;A0A0S4XRF8;A0A0S4XRB8;A0A0S4XQU0;A0A0F6TL23;A0A0U5KJ66;A0A090KEX7</t>
  </si>
  <si>
    <t>HLA class I histocompatibility antigen, A-68 alpha chain;HLA class I histocompatibility antigen, A-29 alpha chain;HLA class I histocompatibility antigen, A-74 alpha chain;HLA class I histocompatibility antigen, A-34 alpha chain;HLA class I histocompatibility antigen, A-33 alpha chain;HLA class I histocompatibility antigen, A-31 alpha chain;HLA class I histocompatibility antigen, A-69 alpha chain;HLA class I histocompatibility antigen, A-32 alpha chain;HLA class I histocompatibility antigen, A-2 alpha chain</t>
  </si>
  <si>
    <t>HLA-A;HLA;HLA-A*31;HLA A;MHC class I HLA-A;HLA-A*0226;HLA-A*33;HLA-A*02;HLA-DQB1</t>
  </si>
  <si>
    <t>A0A0G2JNZ5;B7Z7G9;B7Z6E6;D3DV87;B2R6A7;A0A0G2JLB3;A0A068F658;B7Z6S9;P04062-4;P04062-2;P04062;B7Z731;A0A068FB60;A0A068F753;A0A068F579;A0A0G2JNZ0;P04062-5</t>
  </si>
  <si>
    <t>Glucosylceramidase</t>
  </si>
  <si>
    <t>GBA</t>
  </si>
  <si>
    <t>Q8WYD2;A0A087WV90;E9PDN5;A0A087WTU7;A0A075B6G3;P11532-3;P11532-2;P11532-4;P11532</t>
  </si>
  <si>
    <t>Dystrophin</t>
  </si>
  <si>
    <t>DMD</t>
  </si>
  <si>
    <t>Q8TCJ5;A0A075B6L0;A0A075B6K9;Q6PJR7;S6BGF9;S6B286;S6AWE6;S6BAR0;S6BAN6;S6C4S2;S6BAP8;S6B2B0;Q8N5F4;Q8N355;Q7Z2U7;Q6GMW3;Q6GMV8;S6BGD6;Q6PJG0;Q6IN99;Q567P1;A2NUT2;A0A5E4;Q8NEJ1;Q6PIQ7;Q6IPQ0;Q6GMX4;Q6GMX3;P0CG06;P0CG05;A0M8Q9;A0A075B6L1;A0A075B6K8;S6C4R7;A0A0B4J231;S6C4Q9;Q5FWF9;Q6GMW4;Q6NS95;Q5CZ94;Q6PIK1;Q6P2J1;Q6GMW6;Q96E61;Q6P5S3;Q6GMV7;Q6DHW4;P0CG04;P0CF74;A0M8Q6;B9A064</t>
  </si>
  <si>
    <t>Beta-2-microglobulin;Ig lambda-3 chain C regions;Ig lambda-2 chain C regions;Ig lambda-1 chain C regions;Ig lambda-6 chain C region;Ig lambda-7 chain C region;Immunoglobulin lambda-like polypeptide 5</t>
  </si>
  <si>
    <t>DKFZp667J0810;IGLC3;IGLC2;IGL@;C1 segment;IGLC7;IGLC1;IGLL5;DKFZp781M0386;IGLC6</t>
  </si>
  <si>
    <t>A0A075B6N8;Q8NF17;A0A087WXL8;Q6N030;Q5EBM2;A0A087WVW2;P01860;A0A0G2JN06;A0A0G2JPD4;Q6N093;Q6MZU6;Q6MZX7;P01859;P01861</t>
  </si>
  <si>
    <t>Ig gamma-3 chain C region;Ig gamma-2 chain C region;Ig gamma-4 chain C region</t>
  </si>
  <si>
    <t>IGHG3;FLJ00385;DKFZp686I15212;DKFZp686I04196;DKFZp686C15213;DKFZp686M24218;IGHG2;IGHG4</t>
  </si>
  <si>
    <t>A0A075B7F8;A8CG34;A0A087WY75;A8CG34-2;B4DET5</t>
  </si>
  <si>
    <t>Nuclear envelope pore membrane protein POM 121C</t>
  </si>
  <si>
    <t>POM121C</t>
  </si>
  <si>
    <t>B4DKK1;A0A087WV67;A0A087WT23;O00124-3;O00124</t>
  </si>
  <si>
    <t>UBX domain-containing protein 8</t>
  </si>
  <si>
    <t>UBXN8</t>
  </si>
  <si>
    <t>A0A087WU65;Q9NRW7;B7Z5E4;B7Z360;A0AR27;B7Z5D4;Q9NRW7-2</t>
  </si>
  <si>
    <t>Vacuolar protein sorting-associated protein 45</t>
  </si>
  <si>
    <t>VPS45</t>
  </si>
  <si>
    <t>B4DDB9;A0A087WUC6;E9PI68;Q15005;E9PL01;E9PRB9</t>
  </si>
  <si>
    <t>Signal peptidase complex subunit 2</t>
  </si>
  <si>
    <t>SPCS2</t>
  </si>
  <si>
    <t>A0A087WUI1;Q9Y6G0;Q9Y388;Q05DU0;Q0VGM7</t>
  </si>
  <si>
    <t>RNA-binding motif protein, X-linked 2</t>
  </si>
  <si>
    <t>RBMX2</t>
  </si>
  <si>
    <t>A0A087WVA8;Q8IWB9;Q8IWB9-2;B3KR82;J3KRZ8;Q7Z2T6;Q2YDX6;Q9NWL7;Q7L166</t>
  </si>
  <si>
    <t>Testis-expressed sequence 2 protein</t>
  </si>
  <si>
    <t>TEX2;MST069</t>
  </si>
  <si>
    <t>A0A087WZC4;A0A087WVW4;Q0II16;O43548-2;O43548</t>
  </si>
  <si>
    <t>Protein-glutamine gamma-glutamyltransferase 5</t>
  </si>
  <si>
    <t>TGM5</t>
  </si>
  <si>
    <t>Q05CW6;B2R6D0;A0A087WW66;Q99460-2;Q99460;H7C378;Q05BX4</t>
  </si>
  <si>
    <t>26S proteasome non-ATPase regulatory subunit 1</t>
  </si>
  <si>
    <t>PSMD1</t>
  </si>
  <si>
    <t>J3JSM9;A0A087WW76;Q5T5U3</t>
  </si>
  <si>
    <t>Rho GTPase-activating protein 21</t>
  </si>
  <si>
    <t>ARHGAP21</t>
  </si>
  <si>
    <t>A0A087WWU1;Q96Q45-2;Q96Q45;Q96Q45-5;Q96Q45-3</t>
  </si>
  <si>
    <t>Transmembrane protein 237</t>
  </si>
  <si>
    <t>TMEM237</t>
  </si>
  <si>
    <t>Q68E05;Q6FGS1;A0A087WYR3;O43399-2;O43399-4;O43399;O43399-3;O43399-5;O43399-7;B4DDV4;Q53GA0;O43399-6;A0A087WZ51</t>
  </si>
  <si>
    <t>Tumor protein D54</t>
  </si>
  <si>
    <t>DKFZp686A1765;TPD52L2</t>
  </si>
  <si>
    <t>A0A087WZH7;P29966;Q6NVI1</t>
  </si>
  <si>
    <t>Myristoylated alanine-rich C-kinase substrate</t>
  </si>
  <si>
    <t>MARCKS</t>
  </si>
  <si>
    <t>A0A087WZW8;Q0KKI6;Q5EFE6;V9HW34;Q6PJF2;Q7Z3Y4;Q6PIL8;Q6P5S8;Q6GMX0;Q8TCD0;A0A087X1V9;P01834;A0A075B6H6</t>
  </si>
  <si>
    <t>Ig kappa chain C region</t>
  </si>
  <si>
    <t>IGKV3-11;HEL-213;IGK@;IGKC</t>
  </si>
  <si>
    <t>E9PLA9;G3V153;B3KXU8;A0A087X082;Q14444-2;Q14444;B4DSF8</t>
  </si>
  <si>
    <t>Caprin-1</t>
  </si>
  <si>
    <t>CAPRIN1</t>
  </si>
  <si>
    <t>A0A087X0K9;Q6MZU1;G5E9E7;A9CQZ8;G3V1L9;Q07157-2;Q07157;Q68DX9</t>
  </si>
  <si>
    <t>Tight junction protein ZO-1</t>
  </si>
  <si>
    <t>TJP1;DKFZp686A1195;DKFZp686M05161</t>
  </si>
  <si>
    <t>M0R0Y6;M0QYQ7;M0R0N3;M0R019;M0R2T0;B4DEG4;A0A087X0X3;P52272-2;P52272</t>
  </si>
  <si>
    <t>Heterogeneous nuclear ribonucleoprotein M</t>
  </si>
  <si>
    <t>HNRNPM</t>
  </si>
  <si>
    <t>A0A087X0Y1;B4DV24;Q5TC63-2;Q5TC63;Q5TC63-3</t>
  </si>
  <si>
    <t>Growth hormone-regulated TBC protein 1</t>
  </si>
  <si>
    <t>GRTP1</t>
  </si>
  <si>
    <t>A0A087X0Z7;H0YJ66;Q9Y394-2;Q9Y394;H0YJE4;Q659E8</t>
  </si>
  <si>
    <t>Dehydrogenase/reductase SDR family member 7</t>
  </si>
  <si>
    <t>DHRS7;DKFZp564H1664</t>
  </si>
  <si>
    <t>B4DXH2;B4DUZ3;A0A087X1E4;P53365-2;P53365-3;P53365</t>
  </si>
  <si>
    <t>Arfaptin-2</t>
  </si>
  <si>
    <t>ARFIP2</t>
  </si>
  <si>
    <t>H7C3I1;F6VDH7;Q3KNR6;A0A087X1H6;Q1XBU6;B7ZA40;Q0IJ56;B4E0U6;Q8IZP2;P50502;D6W507;Q8NFI4</t>
  </si>
  <si>
    <t>Putative protein FAM10A4;Hsc70-interacting protein;Putative protein FAM10A5</t>
  </si>
  <si>
    <t>ST13;ST13P4;hCG_1990625;ST13P5</t>
  </si>
  <si>
    <t>K7ES69;A0A087X271;B4DDF4;Q6FHE4;Q6FHC3;Q53GK7;B4DUT8;Q99439-2;Q99439</t>
  </si>
  <si>
    <t>Calponin;Calponin-2</t>
  </si>
  <si>
    <t>CNN2</t>
  </si>
  <si>
    <t>A0A090N7V5;O75223;M0QZK8;B8ZZK2;O75223-3</t>
  </si>
  <si>
    <t>Gamma-glutamylcyclotransferase</t>
  </si>
  <si>
    <t>C7orf24;GGCT</t>
  </si>
  <si>
    <t>A0A096LNL9;A4LAA3;P46100-6;P46100-5;P46100-3;P46100-4;P46100;A0A096LNN3;A0A096LNW1;P46100-2</t>
  </si>
  <si>
    <t>Transcriptional regulator ATRX</t>
  </si>
  <si>
    <t>ATRX</t>
  </si>
  <si>
    <t>Q9BRN2;A0A096LPC8;B3KW33;B7Z4Q6;B1AKJ6;Q96SU4-5;Q96SU4-4;Q96SU4-3;Q96SU4-7;Q96SU4-2;Q96SU4;Q96SU4-6</t>
  </si>
  <si>
    <t>Oxysterol-binding protein;Oxysterol-binding protein-related protein 9</t>
  </si>
  <si>
    <t>OSBPL9</t>
  </si>
  <si>
    <t>Q5QTQ6;B4DJS7;A8K885;A0A0A0MRI2;Q9UNH7-2;Q9UNH7</t>
  </si>
  <si>
    <t>Sorting nexin-6;Sorting nexin-6, N-terminally processed</t>
  </si>
  <si>
    <t>SNX6</t>
  </si>
  <si>
    <t>A0A0A0MRN4;Q5BKZ1-3;Q5BKZ1</t>
  </si>
  <si>
    <t>DBIRD complex subunit ZNF326</t>
  </si>
  <si>
    <t>ZNF326</t>
  </si>
  <si>
    <t>A0A0A0MRV0;A7BI36;Q9P2E9;Q9P2E9-2;Q9P2E9-3;A1A5C4;A0A087WVV2;F8W7S5;A1A5C5</t>
  </si>
  <si>
    <t>Ribosome-binding protein 1</t>
  </si>
  <si>
    <t>RRBP1</t>
  </si>
  <si>
    <t>A0A0A0MSI0;B2R4P2;Q06830;A0A0A0MRQ5</t>
  </si>
  <si>
    <t>Peroxiredoxin-1</t>
  </si>
  <si>
    <t>PRDX1</t>
  </si>
  <si>
    <t>E5RHJ2;E5RHK2;G3XAN5;E5RG29;B7ZM96;B4DQ07;A0A0A0MSK8;Q6PJH4;E5RG56;B3GQE5;B8Y0L3;Q12797-7;Q12797-4;Q12797-3;Q12797-9;Q12797-6;Q12797-5;Q12797-8;Q12797-2;Q12797-10;Q12797</t>
  </si>
  <si>
    <t>Aspartyl/asparaginyl beta-hydroxylase</t>
  </si>
  <si>
    <t>ASPH</t>
  </si>
  <si>
    <t>C9JRP1;A0A0A0MST8;E9PFN4;B5M450;Q9Y6M7-11;Q9Y6M7-14;Q9Y6M7-10;Q9Y6M7-4;Q9Y6M7-3;Q9Y6M7-2;Q9Y6M7-9;Q9Y6M7-6;Q9Y6M7-13;Q9Y6M7-12;Q9Y6M7;Q9Y6M7-8;Q9Y6M7-7;H7C3C4;Q9Y6M7-5</t>
  </si>
  <si>
    <t>Anion exchange protein;Sodium bicarbonate cotransporter 3</t>
  </si>
  <si>
    <t>SLC4A7</t>
  </si>
  <si>
    <t>C0JYZ2;D3DPG0;A0A0A0MTS7;Q8WZ42-5;Q8WZ42-11;Q8WZ42-4;Q8WZ42-7;Q8WZ42-2;Q8WZ42;Q8WZ42-8;Q8WZ42-13;Q8WZ42-12;D3DPF9;A0A0A0MRA3;Q8WZ42-3;Q8WZ42-10;Q8WZ42-9</t>
  </si>
  <si>
    <t>Titin</t>
  </si>
  <si>
    <t>TTN</t>
  </si>
  <si>
    <t>A0A0A6YYH1;Q7Z6K5;Q7Z6K5-2</t>
  </si>
  <si>
    <t>Arpin</t>
  </si>
  <si>
    <t>C15orf38-AP3S2;ARPIN</t>
  </si>
  <si>
    <t>M9P9U0;A0A0A7C8J0</t>
  </si>
  <si>
    <t>HLA-C</t>
  </si>
  <si>
    <t>B3KPZ8;A0A0K0K1H9;B4DVU1;A0A0B4J1R6;B3KSI4;B4E022;V9HWD9;Q53EM5;P29401;P29401-2</t>
  </si>
  <si>
    <t>Transketolase</t>
  </si>
  <si>
    <t>TKT;HEL107</t>
  </si>
  <si>
    <t>B3KRC6;A0A0C4DFL7;Q16850;Q05D40;Q16850-2</t>
  </si>
  <si>
    <t>Lanosterol 14-alpha demethylase</t>
  </si>
  <si>
    <t>CYP51A1</t>
  </si>
  <si>
    <t>F5GWX5;A0A0C4DGG9;Q14839;Q14839-2;B3KY63;Q659F1;K7EMY3;Q659D0;Q8TDI0</t>
  </si>
  <si>
    <t>Chromodomain-helicase-DNA-binding protein 4;Chromodomain-helicase-DNA-binding protein 5</t>
  </si>
  <si>
    <t>CHD4;DKFZp434K213;CHD5;DKFZp434P202</t>
  </si>
  <si>
    <t>B7Z5W0;A0A0C4DGH3;A8K033;Q9Y6R0;M0QXQ4;M0QYC2</t>
  </si>
  <si>
    <t>Numb-like protein</t>
  </si>
  <si>
    <t>NUMBL</t>
  </si>
  <si>
    <t>A0A0C4DGN4;C3PTT6;G8H6I3;Q96DA0;I3L1H9;I3L3X0</t>
  </si>
  <si>
    <t>Zymogen granule protein 16 homolog B</t>
  </si>
  <si>
    <t>ZG16B;PAUF;EECP</t>
  </si>
  <si>
    <t>A0A0C4DGS5;Q08379;Q08379-2</t>
  </si>
  <si>
    <t>Golgin subfamily A member 2</t>
  </si>
  <si>
    <t>GOLGA2</t>
  </si>
  <si>
    <t>N0E466;N0E4C7;Q5SRQ3;Q5SRQ6;N0E472;A0A0G2JM12;P67870</t>
  </si>
  <si>
    <t>Casein kinase II subunit beta</t>
  </si>
  <si>
    <t>CSNK2B;CSNK2B-LY6G5B-1181;CSNK2B-LY6G5B--991</t>
  </si>
  <si>
    <t>A0A0G2JMB2;Q9NPP6;Q7Z379;Q6MZV6;Q6P089;Q6MZX9;Q6ZVX0;Q7Z374;P01877;A0A075B6N7;Q6N041;Q6N091</t>
  </si>
  <si>
    <t>Ig alpha-2 chain C region</t>
  </si>
  <si>
    <t>DKFZp686K04218;DKFZp686L19235;IGH@;DKFZp686M08189;DKFZp686C02218;IGHA2;DKFZp686O16217;DKFZp686C02220</t>
  </si>
  <si>
    <t>E7EXA8;E9PAL0;A0A0G2JPB4;P10163</t>
  </si>
  <si>
    <t>Basic salivary proline-rich protein 4;Protein N1;Glycosylated protein A;Peptide P-D</t>
  </si>
  <si>
    <t>PRB4</t>
  </si>
  <si>
    <t>C9JB55;F8WCI6;B4DEX9;B4E1B2;Q06AH7;A0A0K0K1H8;P02787</t>
  </si>
  <si>
    <t>Serotransferrin</t>
  </si>
  <si>
    <t>TF</t>
  </si>
  <si>
    <t>Q05DH1;A0A0K0K1K4;O14818-2;O14818;H0Y586;B0YJ74;A0A087WYS6;Q8TAA3-2;Q8TAA3-5;Q8TAA3;Q4G1B8</t>
  </si>
  <si>
    <t>Proteasome subunit alpha type;Proteasome subunit alpha type-7;Proteasome subunit alpha type-7-like</t>
  </si>
  <si>
    <t>PSMA7;PSMA8</t>
  </si>
  <si>
    <t>Q68D11;A0A0R4J2E8;A8MXP9;P43243;Q68E03;Q9H4N1;D6R991;Q5CZA7;B3KM87;B4DRS1;D6REM6;P43243-2</t>
  </si>
  <si>
    <t>Matrin-3</t>
  </si>
  <si>
    <t>DKFZp686K23100;MATR3;DKFZp686L22104;DKFZp686K0542</t>
  </si>
  <si>
    <t>A8K1C3;A0A0S2Z3A2;Q5I0G1;H0YAJ5;G5E9Y1;B4E2F2;Q92870;Q92870-4;A0A0S2Z3A0;Q92870-3;Q92870-2</t>
  </si>
  <si>
    <t>Amyloid beta A4 precursor protein-binding family B member 2</t>
  </si>
  <si>
    <t>APBB2</t>
  </si>
  <si>
    <t>A0A0S2Z3G9;O43707;H7C144;B4DSX0;F5GXS2;B4E337;Q96BG6;H9KV75;B7Z565;A0A024R694;O43707-3;O43707-2;P12814-2;P12814;P12814-3;P12814-4</t>
  </si>
  <si>
    <t>Alpha-actinin-4;Alpha-actinin-1</t>
  </si>
  <si>
    <t>ACTN4;ACTN1</t>
  </si>
  <si>
    <t>A0A0S2Z3K9;L7RT18;A0A0S2Z3Q4;P46108-2;P46108;I3L297</t>
  </si>
  <si>
    <t>Adapter molecule crk</t>
  </si>
  <si>
    <t>CRK</t>
  </si>
  <si>
    <t>A0A0S2Z3L2;P16615-5;P16615-2;P16615-3;P16615;H7C5W9;P16615-4</t>
  </si>
  <si>
    <t>Sarcoplasmic/endoplasmic reticulum calcium ATPase 2</t>
  </si>
  <si>
    <t>ATP2A2</t>
  </si>
  <si>
    <t>A0A0S2Z476;A0A0S2Z489;O00232</t>
  </si>
  <si>
    <t>26S proteasome non-ATPase regulatory subunit 12</t>
  </si>
  <si>
    <t>PSMD12</t>
  </si>
  <si>
    <t>Q8NHX6;Q53HJ4;B2R7C5;A0A0S2Z4T1;A0A0S2Z492;P25205</t>
  </si>
  <si>
    <t>DNA helicase;DNA replication licensing factor MCM3</t>
  </si>
  <si>
    <t>HCC5;MCM3</t>
  </si>
  <si>
    <t>E7ETU5;F6Y5H0;A0A0S2Z499;B4DN88;A0A0S2Z4B3;P29558-2;P29558;E7EPF2;D3DPB2;C9J9B2;Q5CZ65;Q5CZ66;C9JIJ9;B4E2S3;Q6XE24-3;Q6XE24-4;Q6XE24-5;Q6XE24-2;Q6XE24</t>
  </si>
  <si>
    <t>RNA-binding motif, single-stranded-interacting protein 1;RNA-binding motif, single-stranded-interacting protein 3</t>
  </si>
  <si>
    <t>RBMS1;RBMS3</t>
  </si>
  <si>
    <t>B4E1E2;A0A0S2Z4Q4;A0A0S2Z4R4;O14964-2;O14964</t>
  </si>
  <si>
    <t>Hepatocyte growth factor-regulated tyrosine kinase substrate</t>
  </si>
  <si>
    <t>HGS</t>
  </si>
  <si>
    <t>A0A0S2Z4Y8;A0A0S2Z4Z7;O43572;Q2XPN4;E7EMD6;A0A0S2Z513</t>
  </si>
  <si>
    <t>A-kinase anchor protein 10, mitochondrial</t>
  </si>
  <si>
    <t>AKAP10</t>
  </si>
  <si>
    <t>A0A0S2Z575;A0A0S2Z583;Q8TC12-3;Q8TC12-2;Q8TC12</t>
  </si>
  <si>
    <t>Retinol dehydrogenase 11</t>
  </si>
  <si>
    <t>RDH11</t>
  </si>
  <si>
    <t>B4DY59;E9PF19;A0A0S2Z5F3;Q8N2L6;B2RB52;Q9Y4P3;B4DY50;Q96E41;A0A0S2Z5C1</t>
  </si>
  <si>
    <t>Transducin beta-like protein 2</t>
  </si>
  <si>
    <t>TBL2</t>
  </si>
  <si>
    <t>A0A0S2Z5K3;A0A0S2Z5R3;Q9NPI6-2;Q9NPI6;Q3LIB4;A0A0S2Z5I2</t>
  </si>
  <si>
    <t>mRNA-decapping enzyme 1A</t>
  </si>
  <si>
    <t>DCP1A;Nbla00360</t>
  </si>
  <si>
    <t>B3KQF0;A0A0S2Z5M1;Q9UGP8;B3KNE7</t>
  </si>
  <si>
    <t>Translocation protein SEC63 homolog</t>
  </si>
  <si>
    <t>SEC63</t>
  </si>
  <si>
    <t>A0A0S2Z5V7;Q8TCT9-5;Q8TCT9;A0A075B6F6;A0A0S2Z6F0;Q8TCT9-4;Q8TCT9-2</t>
  </si>
  <si>
    <t>Minor histocompatibility antigen H13</t>
  </si>
  <si>
    <t>HM13</t>
  </si>
  <si>
    <t>Q5QP23;A0A0U1RQH7;H0Y4X3;B7Z4L7;Q6N037;Q7Z3L0;E1P5S2;G3XAC6;B4DRA0;B4DLM0;B3KWX7;Q68DD9;B4E1M7;Q14498-3;Q14498-2;Q14498;Q5QP22;Q6MZY7</t>
  </si>
  <si>
    <t>RNA-binding protein 39</t>
  </si>
  <si>
    <t>RBM39;DKFZp686A11192;DKFZp781I1140;RNPC2;DKFZp781C0423;DKFZp686C17209</t>
  </si>
  <si>
    <t>A0A0U1RQQ9;Q6P3W7;F8VSC5</t>
  </si>
  <si>
    <t>SCY1-like protein 2</t>
  </si>
  <si>
    <t>SCYL2</t>
  </si>
  <si>
    <t>A0A0U1RR61;A6NGW4;A0A0U1RRG4;A6NFI1;Q6ICV6;P78381-3;P78381-2;P78381</t>
  </si>
  <si>
    <t>UDP-galactose translocator</t>
  </si>
  <si>
    <t>SLC35A2</t>
  </si>
  <si>
    <t>Q5U0A0;A0A109NGN6;P28066</t>
  </si>
  <si>
    <t>Proteasome subunit alpha type;Proteasome subunit alpha type-5</t>
  </si>
  <si>
    <t>PSMA5</t>
  </si>
  <si>
    <t>F8WC54;A0AVL1;Q13443-2;Q13443</t>
  </si>
  <si>
    <t>Disintegrin and metalloproteinase domain-containing protein 9</t>
  </si>
  <si>
    <t>ADAM9</t>
  </si>
  <si>
    <t>H7BXI1;A0FGR8-2;A0A087WXU3;A0FGR8;A0FGR8-6;A0FGR8-4</t>
  </si>
  <si>
    <t>Extended synaptotagmin-2</t>
  </si>
  <si>
    <t>ESYT2</t>
  </si>
  <si>
    <t>F8WF48;A0JLN5;R9WWI7;Q99442;F8WCJ7;Q3KR08;D3DNQ1</t>
  </si>
  <si>
    <t>Translocation protein SEC62</t>
  </si>
  <si>
    <t>SEC62;TLOC1</t>
  </si>
  <si>
    <t>A0JLQ2;E7ERX9;D3DSU3;Q9NQT8</t>
  </si>
  <si>
    <t>Kinesin-like protein;Kinesin-like protein KIF13B</t>
  </si>
  <si>
    <t>KIF13B</t>
  </si>
  <si>
    <t>A0JLQ5;Q8TDN6</t>
  </si>
  <si>
    <t>Ribosome biogenesis protein BRX1 homolog</t>
  </si>
  <si>
    <t>BXDC2;BRIX1</t>
  </si>
  <si>
    <t>A0JNW5;Q63HQ7;A0A0C4DGH6;A0JNW5-2</t>
  </si>
  <si>
    <t>UHRF1-binding protein 1-like</t>
  </si>
  <si>
    <t>UHRF1BP1L;DKFZp686A1736</t>
  </si>
  <si>
    <t>A6QRG9;E2PU09;A0PK02;O15031</t>
  </si>
  <si>
    <t>Plexin-B2</t>
  </si>
  <si>
    <t>PLXNB2</t>
  </si>
  <si>
    <t>A1A5D9-2;A1A5D9</t>
  </si>
  <si>
    <t>Bicaudal D-related protein 2</t>
  </si>
  <si>
    <t>CCDC64B</t>
  </si>
  <si>
    <t>A2A2V2;P42696;P42696-2;Q5TCT4</t>
  </si>
  <si>
    <t>RNA-binding protein 34</t>
  </si>
  <si>
    <t>RBM34</t>
  </si>
  <si>
    <t>Q96DV6;A2A3R6;P62753;A2A3R5</t>
  </si>
  <si>
    <t>40S ribosomal protein S6</t>
  </si>
  <si>
    <t>RPS6</t>
  </si>
  <si>
    <t>A2NX49</t>
  </si>
  <si>
    <t>E9PMY4;C9JNM6;C9JA65;Q75M98;Q75M99;A4D0U1;O00458-2;O00458</t>
  </si>
  <si>
    <t>Interferon-related developmental regulator 1</t>
  </si>
  <si>
    <t>IFRD1</t>
  </si>
  <si>
    <t>B7Z5J4;A4D1M3;Q9UI42-2;Q9UI42;B7Z577</t>
  </si>
  <si>
    <t>Carboxypeptidase A4</t>
  </si>
  <si>
    <t>CPA4</t>
  </si>
  <si>
    <t>Q9UES0;A4D2J0;O15498;B5BU81;O15498-2</t>
  </si>
  <si>
    <t>Synaptobrevin homolog YKT6</t>
  </si>
  <si>
    <t>YKT6</t>
  </si>
  <si>
    <t>H0Y6N5;H0Y742;A7MCZ7;E9PHI4;A4D2Q0;O94901-8;O94901;O94901-9;H7C2K3;O94901-6;O94901-5</t>
  </si>
  <si>
    <t>SUN domain-containing protein 1</t>
  </si>
  <si>
    <t>SUN1;UNC84A</t>
  </si>
  <si>
    <t>A4FU77;O75643;Q9H8B9;O75643-2</t>
  </si>
  <si>
    <t>U5 small nuclear ribonucleoprotein 200 kDa helicase</t>
  </si>
  <si>
    <t>SNRNP200</t>
  </si>
  <si>
    <t>A6NEM2;P51610-2;P51610;P51610-4;Q05C05;P51610-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H3BMT0;H3BTV5;H3BU16;A6NGP5;H3BMV3;B4DL85;Q9H910-2;Q9H910;Q9H910-3</t>
  </si>
  <si>
    <t>Hematological and neurological expressed 1-like protein</t>
  </si>
  <si>
    <t>HN1L</t>
  </si>
  <si>
    <t>E9PS11;A6NGW1;A8K509;O95070</t>
  </si>
  <si>
    <t>Protein YIF1A</t>
  </si>
  <si>
    <t>YIF1A</t>
  </si>
  <si>
    <t>A6NHV6;Q0IJ49;B4DZM6;Q99640-4;Q99640-2;Q99640-3;Q99640;I3L1H7;I3L4K3;I3L3P0;I3L136</t>
  </si>
  <si>
    <t>Membrane-associated tyrosine- and threonine-specific cdc2-inhibitory kinase</t>
  </si>
  <si>
    <t>PKMYT1</t>
  </si>
  <si>
    <t>B3KTG4;A6NJA2;D3DUG9;B2RD79;P54578-2;P54578-3;P54578;J3QQT6;J3KS55</t>
  </si>
  <si>
    <t>Ubiquitin carboxyl-terminal hydrolase;Ubiquitin carboxyl-terminal hydrolase 14</t>
  </si>
  <si>
    <t>USP14</t>
  </si>
  <si>
    <t>J3KNE0;A6NKT7;Q7Z3J3;B4DZH4;J3KQ37;V9HWE4;Q99666;O14715</t>
  </si>
  <si>
    <t>RanBP2-like and GRIP domain-containing protein 3;RanBP2-like and GRIP domain-containing protein 4;RANBP2-like and GRIP domain-containing protein 5/6;RANBP2-like and GRIP domain-containing protein 8</t>
  </si>
  <si>
    <t>RGPD3;RGPD4;RGPD8;HEL161;RGPD5</t>
  </si>
  <si>
    <t>A6NLM8;P51571</t>
  </si>
  <si>
    <t>Translocon-associated protein subunit delta</t>
  </si>
  <si>
    <t>SSR4</t>
  </si>
  <si>
    <t>A6PVX3;Q5VWC4;P55036-2;P55036</t>
  </si>
  <si>
    <t>26S proteasome non-ATPase regulatory subunit 4</t>
  </si>
  <si>
    <t>PSMD4</t>
  </si>
  <si>
    <t>Q9H835;Q569I6;A7E234;Q9H582-2;Q9H582</t>
  </si>
  <si>
    <t>Zinc finger protein 644</t>
  </si>
  <si>
    <t>ZNF644</t>
  </si>
  <si>
    <t>A7E2E5;Q13370;Q13370-2</t>
  </si>
  <si>
    <t>cGMP-inhibited 3,5-cyclic phosphodiesterase B</t>
  </si>
  <si>
    <t>PDE3B</t>
  </si>
  <si>
    <t>A8K0F7;Q8N0U8</t>
  </si>
  <si>
    <t>Vitamin K epoxide reductase complex subunit 1-like protein 1</t>
  </si>
  <si>
    <t>VKORC1L1</t>
  </si>
  <si>
    <t>A8K369;B4DN92;A8K285;A8K0M6;Q8NBN3-3;Q8NBN3;H3BMU0;Q8NBN3-2</t>
  </si>
  <si>
    <t>Transmembrane protein 87A</t>
  </si>
  <si>
    <t>TMEM87A</t>
  </si>
  <si>
    <t>C9JIY9;C9IYQ7;F8WCF5;F8WEL4;A8K0N6;A8K3Z5;Q8NFH5-2;Q8NFH5;C9JWU7</t>
  </si>
  <si>
    <t>Nucleoporin NUP53</t>
  </si>
  <si>
    <t>NUP35</t>
  </si>
  <si>
    <t>A8K168;P48163-2;P48163;Q8WVX2;B4DX99</t>
  </si>
  <si>
    <t>Malic enzyme;NADP-dependent malic enzyme</t>
  </si>
  <si>
    <t>ME1</t>
  </si>
  <si>
    <t>H3BM38;A8K287;O00161;H3BNE1;H3BR18;H3BPJ0;A0A024R9R8;O00161-2</t>
  </si>
  <si>
    <t>Synaptosomal-associated protein;Synaptosomal-associated protein 23</t>
  </si>
  <si>
    <t>SNAP23</t>
  </si>
  <si>
    <t>B4DP10;A8K2G0;O15126;Q96AZ4;A0A087WU14;B4E2V7;A0A087WXB0</t>
  </si>
  <si>
    <t>Secretory carrier-associated membrane protein 1</t>
  </si>
  <si>
    <t>SCAMP1</t>
  </si>
  <si>
    <t>A8K2S1;P47712;B4DZI4</t>
  </si>
  <si>
    <t>Cytosolic phospholipase A2;Phospholipase A2;Lysophospholipase</t>
  </si>
  <si>
    <t>PLA2G4A</t>
  </si>
  <si>
    <t>Q2TTR7;A8K2T7;P00533;E9PFD7;F2YGG7;A9CB80;B7Z2I3;E7BSV0;Q59FL8;Q504U8;A0A0B4J1Y5;P00533-4;P00533-3;Q68GS6</t>
  </si>
  <si>
    <t>Receptor protein-tyrosine kinase;Epidermal growth factor receptor</t>
  </si>
  <si>
    <t>EGFR</t>
  </si>
  <si>
    <t>A8K2U0;H0YGG5;A8K2U0-2;Q6ZWK7</t>
  </si>
  <si>
    <t>Alpha-2-macroglobulin-like protein 1</t>
  </si>
  <si>
    <t>A2ML1</t>
  </si>
  <si>
    <t>J3KNN7;A8K2W4;Q59H81;Q7Z569-2;Q7Z569</t>
  </si>
  <si>
    <t>BRCA1-associated protein</t>
  </si>
  <si>
    <t>BRAP</t>
  </si>
  <si>
    <t>H0YD13;H0Y2P0;B4DN59;A8K309;P16070-18;P16070-12;P16070-14;P16070-13;P16070-11;P16070-10;P16070-16;P16070-8;P16070-17;P16070-6;P16070-4;P16070-3;P16070-7;P16070-5;P16070;H0YDX6;H0YDW7;H0YCV9;H0Y5E4;P16070-15;P16070-9;E9PKC6;H0YD17</t>
  </si>
  <si>
    <t>CD44 antigen</t>
  </si>
  <si>
    <t>CD44</t>
  </si>
  <si>
    <t>Q59H30;A8K383;P18850</t>
  </si>
  <si>
    <t>Cyclic AMP-dependent transcription factor ATF-6 alpha;Processed cyclic AMP-dependent transcription factor ATF-6 alpha</t>
  </si>
  <si>
    <t>ATF6</t>
  </si>
  <si>
    <t>B7Z2F4;B7Z9L0;B7Z2Z8;A8K3C3;P50991-2;P50991</t>
  </si>
  <si>
    <t>T-complex protein 1 subunit delta</t>
  </si>
  <si>
    <t>CCT4</t>
  </si>
  <si>
    <t>Q6PKC2;Q86Y74;A8K3C5;J3KPP4;O95232;D6RDI2;B4DJ96</t>
  </si>
  <si>
    <t>Luc7-like protein 3</t>
  </si>
  <si>
    <t>CROP;LUC7L3</t>
  </si>
  <si>
    <t>A8K3M3;P18031;B4DSN5</t>
  </si>
  <si>
    <t>Tyrosine-protein phosphatase non-receptor type;Tyrosine-protein phosphatase non-receptor type 1</t>
  </si>
  <si>
    <t>PTPN1</t>
  </si>
  <si>
    <t>A8K3Q9;E7EPB3;A0PJ62;B7Z6S8;A8K7N0;Q6IPH7;P50914</t>
  </si>
  <si>
    <t>60S ribosomal protein L14</t>
  </si>
  <si>
    <t>RPL14</t>
  </si>
  <si>
    <t>Q6NZ55;A8K4C8;P26373;P26373-2;O60250;J3QSB4</t>
  </si>
  <si>
    <t>60S ribosomal protein L13</t>
  </si>
  <si>
    <t>RPL13</t>
  </si>
  <si>
    <t>Q53HG5;A8K4K9;Q15006</t>
  </si>
  <si>
    <t>ER membrane protein complex subunit 2</t>
  </si>
  <si>
    <t>EMC2</t>
  </si>
  <si>
    <t>D6RG13;D6RAT0;Q6NXR8;A8K4W0;P61247;B7Z3M5;D6RB09;E9PFI5;D6RED7;D6RAS7;D6R9B6;H0Y8L7;H0Y9Y4</t>
  </si>
  <si>
    <t>40S ribosomal protein S3a</t>
  </si>
  <si>
    <t>RPS3A</t>
  </si>
  <si>
    <t>A8K517;P62266;D6RD47</t>
  </si>
  <si>
    <t>40S ribosomal protein S23</t>
  </si>
  <si>
    <t>RPS23</t>
  </si>
  <si>
    <t>A8K556;Q8NFJ5</t>
  </si>
  <si>
    <t>Retinoic acid-induced protein 3</t>
  </si>
  <si>
    <t>GPRC5A</t>
  </si>
  <si>
    <t>A8K5I5;Q9NZC7;B3KNJ9;Q9NZC7-2;B4DPG3</t>
  </si>
  <si>
    <t>WW domain-containing oxidoreductase</t>
  </si>
  <si>
    <t>WWOX</t>
  </si>
  <si>
    <t>A8K5I6;Q9UBG3</t>
  </si>
  <si>
    <t>Cornulin</t>
  </si>
  <si>
    <t>CRNN</t>
  </si>
  <si>
    <t>A8K5M4;Q13177;H0YCG5;B7Z302;E9PM17;B7Z3K0;B3KNX7;Q9Y6B5;A0A024R5P0;A8KAN3;Q13153;Q13153-2</t>
  </si>
  <si>
    <t>Non-specific serine/threonine protein kinase;Serine/threonine-protein kinase PAK 2;PAK-2p27;PAK-2p34;Serine/threonine-protein kinase PAK 1</t>
  </si>
  <si>
    <t>PAK2;PAK1</t>
  </si>
  <si>
    <t>B0AZN7;A8K5N5;P22735;B4DRV1;B0AZM8;P22735-2</t>
  </si>
  <si>
    <t>Protein-glutamine gamma-glutamyltransferase K</t>
  </si>
  <si>
    <t>TGM1</t>
  </si>
  <si>
    <t>Q8NFL3;A8K5Y2;P49418-2;P49418;Q9UQI2</t>
  </si>
  <si>
    <t>Amphiphysin</t>
  </si>
  <si>
    <t>AMPH</t>
  </si>
  <si>
    <t>J3KS81;Q53EQ5;A8K610;B4DF33;Q8N511;J3KRW7</t>
  </si>
  <si>
    <t>Transmembrane protein 199</t>
  </si>
  <si>
    <t>TMEM199</t>
  </si>
  <si>
    <t>A8K613;Q7Z3D4</t>
  </si>
  <si>
    <t>LysM and putative peptidoglycan-binding domain-containing protein 3</t>
  </si>
  <si>
    <t>LYSMD3</t>
  </si>
  <si>
    <t>A8K6M0;A8K6I6;Q9NZ52-2;Q9NZ52;J3QRS8;J3KTR5;B7Z9A2;B7Z7R9;B7Z1E9;J3QS87;B7Z456;J3KSS7;Q9NZ52-3;Q9NZ52-4</t>
  </si>
  <si>
    <t>ADP-ribosylation factor-binding protein GGA3</t>
  </si>
  <si>
    <t>GGA3</t>
  </si>
  <si>
    <t>J3KMW2;G3V5I2;Q5TZX9;B2RE64;A8K6M4;Q9UEU0</t>
  </si>
  <si>
    <t>Vesicle transport through interaction with t-SNAREs homolog 1B</t>
  </si>
  <si>
    <t>VTI1B</t>
  </si>
  <si>
    <t>C9JA69;A8K6U2;Q8WY36-2;Q8WY36;D3DN56;Q9H6A7</t>
  </si>
  <si>
    <t>HMG box transcription factor BBX</t>
  </si>
  <si>
    <t>BBX</t>
  </si>
  <si>
    <t>A8K7F6;P60842;J3QKZ9;B4E102;J3QLN6;B4E047;J3KS25;J3QR64;J3KTB5;J3QL43;J3QS69;J3KT12;E7EQG2;Q59F68;A8K088;P60842-2;Q14240;Q14240-2</t>
  </si>
  <si>
    <t>Eukaryotic initiation factor 4A-I;Eukaryotic initiation factor 4A-II;Eukaryotic initiation factor 4A-II, N-terminally processed</t>
  </si>
  <si>
    <t>EIF4A1;EIF4A2</t>
  </si>
  <si>
    <t>A8K818;O15446;O15446-2;Q05BI1;A0JLT1</t>
  </si>
  <si>
    <t>DNA-directed RNA polymerase I subunit RPA34</t>
  </si>
  <si>
    <t>CD3EAP</t>
  </si>
  <si>
    <t>A8K8N3;Q96R06</t>
  </si>
  <si>
    <t>Sperm-associated antigen 5</t>
  </si>
  <si>
    <t>SPAG5</t>
  </si>
  <si>
    <t>A8K9T9;A8K8N7;O15067;J3KT98;B4DJ26</t>
  </si>
  <si>
    <t>Phosphoribosylformylglycinamidine synthase</t>
  </si>
  <si>
    <t>PFAS</t>
  </si>
  <si>
    <t>A8K930;Q8NDI1-3;Q8NDI1-2;Q8NDI1</t>
  </si>
  <si>
    <t>EH domain-binding protein 1</t>
  </si>
  <si>
    <t>EHBP1</t>
  </si>
  <si>
    <t>G3V5X6;G3V3K6;G3V251;B4DMJ1;B4DSU6;G3V555;G3V575;G3V576;G3V4W0;B4DY08;B2R5W2;G3V4C1;D3DPI2;B3KX96;B2R603;G3V2Q1;A8K9A4;P07910-4;P07910-2;P07910;G3V2H6;G3V4M8;Q569J8;Q6PKD2;A0A0G2JPF8;A0A0G2JNQ3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CG_1641229;HNRPC;HNRPCL1;HNRNPCL4;HNRNPCL1;HNRNPCL3;HNRNPCL2</t>
  </si>
  <si>
    <t>Q0EFA5;A8K9C1;Q2L6G8;M1SWB8;G8JLG2;D2IYL2;Q15517</t>
  </si>
  <si>
    <t>Corneodesmosin</t>
  </si>
  <si>
    <t>S;CDSN</t>
  </si>
  <si>
    <t>A8KA05;Q9H9G7;B4E1P5;Q9H9G7-2;B4DY67</t>
  </si>
  <si>
    <t>Protein argonaute-3;Protein argonaute</t>
  </si>
  <si>
    <t>EIF2C3;AGO3</t>
  </si>
  <si>
    <t>A8KAH1;P48651;Q9BSY0;P48651-3;P48651-2</t>
  </si>
  <si>
    <t>Phosphatidylserine synthase 1</t>
  </si>
  <si>
    <t>PTDSS1</t>
  </si>
  <si>
    <t>A8KAQ6;Q9Y679-2;Q9Y679;B4E3W1;Q68CX8;Q9Y679-3</t>
  </si>
  <si>
    <t>Ancient ubiquitous protein 1</t>
  </si>
  <si>
    <t>AUP1;DKFZp686P12272</t>
  </si>
  <si>
    <t>D5FZW3;E9M263;Q9BXA2;Q9UBV6;Q14484;A9YUX2;B5ANL9;Q9UP81;F8W6P5;Q4TZM4;Q9BWU5;Q8IZI0;Q8IUL9;Q6V0K9;Q52MT0;Q3LR79;Q0Z944;E9NGZ5;B3VL31;B3VL05;Q9BWV6;Q9GZL9;B3VL86;D9YZU5;C8C504;Q14473;P68871;Q9H1I6;J7LKS8;B3VL12;O95408;A0A140KFU0;Q3Y9I8;Q4TWB7;B3VL17</t>
  </si>
  <si>
    <t>Hemoglobin subunit beta;LVV-hemorphin-7;Spinorphin</t>
  </si>
  <si>
    <t>HBB</t>
  </si>
  <si>
    <t>Q14779;B4DVP3;Q92827;B0I1T1;Q6ZNI9;Q4KMR3;Q4LE34;O00160;Q12965</t>
  </si>
  <si>
    <t>Unconventional myosin-If;Unconventional myosin-Ie</t>
  </si>
  <si>
    <t>MYO1F;FLJ00395;MYO1E;MYO1F variant protein</t>
  </si>
  <si>
    <t>B0YIW5;P48444;Q6MZV5;B0YIW6;Q6P1Q5;P48444-2</t>
  </si>
  <si>
    <t>Coatomer subunit delta</t>
  </si>
  <si>
    <t>ARCN1;DKFZp686M09245</t>
  </si>
  <si>
    <t>B1AJQ6;B4DSZ1;Q6LEU0;Q86Y82</t>
  </si>
  <si>
    <t>Syntaxin-12</t>
  </si>
  <si>
    <t>STX12</t>
  </si>
  <si>
    <t>B4DPT4;Q6NT82;Q541S4;Q548C9;B1AMS2;Q6B514;B4DZW0;Q8NFH9;Q14141-2;Q14141-4;Q14141;Q8NFI1;B4E049;Q8NFI2;Q8NFI0;Q14141-3</t>
  </si>
  <si>
    <t>Septin-6</t>
  </si>
  <si>
    <t>E9PPJ9;B1B1I7;G5E9D4;Q96EB1;Q96EB1-3;Q96EB1-2</t>
  </si>
  <si>
    <t>Elongator complex protein 4</t>
  </si>
  <si>
    <t>ELP4</t>
  </si>
  <si>
    <t>M0R0P7;M0R3D6;M0R1A7;M0R117;B4DM74;B2R4C0;Q02543;Q32XH3;B4DM94;B4DUV3;Q53HD3</t>
  </si>
  <si>
    <t>60S ribosomal protein L18a</t>
  </si>
  <si>
    <t>RPL18A</t>
  </si>
  <si>
    <t>B2R4C5;P61626;F8VV32;A0A0B4J259</t>
  </si>
  <si>
    <t>Lysozyme;Lysozyme C</t>
  </si>
  <si>
    <t>LYZ</t>
  </si>
  <si>
    <t>B2R4M6;P06702</t>
  </si>
  <si>
    <t>Protein S100;Protein S100-A9</t>
  </si>
  <si>
    <t>S100A9</t>
  </si>
  <si>
    <t>Q0VAS5;B2R4R0;P62805;Q6B823</t>
  </si>
  <si>
    <t>Histone H4</t>
  </si>
  <si>
    <t>HIST1H4H;HIST1H4A</t>
  </si>
  <si>
    <t>V9HWH9;B2R5H0;P31949</t>
  </si>
  <si>
    <t>Protein S100;Protein S100-A11;Protein S100-A11, N-terminally processed</t>
  </si>
  <si>
    <t>HEL-S-43;S100A11</t>
  </si>
  <si>
    <t>B7Z3V9;B2R5T1;B7Z3W6;P05129-2;P05129;B7Z870</t>
  </si>
  <si>
    <t>Protein kinase C;Protein kinase C gamma type</t>
  </si>
  <si>
    <t>PRKCG</t>
  </si>
  <si>
    <t>B2R5U1;B3KU67;Q59FF0;Q7KZF4;B4E299;I6TRR8</t>
  </si>
  <si>
    <t>Staphylococcal nuclease domain-containing protein 1</t>
  </si>
  <si>
    <t>SND1</t>
  </si>
  <si>
    <t>X1WI22;D6RAA2;Q5SQT8;D6RDB2;D6RD69;Q8NG23;Q6FID4;Q5SQT9;Q53F37;B2R679;Q9Y6B6;Q9NR31</t>
  </si>
  <si>
    <t>GTP-binding protein SAR1b;GTP-binding protein SAR1a</t>
  </si>
  <si>
    <t>SAR1A;SAR1B;SARA1</t>
  </si>
  <si>
    <t>B3KSV9;B2R6A3;O14745;J3QRP6;O14745-2</t>
  </si>
  <si>
    <t>Na(+)/H(+) exchange regulatory cofactor NHE-RF;Na(+)/H(+) exchange regulatory cofactor NHE-RF1</t>
  </si>
  <si>
    <t>SLC9A3R1</t>
  </si>
  <si>
    <t>B2R6E5;Q59ED7;P16435;Q63HL4;A8K3B4;H0Y4R2;B4DJI8;E7EMD0;B4DKM8;B4DDH3;B4E305</t>
  </si>
  <si>
    <t>NADPH--cytochrome P450 reductase</t>
  </si>
  <si>
    <t>POR;DKFZp686G04235</t>
  </si>
  <si>
    <t>B7Z5V2;V9HW42;Q6NUR7;E7EQR4;B2R6J2;J7M2B1;P15311</t>
  </si>
  <si>
    <t>Tyrosine-protein kinase receptor;Ezrin</t>
  </si>
  <si>
    <t>HEL-S-105;EZR;EZR-ROS1</t>
  </si>
  <si>
    <t>C9J3L8;C9J5W0;B2R6N9;E9PAL7;C9IZQ1;P43307;P43307-2</t>
  </si>
  <si>
    <t>Translocon-associated protein subunit alpha</t>
  </si>
  <si>
    <t>SSR1</t>
  </si>
  <si>
    <t>Q53FC7;B3KSM6;B2R6X5;P17066;B4DHP5;P48741</t>
  </si>
  <si>
    <t>Heat shock 70 kDa protein 6;Putative heat shock 70 kDa protein 7</t>
  </si>
  <si>
    <t>HSPA6;HSPA7</t>
  </si>
  <si>
    <t>B2R7B5</t>
  </si>
  <si>
    <t>Q3B7J4;B2R7I1;C9JYA1;O15504-2;O15504;B4DT96</t>
  </si>
  <si>
    <t>Nucleoporin-like protein 2</t>
  </si>
  <si>
    <t>NUPL2</t>
  </si>
  <si>
    <t>Q6FGU7;Q53EX5;B2R7I9;O14966;E9PL56;A0A024R191;Q7Z4W7;B2R5I8;O14966-2;P57729;Q13637</t>
  </si>
  <si>
    <t>Ras-related protein Rab-7L1;Ras-related protein Rab-38;Ras-related protein Rab-32</t>
  </si>
  <si>
    <t>RAB7L1;RAB29;RAB38;RAB32</t>
  </si>
  <si>
    <t>B2R853</t>
  </si>
  <si>
    <t>B4DUP1;B2R892;P06732;B4DNF8</t>
  </si>
  <si>
    <t>Creatine kinase M-type;Creatine kinase M-type, N-terminally processed</t>
  </si>
  <si>
    <t>CKM</t>
  </si>
  <si>
    <t>Q05CK9;B7Z645;Q59GL1;B2R8Z8;O60506-4;O60506-3;O60506-2;O60506;O60506-5;F6UXX1</t>
  </si>
  <si>
    <t>Heterogeneous nuclear ribonucleoprotein Q</t>
  </si>
  <si>
    <t>SYNCRIP</t>
  </si>
  <si>
    <t>M0QXS5;B2R959;Q6NTA2;P14866-2;P14866;B4DVF8;M0R1W6;B4DPK8</t>
  </si>
  <si>
    <t>Heterogeneous nuclear ribonucleoprotein L</t>
  </si>
  <si>
    <t>HNRNPL</t>
  </si>
  <si>
    <t>V9HW51;B2R960;O43396;Q59G46;K7ER96</t>
  </si>
  <si>
    <t>Thioredoxin-like protein 1</t>
  </si>
  <si>
    <t>HEL-S-114;TXNL1</t>
  </si>
  <si>
    <t>B2RAK1;Q9UIQ6-3;Q9UIQ6-2;Q9UIQ6</t>
  </si>
  <si>
    <t>Leucyl-cystinyl aminopeptidase;Leucyl-cystinyl aminopeptidase, pregnancy serum form</t>
  </si>
  <si>
    <t>LNPEP</t>
  </si>
  <si>
    <t>E7EN73;B2RBC8;Q8IZA0-2;Q8IZA0;H0Y4S8;C9J519;Q9H9L2;B1AN15;Q8IZA0-3</t>
  </si>
  <si>
    <t>Dyslexia-associated protein KIAA0319-like protein</t>
  </si>
  <si>
    <t>KIAA0319L</t>
  </si>
  <si>
    <t>B2RBI2;Q96A49;Q53GS5;B4E1C9</t>
  </si>
  <si>
    <t>Synapse-associated protein 1</t>
  </si>
  <si>
    <t>SYAP1</t>
  </si>
  <si>
    <t>Q6NVI4;B4E266;B4DER1;B2RCM2;Q9P2J5-2;Q9P2J5</t>
  </si>
  <si>
    <t>Leucine--tRNA ligase, cytoplasmic</t>
  </si>
  <si>
    <t>LARS</t>
  </si>
  <si>
    <t>E7ET92;B4DKJ8;B2RDK3;Q9H1P3-2;Q9H1P3;H0Y7X4;A0A087WTV1</t>
  </si>
  <si>
    <t>Oxysterol-binding protein;Oxysterol-binding protein-related protein 2</t>
  </si>
  <si>
    <t>OSBPL2</t>
  </si>
  <si>
    <t>B2RDV7;Q96G46-2;Q96G46</t>
  </si>
  <si>
    <t>tRNA-dihydrouridine(47) synthase [NAD(P)(+)];tRNA-dihydrouridine(47) synthase [NAD(P)(+)]-like</t>
  </si>
  <si>
    <t>DUS3L</t>
  </si>
  <si>
    <t>B4DKZ9;B3KTN2;Q5M7Z9;B2RDX5;Q53GX7;P26639;P26639-2</t>
  </si>
  <si>
    <t>Threonine--tRNA ligase, cytoplasmic</t>
  </si>
  <si>
    <t>TARS</t>
  </si>
  <si>
    <t>B4DNY3;B4DNW7;B4DI38;D3DPU2;B2RDY9;Q01518-2;Q01518;Q5T0R7;Q5T0R6;Q5T0R5;Q5T0R4;Q5T0R3;Q5T0R2;Q5T0R1;Q5T0R9;B4DUZ8;B4DNA3</t>
  </si>
  <si>
    <t>Adenylyl cyclase-associated protein;Adenylyl cyclase-associated protein 1</t>
  </si>
  <si>
    <t>CAP1</t>
  </si>
  <si>
    <t>B2RP65;Q7Z7A1-5;Q7Z7A1;A0A024R846;Q5JVD3;B4DM77;Q7Z7A1-4;Q7Z7A1-3;Q7Z7A1-2</t>
  </si>
  <si>
    <t>Centriolin</t>
  </si>
  <si>
    <t>CEP110;CNTRL;hCG_30338</t>
  </si>
  <si>
    <t>B7Z6D5;B3GQE6;Q96GQ7;A0A087X059</t>
  </si>
  <si>
    <t>Probable ATP-dependent RNA helicase DDX27</t>
  </si>
  <si>
    <t>DDX27</t>
  </si>
  <si>
    <t>Q53GG3;B3KN57;B3KML1;O60749-2;O60749</t>
  </si>
  <si>
    <t>Sorting nexin-2</t>
  </si>
  <si>
    <t>SNX2</t>
  </si>
  <si>
    <t>B3KNF6;B4DR61;P61619;P61619-3</t>
  </si>
  <si>
    <t>Protein transport protein Sec61 subunit alpha isoform 1</t>
  </si>
  <si>
    <t>SEC61A1</t>
  </si>
  <si>
    <t>B3KNM6;O75844</t>
  </si>
  <si>
    <t>CAAX prenyl protease 1 homolog</t>
  </si>
  <si>
    <t>ZMPSTE24</t>
  </si>
  <si>
    <t>B3KP18;Q6NUQ1</t>
  </si>
  <si>
    <t>RAD50-interacting protein 1</t>
  </si>
  <si>
    <t>RINT1</t>
  </si>
  <si>
    <t>B4DQ43;B4DMV0;B3KPV9;I3L4C2;Q9UQB8-3;Q9UQB8-5;Q9UQB8-4;Q9UQB8-6;Q9UQB8-2;Q9UQB8;I3L4A3;I3L526;I3L0Y9;I3L125;I3L327;I3L1C8;I3L3C6;I3L2M4;B4DWA1</t>
  </si>
  <si>
    <t>Brain-specific angiogenesis inhibitor 1-associated protein 2</t>
  </si>
  <si>
    <t>BAIAP2</t>
  </si>
  <si>
    <t>B3KQE9;O75427;B4DYF8</t>
  </si>
  <si>
    <t>Leucine-rich repeat and calponin homology domain-containing protein 4</t>
  </si>
  <si>
    <t>LRCH4</t>
  </si>
  <si>
    <t>B4DWS6;B3KQJ0;D3DR22;Q53GQ0</t>
  </si>
  <si>
    <t>Very-long-chain 3-oxoacyl-CoA reductase</t>
  </si>
  <si>
    <t>HSD17B12</t>
  </si>
  <si>
    <t>Q69YM5;B3KRJ9;Q8WXA9;Q8WXA9-2</t>
  </si>
  <si>
    <t>Splicing regulatory glutamine/lysine-rich protein 1</t>
  </si>
  <si>
    <t>DKFZp667P103;SREK1</t>
  </si>
  <si>
    <t>Q658W7;Q659A9;B3KRU1;Q7L1W4;Q53GZ4</t>
  </si>
  <si>
    <t>Volume-regulated anion channel subunit LRRC8D</t>
  </si>
  <si>
    <t>DKFZp666L2010;DKFZp547I0910;LRRC8D</t>
  </si>
  <si>
    <t>B3KRZ9;B3KUH0;Q8WUX9;B3KMN6</t>
  </si>
  <si>
    <t>Charged multivesicular body protein 7</t>
  </si>
  <si>
    <t>CHMP7</t>
  </si>
  <si>
    <t>Q6IBP2;B3KSE0;P30519;A0A087WT44;Q6FHB5;P30519-2;Q53HF1;I3L159;I3L1F5</t>
  </si>
  <si>
    <t>Heme oxygenase 2</t>
  </si>
  <si>
    <t>HMOX2</t>
  </si>
  <si>
    <t>B3KSL2;Q2TUW9;W8QEY1</t>
  </si>
  <si>
    <t>B3KT59;H0YH87;F8WB06;F8VQP2;Q2M2R5;V9GY86;Q99700-2;Q99700-5;Q99700-4;Q99700;F8VRK6</t>
  </si>
  <si>
    <t>Ataxin-2</t>
  </si>
  <si>
    <t>ATXN2</t>
  </si>
  <si>
    <t>B3KTB6;Q9C0B7</t>
  </si>
  <si>
    <t>Transport and Golgi organization protein 6 homolog</t>
  </si>
  <si>
    <t>TANGO6</t>
  </si>
  <si>
    <t>B4DEI3;B3KTS5;P21796</t>
  </si>
  <si>
    <t>Voltage-dependent anion-selective channel protein 1</t>
  </si>
  <si>
    <t>VDAC1</t>
  </si>
  <si>
    <t>H0YDK8;B3KU37;E9PR38;B4DU15;H0YEH2;Q5T1Z4;Q5T1Z8;Q14671-4;Q14671-2;Q14671;Q14671-3;A0A0C4DG68;A0A0A0MR59;B7ZL34;Q8TB72-2;Q8TB72-4;Q8TB72-3;Q8TB72</t>
  </si>
  <si>
    <t>Pumilio homolog 1;Pumilio homolog 2</t>
  </si>
  <si>
    <t>PUM1;PUM2</t>
  </si>
  <si>
    <t>H0Y860;B3KUB5;Q9P246;Q9P246-2;H7C5A5;Q9P246-3</t>
  </si>
  <si>
    <t>Stromal interaction molecule 2</t>
  </si>
  <si>
    <t>STIM2</t>
  </si>
  <si>
    <t>B3KVV6</t>
  </si>
  <si>
    <t>B4DQT6;B4DP45;B3KXT1;E7EUL7;B4E2E5;E9PHV5;P28290-2;P28290</t>
  </si>
  <si>
    <t>Sperm-specific antigen 2</t>
  </si>
  <si>
    <t>SSFA2</t>
  </si>
  <si>
    <t>B3KXX7;B3KSV0;Q9NWD6;H0Y4Z8;Q3YEC7;Q3YEC7-2</t>
  </si>
  <si>
    <t>Rab-like protein 6</t>
  </si>
  <si>
    <t>RABL6</t>
  </si>
  <si>
    <t>B3LEU8;Q6NUQ4;Q6NUQ4-2;B2RD07</t>
  </si>
  <si>
    <t>Transmembrane protein 214</t>
  </si>
  <si>
    <t>TMEM214</t>
  </si>
  <si>
    <t>B7ZAL5;E7EQB2;E7ER44;V9HWI4;B3VMW0;P02788-2;P02788;Q5EK51;A8K494;Q19KS2;B2MV14</t>
  </si>
  <si>
    <t>Lactotransferrin;Lactoferricin-H;Kaliocin-1;Lactoferroxin-A;Lactoferroxin-B;Lactoferroxin-C</t>
  </si>
  <si>
    <t>LTF;HEL110</t>
  </si>
  <si>
    <t>B4DDH8;Q96N66-3;Q96N66-2;Q96N66</t>
  </si>
  <si>
    <t>Lysophospholipid acyltransferase 7</t>
  </si>
  <si>
    <t>MBOAT7</t>
  </si>
  <si>
    <t>B4DE91;B4DX14;B9EKV4;P49189-2;P49189</t>
  </si>
  <si>
    <t>4-trimethylaminobutyraldehyde dehydrogenase</t>
  </si>
  <si>
    <t>ALDH9A1</t>
  </si>
  <si>
    <t>B4DED7;B4DGZ7;B4DEJ9;Q96GC9-2;Q96GC9</t>
  </si>
  <si>
    <t>Vacuole membrane protein 1</t>
  </si>
  <si>
    <t>TMEM49;VMP1</t>
  </si>
  <si>
    <t>B4DEI4;Q9H8Y8;Q9H8Y8-3;B4DNR1;Q9H8Y8-2;B4DQF1</t>
  </si>
  <si>
    <t>Golgi reassembly-stacking protein 2</t>
  </si>
  <si>
    <t>GORASP2</t>
  </si>
  <si>
    <t>B4DEN2</t>
  </si>
  <si>
    <t>B4DEP6;E7EX17;B4DRM3;P23588;P23588-2;F8VX11;Q7Z5Y0;B4DS01</t>
  </si>
  <si>
    <t>Eukaryotic translation initiation factor 4B</t>
  </si>
  <si>
    <t>EIF4B</t>
  </si>
  <si>
    <t>B4E0X6;B4DEV8;P25786;P25786-2</t>
  </si>
  <si>
    <t>Proteasome subunit alpha type;Proteasome subunit alpha type-1</t>
  </si>
  <si>
    <t>PSMA1</t>
  </si>
  <si>
    <t>B4DF70;V9HW12;P32119;A6NIW5</t>
  </si>
  <si>
    <t>Peroxiredoxin-2</t>
  </si>
  <si>
    <t>HEL-S-2a;PRDX2</t>
  </si>
  <si>
    <t>B4DGK4</t>
  </si>
  <si>
    <t>SYT7</t>
  </si>
  <si>
    <t>B4DGW3;K7ERX7;K7EK77;V9HW26;P25705-2;P25705;K7EQH4;K7EJP1;P25705-3</t>
  </si>
  <si>
    <t>ATP synthase subunit alpha;ATP synthase subunit alpha, mitochondrial</t>
  </si>
  <si>
    <t>ATP5A1;HEL-S-123m</t>
  </si>
  <si>
    <t>B4DH37;O15400-2;O15400</t>
  </si>
  <si>
    <t>Syntaxin-7</t>
  </si>
  <si>
    <t>STX7</t>
  </si>
  <si>
    <t>B4DHL7;H3BND4;Q6P996-4;Q6P996-5;Q6P996;Q6P996-3;Q86XE2;Q6P996-2;H3BNL6;J3KNK7;Q6P474</t>
  </si>
  <si>
    <t>Pyridoxal-dependent decarboxylase domain-containing protein 1;Putative pyridoxal-dependent decarboxylase domain-containing protein 2</t>
  </si>
  <si>
    <t>PDXDC1;PDXDC2P</t>
  </si>
  <si>
    <t>B4DI61;Q6FI18;Q53FA4;O00622;A0A087WVM3;Q9UID7</t>
  </si>
  <si>
    <t>Protein CYR61</t>
  </si>
  <si>
    <t>CYR61</t>
  </si>
  <si>
    <t>B4DJ39;O94842-3;O94842-2;O94842</t>
  </si>
  <si>
    <t>TOX high mobility group box family member 4</t>
  </si>
  <si>
    <t>TOX4</t>
  </si>
  <si>
    <t>E9PNR9;E9PQ98;E9PIX6;H0YDE4;B4DJ87;E9PKG1;Q5U8W9;H7C2I1;Q99873-3;Q99873-2;Q99873-4;Q99873</t>
  </si>
  <si>
    <t>Protein arginine N-methyltransferase 1</t>
  </si>
  <si>
    <t>PRMT1;HRMT1L2</t>
  </si>
  <si>
    <t>B4DKT5;F8W930;Q9Y6M1-5;Q9Y6M1-6;Q9Y6M1-3;Q9Y6M1-4;Q9Y6M1-1;Q9Y6M1</t>
  </si>
  <si>
    <t>Insulin-like growth factor 2 mRNA-binding protein 2</t>
  </si>
  <si>
    <t>IGF2BP2</t>
  </si>
  <si>
    <t>B4DZ22;B4DL07;P28288;P28288-2</t>
  </si>
  <si>
    <t>ATP-binding cassette sub-family D member 3</t>
  </si>
  <si>
    <t>ABCD3</t>
  </si>
  <si>
    <t>B4DNJ5;B7Z4L4;Q96HX3;B4DL99;Q6IBR0;Q53EP4;P04843</t>
  </si>
  <si>
    <t>Dolichyl-diphosphooligosaccharide--protein glycosyltransferase subunit 1</t>
  </si>
  <si>
    <t>RPN1</t>
  </si>
  <si>
    <t>B4DLH1;Q3SXY8</t>
  </si>
  <si>
    <t>ADP-ribosylation factor-like protein 13B</t>
  </si>
  <si>
    <t>ARL13B</t>
  </si>
  <si>
    <t>Q6IAT1;B4DLV7;P50395-2;P50395;Q8TB95;B3KVE3;Q5SX91;Q5SX87;B4DHX4;A0A0S2Z3X8;P31150</t>
  </si>
  <si>
    <t>Rab GDP dissociation inhibitor beta;Rab GDP dissociation inhibitor alpha</t>
  </si>
  <si>
    <t>GDI2;GDI1</t>
  </si>
  <si>
    <t>F8VQE1;B4DN52;Q53GG0;Q9UHB6-2;Q9UHB6-5;Q9UHB6;Q9UHB6-4;F8VS07;B3KTW2;Q9UHB6-3</t>
  </si>
  <si>
    <t>LIM domain and actin-binding protein 1</t>
  </si>
  <si>
    <t>LIMA1</t>
  </si>
  <si>
    <t>B4DN58</t>
  </si>
  <si>
    <t>B4DN67;Q96J84;Q96J84-2</t>
  </si>
  <si>
    <t>Kin of IRRE-like protein 1</t>
  </si>
  <si>
    <t>KIRREL</t>
  </si>
  <si>
    <t>B4DN86;Q92667;I3L0W0;Q92667-2</t>
  </si>
  <si>
    <t>A-kinase anchor protein 1, mitochondrial</t>
  </si>
  <si>
    <t>AKAP1</t>
  </si>
  <si>
    <t>B4DNS2;B4E1L5;Q5D1D5;P32455</t>
  </si>
  <si>
    <t>Interferon-induced guanylate-binding protein 1</t>
  </si>
  <si>
    <t>GBP1</t>
  </si>
  <si>
    <t>B4DP52;Q69YT6;H0Y400;A0A0G2JJZ9;A0A024RCM3;B4DX78;O00148;Q13838;Q13838-2</t>
  </si>
  <si>
    <t>ATP-dependent RNA helicase DDX39A;Spliceosome RNA helicase DDX39B</t>
  </si>
  <si>
    <t>hCG_2005638;DKFZp547B159;DDX39B;DDX39A</t>
  </si>
  <si>
    <t>B4DPX0;K7EJE8;K7EKE6;B3KU28;Q2VPA0;B3KXS5;E5KMI6;P36776-3;P36776-2;P36776</t>
  </si>
  <si>
    <t>Lon protease homolog, mitochondrial;Lon protease homolog</t>
  </si>
  <si>
    <t>LONP1</t>
  </si>
  <si>
    <t>B4DQ50</t>
  </si>
  <si>
    <t>C9J6C5;B4DSM4;Q9BYG3</t>
  </si>
  <si>
    <t>MKI67 FHA domain-interacting nucleolar phosphoprotein</t>
  </si>
  <si>
    <t>NIFK</t>
  </si>
  <si>
    <t>B4DSR0;E5KNY5;P42704;C9JCA9;B8ZZ38;A0A0C4DG06</t>
  </si>
  <si>
    <t>Leucine-rich PPR motif-containing protein, mitochondrial</t>
  </si>
  <si>
    <t>LRPPRC</t>
  </si>
  <si>
    <t>B4DUI5;V9HWK1;Q53HE2;Q2QD09;P60174-4;P60174-1;P60174;U3KQF3;U3KPZ0</t>
  </si>
  <si>
    <t>Triosephosphate isomerase</t>
  </si>
  <si>
    <t>HEL-S-49;TPI1</t>
  </si>
  <si>
    <t>B4DV94;B4E1J0;B4E0K4;Q96AQ6-2;Q96AQ6;Q96AQ6-3</t>
  </si>
  <si>
    <t>Pre-B-cell leukemia transcription factor-interacting protein 1</t>
  </si>
  <si>
    <t>PBXIP1</t>
  </si>
  <si>
    <t>F5H4R4;B4DVJ6;Q8IZD4</t>
  </si>
  <si>
    <t>mRNA-decapping enzyme 1B</t>
  </si>
  <si>
    <t>DCP1B</t>
  </si>
  <si>
    <t>E9PCA1;B4DX08;B4DE30;E7ENZ3;B4DYC8;B7ZAR1;B4DDU6;B4DZT5;B4DXI1;Q9BU08;V9HW37;P48643-2;P48643</t>
  </si>
  <si>
    <t>T-complex protein 1 subunit epsilon</t>
  </si>
  <si>
    <t>CCT5;HEL-S-69</t>
  </si>
  <si>
    <t>B4DX61;P30307;P30307-3;P30307-2;P30307-4;D6RJC2</t>
  </si>
  <si>
    <t>M-phase inducer phosphatase 3</t>
  </si>
  <si>
    <t>CDC25C</t>
  </si>
  <si>
    <t>B4DXB6;Q9H490-2;Q9H490</t>
  </si>
  <si>
    <t>Phosphatidylinositol glycan anchor biosynthesis class U protein</t>
  </si>
  <si>
    <t>PIGU</t>
  </si>
  <si>
    <t>F5H6I7;B4DXC4;Q6DD88</t>
  </si>
  <si>
    <t>Atlastin-3</t>
  </si>
  <si>
    <t>ATL3</t>
  </si>
  <si>
    <t>Q32Q67;G8JLD5;D3DUW7;D3DUW6;B4DYR6;D3DUW5;O00429-7;O00429-4;O00429-5;O00429-3;O00429-2;O00429;O00429-8;O00429-6</t>
  </si>
  <si>
    <t>Dynamin-1-like protein</t>
  </si>
  <si>
    <t>DNM1L</t>
  </si>
  <si>
    <t>B4DZC9;Q9H2G2-2;Q9H2G2</t>
  </si>
  <si>
    <t>STE20-like serine/threonine-protein kinase</t>
  </si>
  <si>
    <t>SLK</t>
  </si>
  <si>
    <t>B4E0S6;O43143</t>
  </si>
  <si>
    <t>Pre-mRNA-splicing factor ATP-dependent RNA helicase DHX15</t>
  </si>
  <si>
    <t>DHX15</t>
  </si>
  <si>
    <t>B4E106;B4DKS0;A0A024R0H1;P53985</t>
  </si>
  <si>
    <t>Monocarboxylate transporter 1</t>
  </si>
  <si>
    <t>SLC16A1</t>
  </si>
  <si>
    <t>B4E112;E9PP50;V9HWI5;P23528;E9PLJ3;E9PS23;E9PQB7;G3V1A4;Q549N0;E9PK25;Q9Y281-3;Q9Y281</t>
  </si>
  <si>
    <t>Cofilin-1;Cofilin-2</t>
  </si>
  <si>
    <t>CFL1;HEL-S-15;CFL2</t>
  </si>
  <si>
    <t>B4E205;O95486</t>
  </si>
  <si>
    <t>Protein transport protein Sec24A</t>
  </si>
  <si>
    <t>SEC24A</t>
  </si>
  <si>
    <t>B4E240;Q92575;B3KTD5</t>
  </si>
  <si>
    <t>UBX domain-containing protein 4</t>
  </si>
  <si>
    <t>UBXN4</t>
  </si>
  <si>
    <t>Q8N8M9;B7ZA10;B4E273;P53367-2;P53367;P53367-3</t>
  </si>
  <si>
    <t>Arfaptin-1</t>
  </si>
  <si>
    <t>ARFIP1</t>
  </si>
  <si>
    <t>G3XAM7;B4E2G8;P35221;P35221-2;E5RJ41;E5RIB1;B4DKT9;B4DU00</t>
  </si>
  <si>
    <t>Catenin alpha-1</t>
  </si>
  <si>
    <t>CTNNA1</t>
  </si>
  <si>
    <t>B4E2S4;Q9HC62;Q9HC62-2;B4DKY9;B4DKW6</t>
  </si>
  <si>
    <t>Sentrin-specific protease 2</t>
  </si>
  <si>
    <t>SENP2</t>
  </si>
  <si>
    <t>F5H5C8;B7Z1F3;F8VV01;B7Z5Y7;Q15434</t>
  </si>
  <si>
    <t>RNA-binding motif, single-stranded-interacting protein 2</t>
  </si>
  <si>
    <t>RBMS2</t>
  </si>
  <si>
    <t>B7Z1V7;B7Z4T3;B7Z4V2;V9HW84;Q8N1C8;P38646;A1XP52</t>
  </si>
  <si>
    <t>Stress-70 protein, mitochondrial</t>
  </si>
  <si>
    <t>HEL-S-124m;HSPA9</t>
  </si>
  <si>
    <t>B7Z2A7;Q5T8D3-4;B7Z9D0;Q8NCM9;Q5T8D3-2;B7Z2R7;Q5T8D3-3</t>
  </si>
  <si>
    <t>Acyl-CoA-binding domain-containing protein 5</t>
  </si>
  <si>
    <t>KIAA1996;ACBD5</t>
  </si>
  <si>
    <t>D6REP5;B7Z527;B7Z4W8;B7Z2F0;E9PD09;Q96HH9-5;Q96HH9-4;Q96HH9;Q96HH9-2;Q96HH9-3</t>
  </si>
  <si>
    <t>GRAM domain-containing protein 3</t>
  </si>
  <si>
    <t>GRAMD3</t>
  </si>
  <si>
    <t>B7Z656;B7Z3F1;B7Z5Q8;E7EPK0;E9PDJ9;B7Z2J4;H0Y8P3;D6RD46;G5EA03;Q9UPQ0-9;Q9UPQ0-8;Q9UPQ0-6;Q9UPQ0-5;Q9UPQ0-10;Q9UPQ0-2;Q9UPQ0-4;Q9UPQ0;Q9UPQ0-3;B7Z7Z0;B7Z5G6;B7Z3G0</t>
  </si>
  <si>
    <t>LIM and calponin homology domains-containing protein 1</t>
  </si>
  <si>
    <t>LIMCH1</t>
  </si>
  <si>
    <t>B7Z2V3;Q9BYT9-2;B7Z9Q3</t>
  </si>
  <si>
    <t>Anoctamin</t>
  </si>
  <si>
    <t>B7Z3V1;P05023-3;P05023-4;P05023;P05023-2</t>
  </si>
  <si>
    <t>Sodium/potassium-transporting ATPase subunit alpha-1</t>
  </si>
  <si>
    <t>ATP1A1</t>
  </si>
  <si>
    <t>B7Z478;Q59FJ0;P49721</t>
  </si>
  <si>
    <t>Proteasome subunit beta type;Proteasome subunit beta type-2</t>
  </si>
  <si>
    <t>PSMB2</t>
  </si>
  <si>
    <t>B7Z5R7;B7Z4E5;B7Z7Q8;H0Y5T1;F8WA11;Q7Z460-2;Q7Z460-4;Q7Z460-5;Q7Z460-3;Q7Z460;B7Z7C4;Q68D09;B7Z2P0;B7Z4J0;Q6N029;Q96F87;E3W994;J3KR49;A0A0U1RQI6;E7ERI8;E7EW49;O75122;O75122-3</t>
  </si>
  <si>
    <t>CLIP-associating protein 1;CLIP-associating protein 2</t>
  </si>
  <si>
    <t>CLASP1;DKFZp686D1968;DKFZp686D11262;CLASP2</t>
  </si>
  <si>
    <t>B7Z4S4;O75787-2;O75787;H0Y750;H7C3E1;B7Z1I9;H7C240;B7Z413</t>
  </si>
  <si>
    <t>Renin receptor</t>
  </si>
  <si>
    <t>ATP6AP2</t>
  </si>
  <si>
    <t>J3QQY2;J3KS45;B7Z591;J9JIE6;Q9UM00-2;Q9UM00</t>
  </si>
  <si>
    <t>Transmembrane and coiled-coil domain-containing protein 1</t>
  </si>
  <si>
    <t>TMCO1</t>
  </si>
  <si>
    <t>B7Z592;Q8WU90;H7C466;Q8WU90-2</t>
  </si>
  <si>
    <t>Zinc finger CCCH domain-containing protein 15</t>
  </si>
  <si>
    <t>ZC3H15</t>
  </si>
  <si>
    <t>B7Z7S2;Q6T4R5-2;Q6T4R5;A0A087WU78;A0A087WWC4;Q6T4R5-4;Q6T4R5-3</t>
  </si>
  <si>
    <t>Nance-Horan syndrome protein</t>
  </si>
  <si>
    <t>NHS</t>
  </si>
  <si>
    <t>Q9HBR7;Q86TD7;E7ENC1;B7Z7U9;F8WBI9;E9PEC3;B7Z8A8;E7ETT4;E7EUY3;E7ETT1;E9PDR0;Q59GV0;C9JQS9;E7EX59;P05166;P05166-2</t>
  </si>
  <si>
    <t>Propionyl-CoA carboxylase beta chain, mitochondrial</t>
  </si>
  <si>
    <t>PCCB;DKFZp451E113</t>
  </si>
  <si>
    <t>B7Z7Z8;B7Z8G2;Q53GX4;Q2TA84;Q13451-2;Q13451</t>
  </si>
  <si>
    <t>Peptidyl-prolyl cis-trans isomerase FKBP5;Peptidyl-prolyl cis-trans isomerase FKBP5, N-terminally processed</t>
  </si>
  <si>
    <t>FKBP5</t>
  </si>
  <si>
    <t>E9PLD0;B7Z8M7;Q5U0I6;Q9H0U4;P62820;Q96RD8;A0A087WTI1;Q9H1C9;E7END7;Q6FIG4;P62820-3;P62820-2;Q92928</t>
  </si>
  <si>
    <t>Ras-related protein Rab-1B;Ras-related protein Rab-1A;Putative Ras-related protein Rab-1C</t>
  </si>
  <si>
    <t>RAB1B;RAB1A;RAB1C</t>
  </si>
  <si>
    <t>B7Z8W8;O95197-2;O95197;B7Z3E3;O95197-7</t>
  </si>
  <si>
    <t>Reticulon;Reticulon-3</t>
  </si>
  <si>
    <t>RTN3</t>
  </si>
  <si>
    <t>B7ZAT6;P35610-3;P35610-2;P35610;B1APM4</t>
  </si>
  <si>
    <t>O-acyltransferase;Sterol O-acyltransferase 1</t>
  </si>
  <si>
    <t>SOAT1</t>
  </si>
  <si>
    <t>Q96N83;B7ZKQ8;O00592-2;O00592</t>
  </si>
  <si>
    <t>Podocalyxin</t>
  </si>
  <si>
    <t>PODXL</t>
  </si>
  <si>
    <t>E7EPI0;B7ZLE0;Q9P2D0-2;Q9P2D0;E9PDR5;B7ZLD4</t>
  </si>
  <si>
    <t>Inhibitor of Bruton tyrosine kinase</t>
  </si>
  <si>
    <t>IBTK</t>
  </si>
  <si>
    <t>F8VZV1;B7ZM73;Q7Z3U7-2;Q7Z3U7-6;Q7Z3U7-5;Q7Z3U7</t>
  </si>
  <si>
    <t>Protein MON2 homolog</t>
  </si>
  <si>
    <t>MON2</t>
  </si>
  <si>
    <t>B7ZMB3;B9EGU6;Q5TC82-2;Q5TC82</t>
  </si>
  <si>
    <t>Roquin-1</t>
  </si>
  <si>
    <t>RC3H1</t>
  </si>
  <si>
    <t>B9A6L3;O60347</t>
  </si>
  <si>
    <t>TBC1 domain family member 12</t>
  </si>
  <si>
    <t>TBC1D12</t>
  </si>
  <si>
    <t>F8U8C0;C1K3N4;O00220</t>
  </si>
  <si>
    <t>Tumor necrosis factor receptor superfamily member 10A</t>
  </si>
  <si>
    <t>TNFRSF10A</t>
  </si>
  <si>
    <t>C9JA05;D6RHJ6;D6RD17;P01591</t>
  </si>
  <si>
    <t>Immunoglobulin J chain</t>
  </si>
  <si>
    <t>JCHAIN;IGJ</t>
  </si>
  <si>
    <t>C9JJN9;Q8N3P4-3;Q8N3P4;Q8N3P4-2;B3KPR6</t>
  </si>
  <si>
    <t>Vacuolar protein sorting-associated protein 8 homolog</t>
  </si>
  <si>
    <t>VPS8</t>
  </si>
  <si>
    <t>F8WEG8;G5E9Q4;C9JMM3;O75569-3;O75569-2;O75569</t>
  </si>
  <si>
    <t>Interferon-inducible double-stranded RNA-dependent protein kinase activator A</t>
  </si>
  <si>
    <t>PRKRA</t>
  </si>
  <si>
    <t>C9JXB8;C9JNW5;V9HW01;P83731</t>
  </si>
  <si>
    <t>60S ribosomal protein L24</t>
  </si>
  <si>
    <t>RPL24;HEL-S-310</t>
  </si>
  <si>
    <t>Q96FS1;C9JZR2;O60716-24;O60716-23;O60716-21;O60716-19;O60716-22;O60716-20;O60716-16;O60716-18;O60716-15;O60716-17;O60716-13;O60716-11;O60716-14;O60716-12;O60716-10;O60716-8;O60716-9;O60716-7;O60716-5;O60716-3;O60716-6;O60716-4;O60716-2;O60716;Q7KZJ3;A0A024R4Z0;A0A024R4Y7;Q68DU0;O60716-32;O60716-31;O60716-29;O60716-27;O60716-30;O60716-28;O60716-26;O60716-25</t>
  </si>
  <si>
    <t>Catenin delta-1</t>
  </si>
  <si>
    <t>CTNND1;DKFZp781O2021</t>
  </si>
  <si>
    <t>C9K0J5;Q70E73;C9J164;Q70E73-5;Q70E73-2;Q70E73-8;Q70E73-7;Q70E73-4;Q70E73-3;Q70E73-9;Q70E73-6</t>
  </si>
  <si>
    <t>Ras-associated and pleckstrin homology domains-containing protein 1</t>
  </si>
  <si>
    <t>RAPH1</t>
  </si>
  <si>
    <t>D0PNI1;E7EX29;P63104;E7ESK7</t>
  </si>
  <si>
    <t>14-3-3 protein zeta/delta</t>
  </si>
  <si>
    <t>YWHAZ</t>
  </si>
  <si>
    <t>Q8N4P8;Q53GS0;D2CFK9;Q9BZE4;Q9BZE4-2;B4DHR2;O60747;Q9BZE4-3</t>
  </si>
  <si>
    <t>Nucleolar GTP-binding protein 1</t>
  </si>
  <si>
    <t>GTPBP4</t>
  </si>
  <si>
    <t>D2SNZ4;Q96HE9;J3QKY4;J3QR53</t>
  </si>
  <si>
    <t>Proline-rich protein 11</t>
  </si>
  <si>
    <t>PRR11</t>
  </si>
  <si>
    <t>D3DNA1;L7RT22;P18084;V9GYZ1;H7C4W1;V9GZ57;H7C5U2</t>
  </si>
  <si>
    <t>Integrin beta;Integrin beta-5</t>
  </si>
  <si>
    <t>ITGB5</t>
  </si>
  <si>
    <t>V9HW29;D3DRX6;P33176;B4DS27</t>
  </si>
  <si>
    <t>Kinesin-like protein;Kinesin-1 heavy chain</t>
  </si>
  <si>
    <t>HEL-S-61;KIF5B</t>
  </si>
  <si>
    <t>D3DSW1;Q9H5V9-2;Q9H5V9-3;Q9H5V9</t>
  </si>
  <si>
    <t>UPF0428 protein CXorf56</t>
  </si>
  <si>
    <t>hCG_1640171;CXorf56</t>
  </si>
  <si>
    <t>D3DTX7;B7Z4S2</t>
  </si>
  <si>
    <t>COL1A1</t>
  </si>
  <si>
    <t>H3BPG5;H3BV80;H3BMS0;H3BMM9;H3BTC0;D3DU92;Q15287-3;Q15287-2;Q15287</t>
  </si>
  <si>
    <t>RNA-binding protein with serine-rich domain 1</t>
  </si>
  <si>
    <t>RNPS1</t>
  </si>
  <si>
    <t>X5D7P6;D3DWV2;X5D2U0;X5D9C4;Q59EV7;P48029;H7C222;A0A023JDV9;X5DR98;P48029-3;P48029-4;P48029-2</t>
  </si>
  <si>
    <t>Transporter;Sodium- and chloride-dependent creatine transporter 1</t>
  </si>
  <si>
    <t>SLC6A8;hCG_2007960</t>
  </si>
  <si>
    <t>D6RC71;D6RF48;Q9P2W9</t>
  </si>
  <si>
    <t>Syntaxin-18</t>
  </si>
  <si>
    <t>STX18</t>
  </si>
  <si>
    <t>D6RCC7;Q9P2D6-3;Q9P2D6-2;Q9P2D6</t>
  </si>
  <si>
    <t>Protein FAM135A</t>
  </si>
  <si>
    <t>FAM135A</t>
  </si>
  <si>
    <t>E5RJU9</t>
  </si>
  <si>
    <t>E7DVW5;Q01469;I6L8B7</t>
  </si>
  <si>
    <t>Fatty acid-binding protein, epidermal</t>
  </si>
  <si>
    <t>FABP5</t>
  </si>
  <si>
    <t>E7ENV7;Q86YQ8-2;Q86YQ8</t>
  </si>
  <si>
    <t>Copine-8</t>
  </si>
  <si>
    <t>CPNE8</t>
  </si>
  <si>
    <t>I3L1K7;I3L4Z6;E7EQ34;O14653-3;O14653;O14653-2;I3L3V4;I3L0K1;B4E141</t>
  </si>
  <si>
    <t>Golgi SNAP receptor complex member 2</t>
  </si>
  <si>
    <t>GOSR2</t>
  </si>
  <si>
    <t>H0YB39;E9PCY7;G8JLB6;P31943;E5RGH4;E5RGV0;B4DP51;E7EN40;D6RIU0;H0YBG7;Q68DG4;H0YBD7;D6RBM0;B4DFK9;P55795</t>
  </si>
  <si>
    <t>Heterogeneous nuclear ribonucleoprotein H;Heterogeneous nuclear ribonucleoprotein H, N-terminally processed;Heterogeneous nuclear ribonucleoprotein H2</t>
  </si>
  <si>
    <t>HNRNPH1;DKFZp686A15170;HNRNPH2</t>
  </si>
  <si>
    <t>E9PG32;Q6ZR08</t>
  </si>
  <si>
    <t>Dynein heavy chain 12, axonemal</t>
  </si>
  <si>
    <t>DNAH12</t>
  </si>
  <si>
    <t>E9PJD9;Q9BQQ5;E9PLL6;Q6NZ52;P46776</t>
  </si>
  <si>
    <t>60S ribosomal protein L27a</t>
  </si>
  <si>
    <t>RPL27A;L27a</t>
  </si>
  <si>
    <t>E9PP36;E9PKZ0;E9PKU4;P62917</t>
  </si>
  <si>
    <t>60S ribosomal protein L8</t>
  </si>
  <si>
    <t>RPL8</t>
  </si>
  <si>
    <t>E9PMS6;Q8WWI1-3;B7Z8W3;E9PMT2;F8WD26;F8J2B5;J3KP06;Q8WWI1;A0A0A0MTE2;Q8WWI1-5;Q8WWI1-4;Q8WWI1-2;E9PMP7;H0Y424</t>
  </si>
  <si>
    <t>LIM domain only protein 7</t>
  </si>
  <si>
    <t>LMO7</t>
  </si>
  <si>
    <t>E9PNJ4;V5J3L2;Q13586;H0YDB2;G0XQ39;Q13586-2</t>
  </si>
  <si>
    <t>Stromal interaction molecule 1</t>
  </si>
  <si>
    <t>STIM1</t>
  </si>
  <si>
    <t>F2Z2S8;H0YF32;H0YCJ7;Q53G83;P23396;P23396-2;E9PQ96;E9PJH4;E9PK82;A7E2S3;Q9NQS8;E9PPU1;H0YEU2;E9PL09</t>
  </si>
  <si>
    <t>40S ribosomal protein S3</t>
  </si>
  <si>
    <t>RPS3</t>
  </si>
  <si>
    <t>F5GZS6;J3KPF3;P08195-3;P08195;P08195-4;P08195-2;B4E2Z3;A0A024R599</t>
  </si>
  <si>
    <t>4F2 cell-surface antigen heavy chain</t>
  </si>
  <si>
    <t>SLC3A2</t>
  </si>
  <si>
    <t>T1WFC1;F5H1Y4;Q9HD26-2;Q9HD26;Q9HD26-3</t>
  </si>
  <si>
    <t>Golgi-associated PDZ and coiled-coil motif-containing protein</t>
  </si>
  <si>
    <t>GOPC</t>
  </si>
  <si>
    <t>F8VRG3;Q12792;Q12792-3</t>
  </si>
  <si>
    <t>Twinfilin-1</t>
  </si>
  <si>
    <t>TWF1</t>
  </si>
  <si>
    <t>J3QK86;J3KPG5;F8VU39;Q9UIF9-2;Q9UIF9-3;Q9UIF9;A0A0C4DGI9</t>
  </si>
  <si>
    <t>Bromodomain adjacent to zinc finger domain protein 2A</t>
  </si>
  <si>
    <t>BAZ2A</t>
  </si>
  <si>
    <t>F8VVB8;Q9Y4F3-3;Q9Y4F3-4;Q9Y4F3;G8JLP4;Q9Y4F3-5</t>
  </si>
  <si>
    <t>Meiosis arrest female protein 1</t>
  </si>
  <si>
    <t>KIAA0430</t>
  </si>
  <si>
    <t>H3BU82;F8VZ44;Q53HS1;Q9NRG9</t>
  </si>
  <si>
    <t>Aladin</t>
  </si>
  <si>
    <t>AAAS</t>
  </si>
  <si>
    <t>F8W1U7;Q8N6T3;E5RHT6;F8VWH9;Q8N6T3-4;Q8N6T3-5;Q8N6T3-3;Q8N6T3-2;E5RHH7;E5RHC5;Q53F62</t>
  </si>
  <si>
    <t>ADP-ribosylation factor GTPase-activating protein 1</t>
  </si>
  <si>
    <t>ARFGAP1</t>
  </si>
  <si>
    <t>F8W8C2;Q9HBM0;F2Z3A6;Q9HBM0-2</t>
  </si>
  <si>
    <t>Vezatin</t>
  </si>
  <si>
    <t>VEZT</t>
  </si>
  <si>
    <t>F8WE68;F8WAL5;Q8NC44</t>
  </si>
  <si>
    <t>Protein FAM134A</t>
  </si>
  <si>
    <t>FAM134A</t>
  </si>
  <si>
    <t>K7ENK9;K7EKX0;Q6FGG2;J3QRU4;F8WCA0;L7N2F9;Q15836;P63027;F5GZV7;A8K0D3;B4DZX9;B4DJY5;P23763-2;P23763-3;P23763</t>
  </si>
  <si>
    <t>Vesicle-associated membrane protein 3;Vesicle-associated membrane protein 2;Vesicle-associated membrane protein 1</t>
  </si>
  <si>
    <t>VAMP2;VAMP3;VAMP1</t>
  </si>
  <si>
    <t>F8WD09;Q53RZ9;Q9HCN4</t>
  </si>
  <si>
    <t>GPN-loop GTPase 1</t>
  </si>
  <si>
    <t>GPN1;MBDin</t>
  </si>
  <si>
    <t>F8WDI0;Q9NT62-2;Q9NT62</t>
  </si>
  <si>
    <t>Ubiquitin-like-conjugating enzyme ATG3</t>
  </si>
  <si>
    <t>ATG3</t>
  </si>
  <si>
    <t>G3V1B3;M0R181;Q6IAX2;Q59GK9;P46778</t>
  </si>
  <si>
    <t>60S ribosomal protein L21</t>
  </si>
  <si>
    <t>RPL21</t>
  </si>
  <si>
    <t>G3V1S3;Q6ZUT9;Q6ZUT9-2;D3DUW2</t>
  </si>
  <si>
    <t>DENN domain-containing protein 5B</t>
  </si>
  <si>
    <t>DENND5B;MGC24039</t>
  </si>
  <si>
    <t>G3V3U4;G3V3I1;G3V295;G3V5Z7;P60900;Q9BZ93;P60900-2</t>
  </si>
  <si>
    <t>Proteasome subunit alpha type;Proteasome subunit alpha type-6</t>
  </si>
  <si>
    <t>PSMA6</t>
  </si>
  <si>
    <t>G5E972</t>
  </si>
  <si>
    <t>G5E9Z2;Q96KA5-2;Q96KA5</t>
  </si>
  <si>
    <t>Cleft lip and palate transmembrane protein 1-like protein</t>
  </si>
  <si>
    <t>CLPTM1L</t>
  </si>
  <si>
    <t>X6RM00;G8JLD3;X6RLX0;Q8IUD2-4;Q8IUD2-2;Q8IUD2-3;Q8IUD2;H7C4G9;B4DG07;Q8IUD2-5;O15083</t>
  </si>
  <si>
    <t>ELKS/Rab6-interacting/CAST family member 1;ERC protein 2</t>
  </si>
  <si>
    <t>ERC1;ERC2</t>
  </si>
  <si>
    <t>V9HW98;G9K389;G9K388;P62258-2;P62258;B7ZA86</t>
  </si>
  <si>
    <t>14-3-3 protein epsilon</t>
  </si>
  <si>
    <t>HEL2;YWHAE/FAM22B fusion;YWHAE/FAM22A fusion;YWHAE</t>
  </si>
  <si>
    <t>H0Y412</t>
  </si>
  <si>
    <t>PRRC2B</t>
  </si>
  <si>
    <t>H3BR27;H0Y6E7;H3BT71;Q2VIN3;P38159-3;Q96E39;P38159;H3BNC1;B4E352;A8K8A6;P38159-2;O75526;Q8N7X1</t>
  </si>
  <si>
    <t>RNA-binding motif protein, X chromosome;RNA-binding motif protein, X chromosome, N-terminally processed;RNA binding motif protein, X-linked-like-1;RNA-binding motif protein, X-linked-like-2;RNA-binding motif protein, X-linked-like-3</t>
  </si>
  <si>
    <t>RBMX;RBMXL1;RBMXL2;RBMXL3</t>
  </si>
  <si>
    <t>Q59HC1;H0YAC6;P50851;E9PEM5;P50851-2;Q68D03;B3KVI6</t>
  </si>
  <si>
    <t>Lipopolysaccharide-responsive and beige-like anchor protein</t>
  </si>
  <si>
    <t>LRBA;DKFZp686K03100</t>
  </si>
  <si>
    <t>H0YBJ8</t>
  </si>
  <si>
    <t>H0YBR0;Q96Q05-3;Q96Q05;Q96Q05-2</t>
  </si>
  <si>
    <t>Trafficking protein particle complex subunit 9</t>
  </si>
  <si>
    <t>TRAPPC9</t>
  </si>
  <si>
    <t>H0YMW2;Q12802-4;Q12802;Q12802-2</t>
  </si>
  <si>
    <t>A-kinase anchor protein 13</t>
  </si>
  <si>
    <t>AKAP13</t>
  </si>
  <si>
    <t>H3BLZ3;Q8IX03;Q8IX03-2;H0YBE8;H0YAU4;B3KX05</t>
  </si>
  <si>
    <t>Protein KIBRA</t>
  </si>
  <si>
    <t>WWC1</t>
  </si>
  <si>
    <t>H3BNV2</t>
  </si>
  <si>
    <t>NQO1</t>
  </si>
  <si>
    <t>Q5HYD9;H3BUX2;J3KNF8;O43169;D6RFH4</t>
  </si>
  <si>
    <t>Cytochrome b5 type B</t>
  </si>
  <si>
    <t>DKFZp686M0619;CYB5B</t>
  </si>
  <si>
    <t>H6VRG2</t>
  </si>
  <si>
    <t>KRT1</t>
  </si>
  <si>
    <t>H7BZ55</t>
  </si>
  <si>
    <t>Putative ciliary rootlet coiled-coil protein-like 3 protein</t>
  </si>
  <si>
    <t>H7C269</t>
  </si>
  <si>
    <t>Q6IB29;H7C2Q8;Q99848</t>
  </si>
  <si>
    <t>Probable rRNA-processing protein EBP2</t>
  </si>
  <si>
    <t>EBNA1BP2</t>
  </si>
  <si>
    <t>H9ZYJ2;P10599-2;P10599</t>
  </si>
  <si>
    <t>Thioredoxin</t>
  </si>
  <si>
    <t>TXN</t>
  </si>
  <si>
    <t>J3KP58;P30622-2;F5H367;Q6Q318;F5H270;F5H1T5;F6VGP8;Q86WU4;Q6P5Z9;F5H6A0;A0A024RBR1;P30622-1;P30622</t>
  </si>
  <si>
    <t>CAP-Gly domain-containing linker protein 1</t>
  </si>
  <si>
    <t>CLIP1;RSN</t>
  </si>
  <si>
    <t>J3KQ40;O95759;O95759-2;B7Z6L4</t>
  </si>
  <si>
    <t>TBC1 domain family member 8</t>
  </si>
  <si>
    <t>TBC1D8</t>
  </si>
  <si>
    <t>J3KRG2;Q96QA5</t>
  </si>
  <si>
    <t>Gasdermin-A</t>
  </si>
  <si>
    <t>GSDMA</t>
  </si>
  <si>
    <t>Q8IWR8;J3QR09;J3KTE4;Q53G49;P84098;J3QL15</t>
  </si>
  <si>
    <t>Ribosomal protein L19;60S ribosomal protein L19</t>
  </si>
  <si>
    <t>RPL19</t>
  </si>
  <si>
    <t>J3QRD1;P51648;P51648-2;Q59H65;Q68D64;I3L1M4</t>
  </si>
  <si>
    <t>Fatty aldehyde dehydrogenase</t>
  </si>
  <si>
    <t>ALDH3A2;DKFZp686E23276</t>
  </si>
  <si>
    <t>J3QTJ6;Q5CZC0;A0A087WUX3</t>
  </si>
  <si>
    <t>Fibrous sheath-interacting protein 2</t>
  </si>
  <si>
    <t>FSIP2</t>
  </si>
  <si>
    <t>J9JID7;Q03252;A0A0A7M1X5</t>
  </si>
  <si>
    <t>Lamin-B2</t>
  </si>
  <si>
    <t>LMNB2</t>
  </si>
  <si>
    <t>Q05BS0;Q6P1R0;Q3B770;Q7Z5T5;Q24JU4;J9R021;Q14152-2;Q14152</t>
  </si>
  <si>
    <t>Eukaryotic translation initiation factor 3 subunit A</t>
  </si>
  <si>
    <t>EIF3A;eIF3a</t>
  </si>
  <si>
    <t>K7EIU4;Q63ZY3-3;Q63ZY3;Q63ZY3-2</t>
  </si>
  <si>
    <t>KN motif and ankyrin repeat domain-containing protein 2</t>
  </si>
  <si>
    <t>KANK2</t>
  </si>
  <si>
    <t>K7EL96;O60664-4;O60664-3;O60664;K7ER39;K7ERZ3</t>
  </si>
  <si>
    <t>Perilipin-3</t>
  </si>
  <si>
    <t>PLIN3</t>
  </si>
  <si>
    <t>M0QX46;Q6UUV9-3;Q6UUV9;Q6UUV9-2;M0QXN6</t>
  </si>
  <si>
    <t>CREB-regulated transcription coactivator 1</t>
  </si>
  <si>
    <t>CRTC1</t>
  </si>
  <si>
    <t>M0QYT5;Q9NZ43;G8JLK1</t>
  </si>
  <si>
    <t>Vesicle transport protein USE1</t>
  </si>
  <si>
    <t>USE1</t>
  </si>
  <si>
    <t>V9HW92;O00151</t>
  </si>
  <si>
    <t>PDZ and LIM domain protein 1</t>
  </si>
  <si>
    <t>HEL-S-112;PDLIM1</t>
  </si>
  <si>
    <t>Q6IB11;O00264</t>
  </si>
  <si>
    <t>Membrane-associated progesterone receptor component 1</t>
  </si>
  <si>
    <t>PGRMC1</t>
  </si>
  <si>
    <t>O00399;E5RK00</t>
  </si>
  <si>
    <t>Dynactin subunit 6</t>
  </si>
  <si>
    <t>DCTN6</t>
  </si>
  <si>
    <t>O00400;H7C577;H7C562</t>
  </si>
  <si>
    <t>Acetyl-coenzyme A transporter 1</t>
  </si>
  <si>
    <t>SLC33A1</t>
  </si>
  <si>
    <t>O00425;O00425-2</t>
  </si>
  <si>
    <t>Insulin-like growth factor 2 mRNA-binding protein 3</t>
  </si>
  <si>
    <t>IGF2BP3</t>
  </si>
  <si>
    <t>O00763-3;O00763-2;O00763;Q59GJ9;B4DYM0;F8W8T8</t>
  </si>
  <si>
    <t>Acetyl-CoA carboxylase 2;Biotin carboxylase</t>
  </si>
  <si>
    <t>ACACB</t>
  </si>
  <si>
    <t>O00767;Q59GX7</t>
  </si>
  <si>
    <t>Acyl-CoA desaturase</t>
  </si>
  <si>
    <t>SCD</t>
  </si>
  <si>
    <t>O15173;O15173-2;U3KQM0</t>
  </si>
  <si>
    <t>Membrane-associated progesterone receptor component 2</t>
  </si>
  <si>
    <t>PGRMC2</t>
  </si>
  <si>
    <t>Q53Y03;O43402;M0R1B0;O43402-2</t>
  </si>
  <si>
    <t>ER membrane protein complex subunit 8</t>
  </si>
  <si>
    <t>COX4NB;EMC8</t>
  </si>
  <si>
    <t>O43491;E9PHY5;O43491-3;O43491-4;Q59FD8;E9PII3;E9PK52;O43491-2;I6L9B1</t>
  </si>
  <si>
    <t>Band 4.1-like protein 2</t>
  </si>
  <si>
    <t>EPB41L2</t>
  </si>
  <si>
    <t>Q5U8S2;O60499-2;O60499;K7EQ84;K7EPP9;K7ELY2;X6R2W0;K7EIY4</t>
  </si>
  <si>
    <t>Syntaxin-10</t>
  </si>
  <si>
    <t>STX10</t>
  </si>
  <si>
    <t>O60566;O60566-3;O60566-2</t>
  </si>
  <si>
    <t>Mitotic checkpoint serine/threonine-protein kinase BUB1 beta</t>
  </si>
  <si>
    <t>BUB1B</t>
  </si>
  <si>
    <t>O75151;E7ET14;A0A087WW48;Q6P2C5;Q8N359;B4DH04;H0Y589;H0Y3N9;Q9UPP1-5;Q9UPP1-4;Q9UPP1-3;Q9UPP1-2;Q9UPP1</t>
  </si>
  <si>
    <t>Lysine-specific demethylase PHF2;Histone lysine demethylase PHF8</t>
  </si>
  <si>
    <t>PHF2;PHF8</t>
  </si>
  <si>
    <t>O75342</t>
  </si>
  <si>
    <t>Arachidonate 12-lipoxygenase, 12R-type</t>
  </si>
  <si>
    <t>ALOX12B</t>
  </si>
  <si>
    <t>O75396</t>
  </si>
  <si>
    <t>Vesicle-trafficking protein SEC22b</t>
  </si>
  <si>
    <t>SEC22B</t>
  </si>
  <si>
    <t>O75410;O75410-2;O75410-7;B4E302;Q5HYH0;E7ET87;O75410-3;E7EVI4;B4DH49;B4DHF7;H0YAY0;R4GMT7;E5RFM9</t>
  </si>
  <si>
    <t>Transforming acidic coiled-coil-containing protein 1</t>
  </si>
  <si>
    <t>TACC1;DKFZp686K18126</t>
  </si>
  <si>
    <t>O75629</t>
  </si>
  <si>
    <t>Protein CREG1</t>
  </si>
  <si>
    <t>CREG1</t>
  </si>
  <si>
    <t>O75864;F5H3P7</t>
  </si>
  <si>
    <t>Protein phosphatase 1 regulatory subunit 37</t>
  </si>
  <si>
    <t>PPP1R37</t>
  </si>
  <si>
    <t>O75976;O75976-2;B7Z843</t>
  </si>
  <si>
    <t>Carboxypeptidase D</t>
  </si>
  <si>
    <t>CPD</t>
  </si>
  <si>
    <t>V9HWK0;O76094;Q86X80;A0PJJ5;Q0D2M6;Q71V07;O76094-2</t>
  </si>
  <si>
    <t>Signal recognition particle subunit SRP72</t>
  </si>
  <si>
    <t>HEL103;SRP72</t>
  </si>
  <si>
    <t>O94874-2;O94874;O94874-3;B7ZAY8</t>
  </si>
  <si>
    <t>E3 UFM1-protein ligase 1</t>
  </si>
  <si>
    <t>UFL1</t>
  </si>
  <si>
    <t>Q4QQH1;O94991-2;O94991</t>
  </si>
  <si>
    <t>SLIT and NTRK-like protein 5</t>
  </si>
  <si>
    <t>SLITRK5</t>
  </si>
  <si>
    <t>O95210;B3KMK8;B4DK68</t>
  </si>
  <si>
    <t>Starch-binding domain-containing protein 1</t>
  </si>
  <si>
    <t>STBD1</t>
  </si>
  <si>
    <t>Q53XM7;O95292;B3KVU7;Q6ZSP7</t>
  </si>
  <si>
    <t>Vesicle-associated membrane protein-associated protein B/C</t>
  </si>
  <si>
    <t>VAPB</t>
  </si>
  <si>
    <t>O95372;Q5QPQ0</t>
  </si>
  <si>
    <t>Acyl-protein thioesterase 2</t>
  </si>
  <si>
    <t>LYPLA2</t>
  </si>
  <si>
    <t>O95373;B3KQG6</t>
  </si>
  <si>
    <t>Importin-7</t>
  </si>
  <si>
    <t>IPO7</t>
  </si>
  <si>
    <t>O95487-2;O95487;O95487-3;B4E2E1</t>
  </si>
  <si>
    <t>Protein transport protein Sec24B</t>
  </si>
  <si>
    <t>SEC24B</t>
  </si>
  <si>
    <t>O95721;C9JAF7</t>
  </si>
  <si>
    <t>Synaptosomal-associated protein 29;Synaptosomal-associated protein</t>
  </si>
  <si>
    <t>SNAP29</t>
  </si>
  <si>
    <t>Q53GY1;O95817</t>
  </si>
  <si>
    <t>BAG family molecular chaperone regulator 3</t>
  </si>
  <si>
    <t>BAG3</t>
  </si>
  <si>
    <t>Q6I9U8;O95905;O95905-3;B3KMT5;O95905-2</t>
  </si>
  <si>
    <t>Protein SGT1</t>
  </si>
  <si>
    <t>HSGT1;ECD</t>
  </si>
  <si>
    <t>O95969</t>
  </si>
  <si>
    <t>Secretoglobin family 1D member 2</t>
  </si>
  <si>
    <t>SCGB1D2</t>
  </si>
  <si>
    <t>V9HWF4;P00558-2;P00558;B4DHM5;B4E1H9;B4DWQ3;B4DHB3</t>
  </si>
  <si>
    <t>Phosphoglycerate kinase;Phosphoglycerate kinase 1</t>
  </si>
  <si>
    <t>HEL-S-68p;PGK1</t>
  </si>
  <si>
    <t>P01040;C9J0E4</t>
  </si>
  <si>
    <t>Cystatin-A;Cystatin-A, N-terminally processed</t>
  </si>
  <si>
    <t>CSTA</t>
  </si>
  <si>
    <t>P01833</t>
  </si>
  <si>
    <t>Polymeric immunoglobulin receptor;Secretory component</t>
  </si>
  <si>
    <t>PIGR</t>
  </si>
  <si>
    <t>P02545;P02545-2;P02545-6;P02545-3;W8QEH3;P02545-5;P02545-4;Q5TCI8;Q5I6Y5;Q3BDU5;Q8N519</t>
  </si>
  <si>
    <t>Prelamin-A/C;Lamin-A/C</t>
  </si>
  <si>
    <t>LMNA</t>
  </si>
  <si>
    <t>P02786;G3V0E5;A8K6Q8;B7Z2I6</t>
  </si>
  <si>
    <t>Transferrin receptor protein 1;Transferrin receptor protein 1, serum form</t>
  </si>
  <si>
    <t>TFRC</t>
  </si>
  <si>
    <t>P02814;Q504X8</t>
  </si>
  <si>
    <t>Submaxillary gland androgen-regulated protein 3B;Peptide P-A;Peptide D1A</t>
  </si>
  <si>
    <t>SMR3B</t>
  </si>
  <si>
    <t>P04040;B4DWK8</t>
  </si>
  <si>
    <t>Catalase</t>
  </si>
  <si>
    <t>CAT</t>
  </si>
  <si>
    <t>Q76LA1;P04080</t>
  </si>
  <si>
    <t>Cystatin-B</t>
  </si>
  <si>
    <t>CSTB</t>
  </si>
  <si>
    <t>V9HW43;P04792;B4DL87</t>
  </si>
  <si>
    <t>Heat shock protein beta-1</t>
  </si>
  <si>
    <t>HEL-S-102;HSPB1</t>
  </si>
  <si>
    <t>P05089;P05089-2;P05089-3</t>
  </si>
  <si>
    <t>Arginase-1</t>
  </si>
  <si>
    <t>ARG1</t>
  </si>
  <si>
    <t>P05109</t>
  </si>
  <si>
    <t>Protein S100-A8;Protein S100-A8, N-terminally processed</t>
  </si>
  <si>
    <t>S100A8</t>
  </si>
  <si>
    <t>P05556;P05556-2;P05556-5;P05556-4;P05556-3</t>
  </si>
  <si>
    <t>Integrin beta-1</t>
  </si>
  <si>
    <t>ITGB1</t>
  </si>
  <si>
    <t>V9HWI3;P07339;H7C469;H7C1V0;F8WD96;C9JH19</t>
  </si>
  <si>
    <t>Cathepsin D;Cathepsin D light chain;Cathepsin D heavy chain</t>
  </si>
  <si>
    <t>HEL-S-130P;CTSD</t>
  </si>
  <si>
    <t>P08240;Q6IAX9;P08240-2;A0A024R3M0</t>
  </si>
  <si>
    <t>Signal recognition particle receptor subunit alpha</t>
  </si>
  <si>
    <t>SRPR</t>
  </si>
  <si>
    <t>V9HWE9;P09211;A8MX94</t>
  </si>
  <si>
    <t>Glutathione S-transferase P</t>
  </si>
  <si>
    <t>HEL-S-22;GSTP1</t>
  </si>
  <si>
    <t>V9HWB4;P11021</t>
  </si>
  <si>
    <t>78 kDa glucose-regulated protein</t>
  </si>
  <si>
    <t>HEL-S-89n;HSPA5</t>
  </si>
  <si>
    <t>Q4VB86;Q1WWM3;Q59F12;P11171-4;P11171-3;P11171-2;P11171;Q4VB87;Q29RX4;P11171-6;P11171-7;P11171-5</t>
  </si>
  <si>
    <t>Protein 4.1</t>
  </si>
  <si>
    <t>EPB41</t>
  </si>
  <si>
    <t>P11388;P11388-2;P11388-3;P11388-4;E9PCY5;B4DKD0;Q71UH4;Q02880-2;Q02880</t>
  </si>
  <si>
    <t>DNA topoisomerase 2-alpha;DNA topoisomerase 2;DNA topoisomerase 2-beta</t>
  </si>
  <si>
    <t>TOP2A;TOP2B</t>
  </si>
  <si>
    <t>Q59EZ3;P11717</t>
  </si>
  <si>
    <t>Cation-independent mannose-6-phosphate receptor</t>
  </si>
  <si>
    <t>IGF2R</t>
  </si>
  <si>
    <t>Q6I9V5;Q59EI9;P12236</t>
  </si>
  <si>
    <t>ADP/ATP translocase 3;ADP/ATP translocase 3, N-terminally processed</t>
  </si>
  <si>
    <t>SLC25A6</t>
  </si>
  <si>
    <t>P12270;P12270-2;Q58F23;Q504U6</t>
  </si>
  <si>
    <t>Nucleoprotein TPR</t>
  </si>
  <si>
    <t>TPR</t>
  </si>
  <si>
    <t>P12273</t>
  </si>
  <si>
    <t>Prolactin-inducible protein</t>
  </si>
  <si>
    <t>PIP</t>
  </si>
  <si>
    <t>P13533;Q9UQV1;Q14905;Q5GJ54;Q59EV3;A5YM51;P12883</t>
  </si>
  <si>
    <t>Myosin-6;Myosin-7</t>
  </si>
  <si>
    <t>MYH6;alpha-MHC;MYH7</t>
  </si>
  <si>
    <t>Q59FC6;Q5CAQ5;V9HWP2;P14625;B4DQX3;Q96GW1</t>
  </si>
  <si>
    <t>Endoplasmin</t>
  </si>
  <si>
    <t>TRA1;HEL-S-125m;HSP90B1</t>
  </si>
  <si>
    <t>P17706;K7EQG9;A8K3N4;Q59F91;P17706-2;P17706-3;P17706-4;D3DUJ3</t>
  </si>
  <si>
    <t>Tyrosine-protein phosphatase non-receptor type 2;Tyrosine-protein phosphatase non-receptor type;Protein-tyrosine-phosphatase</t>
  </si>
  <si>
    <t>PTPN2</t>
  </si>
  <si>
    <t>P17812;B4E1E0;B4DMB5;B7Z9C4;P17812-2</t>
  </si>
  <si>
    <t>CTP synthase 1;CTP synthase</t>
  </si>
  <si>
    <t>CTPS1</t>
  </si>
  <si>
    <t>P20700;E9PBF6;Q6DC98;A0A0D9SFE5;B4DZT3</t>
  </si>
  <si>
    <t>Lamin-B1</t>
  </si>
  <si>
    <t>LMNB1</t>
  </si>
  <si>
    <t>Q96BS4;P22087;M0R299;M0QXL5;M0R2Q4;B4DLD4</t>
  </si>
  <si>
    <t>rRNA 2-O-methyltransferase fibrillarin</t>
  </si>
  <si>
    <t>FBL</t>
  </si>
  <si>
    <t>P35326;P35325;P22532;P22531;Q9BYE4;Q15515;Q96RM1</t>
  </si>
  <si>
    <t>Small proline-rich protein 2A;Small proline-rich protein 2B;Small proline-rich protein 2D;Small proline-rich protein 2E;Small proline-rich protein 2G;Small proline-rich protein 2F</t>
  </si>
  <si>
    <t>SPRR2A;SPRR2B;SPRR2D;SPRR2E;SPRR2G;SPRR2F</t>
  </si>
  <si>
    <t>Q6PIX2;Q9BSV4;Q86VG2;P23246-2;P23246</t>
  </si>
  <si>
    <t>Splicing factor, proline- and glutamine-rich</t>
  </si>
  <si>
    <t>SFPQ</t>
  </si>
  <si>
    <t>P23526;Q1RMG2;P23526-2</t>
  </si>
  <si>
    <t>Adenosylhomocysteinase</t>
  </si>
  <si>
    <t>AHCY</t>
  </si>
  <si>
    <t>P25311;C9JEV0</t>
  </si>
  <si>
    <t>Zinc-alpha-2-glycoprotein</t>
  </si>
  <si>
    <t>AZGP1</t>
  </si>
  <si>
    <t>Q6FI51;Q6FHS4;P25685;P25685-2;B4DKK9;M0R080</t>
  </si>
  <si>
    <t>DnaJ homolog subfamily B member 1</t>
  </si>
  <si>
    <t>DNAJB1</t>
  </si>
  <si>
    <t>Q6IB71;P25788-2;P25788;G3V3W4;G3V5N4</t>
  </si>
  <si>
    <t>Proteasome subunit alpha type;Proteasome subunit alpha type-3</t>
  </si>
  <si>
    <t>PSMA3</t>
  </si>
  <si>
    <t>P25815</t>
  </si>
  <si>
    <t>Protein S100-P</t>
  </si>
  <si>
    <t>S100P</t>
  </si>
  <si>
    <t>P26374</t>
  </si>
  <si>
    <t>Rab proteins geranylgeranyltransferase component A 2</t>
  </si>
  <si>
    <t>CHML</t>
  </si>
  <si>
    <t>P27824;P27824-2;P27824-3</t>
  </si>
  <si>
    <t>Calnexin</t>
  </si>
  <si>
    <t>CANX</t>
  </si>
  <si>
    <t>P29508;P29508-2;Q5K684</t>
  </si>
  <si>
    <t>Serpin B3</t>
  </si>
  <si>
    <t>SERPINB3</t>
  </si>
  <si>
    <t>P31151</t>
  </si>
  <si>
    <t>Protein S100-A7</t>
  </si>
  <si>
    <t>S100A7</t>
  </si>
  <si>
    <t>P35606-2;P35606</t>
  </si>
  <si>
    <t>Coatomer subunit beta</t>
  </si>
  <si>
    <t>COPB2</t>
  </si>
  <si>
    <t>Q75L23;P35998;P35998-2</t>
  </si>
  <si>
    <t>26S protease regulatory subunit 7</t>
  </si>
  <si>
    <t>PSMC2</t>
  </si>
  <si>
    <t>P37802;X6RJP6;P37802-2</t>
  </si>
  <si>
    <t>Transgelin-2</t>
  </si>
  <si>
    <t>TAGLN2</t>
  </si>
  <si>
    <t>P42357;P42357-2;F8W0V1;P42357-3</t>
  </si>
  <si>
    <t>Histidine ammonia-lyase</t>
  </si>
  <si>
    <t>HAL</t>
  </si>
  <si>
    <t>P46109</t>
  </si>
  <si>
    <t>Crk-like protein</t>
  </si>
  <si>
    <t>CRKL</t>
  </si>
  <si>
    <t>P47929</t>
  </si>
  <si>
    <t>Galectin-7</t>
  </si>
  <si>
    <t>LGALS7</t>
  </si>
  <si>
    <t>P49069</t>
  </si>
  <si>
    <t>Calcium signal-modulating cyclophilin ligand</t>
  </si>
  <si>
    <t>CAMLG</t>
  </si>
  <si>
    <t>P49411</t>
  </si>
  <si>
    <t>Elongation factor Tu, mitochondrial</t>
  </si>
  <si>
    <t>TUFM</t>
  </si>
  <si>
    <t>P50402;Q5HY57</t>
  </si>
  <si>
    <t>Emerin</t>
  </si>
  <si>
    <t>EMD</t>
  </si>
  <si>
    <t>P50747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HLCS</t>
  </si>
  <si>
    <t>P50990;Q53HU0;P50990-2;Q7Z759;P50990-3</t>
  </si>
  <si>
    <t>T-complex protein 1 subunit theta</t>
  </si>
  <si>
    <t>CCT8</t>
  </si>
  <si>
    <t>P51149;C9J592</t>
  </si>
  <si>
    <t>Ras-related protein Rab-7a</t>
  </si>
  <si>
    <t>RAB7A</t>
  </si>
  <si>
    <t>Q53HT6;Q53G72;P51572;P51572-2;C9JSP1;C9JQ75;C9J0M4</t>
  </si>
  <si>
    <t>B-cell receptor-associated protein 31</t>
  </si>
  <si>
    <t>BCAP31</t>
  </si>
  <si>
    <t>Q7Z726;Q6NVW7;P52292;J3QL07;J3QLL0;J3KS65;A8K7D9</t>
  </si>
  <si>
    <t>Importin subunit alpha;Importin subunit alpha-1</t>
  </si>
  <si>
    <t>KPNA2</t>
  </si>
  <si>
    <t>P52948-6;P52948-5;P52948;P52948-2;H7C3P6</t>
  </si>
  <si>
    <t>Nuclear pore complex protein Nup98-Nup96;Nuclear pore complex protein Nup98;Nuclear pore complex protein Nup96</t>
  </si>
  <si>
    <t>NUP98</t>
  </si>
  <si>
    <t>P53618;E9PP73</t>
  </si>
  <si>
    <t>COPB1</t>
  </si>
  <si>
    <t>P54136-2;P54136;B4DXW6</t>
  </si>
  <si>
    <t>Arginine--tRNA ligase, cytoplasmic</t>
  </si>
  <si>
    <t>RARS</t>
  </si>
  <si>
    <t>V9HW80;P55072</t>
  </si>
  <si>
    <t>Transitional endoplasmic reticulum ATPase</t>
  </si>
  <si>
    <t>HEL-S-70;VCP</t>
  </si>
  <si>
    <t>P56537;B7ZBH1;A0A0U1RQV5;P56537-2</t>
  </si>
  <si>
    <t>Eukaryotic translation initiation factor 6</t>
  </si>
  <si>
    <t>EIF6</t>
  </si>
  <si>
    <t>P60468;Q53FA5</t>
  </si>
  <si>
    <t>Protein transport protein Sec61 subunit beta</t>
  </si>
  <si>
    <t>SEC61B</t>
  </si>
  <si>
    <t>P61011;G3V4F7;B4DDS7;P61011-2</t>
  </si>
  <si>
    <t>Signal recognition particle 54 kDa protein</t>
  </si>
  <si>
    <t>SRP54</t>
  </si>
  <si>
    <t>P61927;D6R9X9;D6RG19;A0A024R0A2</t>
  </si>
  <si>
    <t>60S ribosomal protein L37;Ribosomal protein L37</t>
  </si>
  <si>
    <t>RPL37</t>
  </si>
  <si>
    <t>Q5JR94;P62241;Q5JR95</t>
  </si>
  <si>
    <t>40S ribosomal protein S8</t>
  </si>
  <si>
    <t>RPS8</t>
  </si>
  <si>
    <t>P62424;Q5T8U3</t>
  </si>
  <si>
    <t>60S ribosomal protein L7a</t>
  </si>
  <si>
    <t>RPL7A</t>
  </si>
  <si>
    <t>P62750;H7BY10;K7ERT8;A8MUS3;K7EJV9;K7EMA7</t>
  </si>
  <si>
    <t>60S ribosomal protein L23a</t>
  </si>
  <si>
    <t>RPL23A</t>
  </si>
  <si>
    <t>Q59GN2;P62891</t>
  </si>
  <si>
    <t>Putative 60S ribosomal protein L39-like 5;60S ribosomal protein L39</t>
  </si>
  <si>
    <t>RPL39P5;RPL39</t>
  </si>
  <si>
    <t>P63261;B4E3A4;B4DVQ0;I3L3I0;I3L1U9;I3L4N8</t>
  </si>
  <si>
    <t>Actin, cytoplasmic 2;Actin, cytoplasmic 2, N-terminally processed</t>
  </si>
  <si>
    <t>ACTG1</t>
  </si>
  <si>
    <t>Q8IZ29;Q8IWP6;P68371;Q8N6N5;P04350;B4DE77;B4DJ43;B3KML9</t>
  </si>
  <si>
    <t>Tubulin beta-4B chain;Tubulin beta-4A chain</t>
  </si>
  <si>
    <t>TUBB2C;TUBB4B;TUBB4A</t>
  </si>
  <si>
    <t>P68431;K7EMV3;B4E380;B4DEB1;K7EK07;B2R6Y1;B2R4P9;K7ES00;Q71DI3;Q16695;P84243;Q6TXQ4;K7EP01;Q5TEC6;A8K4Y7;Q6NXT2</t>
  </si>
  <si>
    <t>Histone H3.1;Histone H3;Histone H3.2;Histone H3.1t;Histone H3.3;Histone H3.3C</t>
  </si>
  <si>
    <t>HIST1H3A;H3F3B;H3F3A;HIST2H3A;HIST3H3;HIST2H3PS2;H3F3C</t>
  </si>
  <si>
    <t>P78310-2;P78310-6;P78310;P78310-3;P78310-4;P78310-5;P78310-7</t>
  </si>
  <si>
    <t>Coxsackievirus and adenovirus receptor</t>
  </si>
  <si>
    <t>CXADR</t>
  </si>
  <si>
    <t>P78344-2;P78344;H0Y3P2;D3DQV9;Q59G42;B4DZF2;Q2TU89</t>
  </si>
  <si>
    <t>Eukaryotic translation initiation factor 4 gamma 2</t>
  </si>
  <si>
    <t>EIF4G2;AAG1</t>
  </si>
  <si>
    <t>P78527-2;P78527</t>
  </si>
  <si>
    <t>DNA-dependent protein kinase catalytic subunit</t>
  </si>
  <si>
    <t>PRKDC</t>
  </si>
  <si>
    <t>P80723;P80723-2</t>
  </si>
  <si>
    <t>Brain acid soluble protein 1</t>
  </si>
  <si>
    <t>BASP1</t>
  </si>
  <si>
    <t>P84157-2;K7EQX8;Q6ZR64;P84157-3;P84157</t>
  </si>
  <si>
    <t>Matrix-remodeling-associated protein 7</t>
  </si>
  <si>
    <t>MXRA7</t>
  </si>
  <si>
    <t>Q01546</t>
  </si>
  <si>
    <t>Keratin, type II cytoskeletal 2 oral</t>
  </si>
  <si>
    <t>KRT76</t>
  </si>
  <si>
    <t>Q01650</t>
  </si>
  <si>
    <t>Large neutral amino acids transporter small subunit 1</t>
  </si>
  <si>
    <t>SLC7A5</t>
  </si>
  <si>
    <t>Q02790;B2R9U2</t>
  </si>
  <si>
    <t>Peptidyl-prolyl cis-trans isomerase FKBP4;Peptidyl-prolyl cis-trans isomerase FKBP4, N-terminally processed</t>
  </si>
  <si>
    <t>FKBP4</t>
  </si>
  <si>
    <t>Q04656-5;Q04656;Q04656-2;Q04656-3;B4DRW0;Q04656-4</t>
  </si>
  <si>
    <t>Copper-transporting ATPase 1</t>
  </si>
  <si>
    <t>ATP7A</t>
  </si>
  <si>
    <t>Q05BU6;Q6PJY9;Q6PKC9;Q5T760;Q6PJB9;Q05519-2;Q05519</t>
  </si>
  <si>
    <t>Serine/arginine-rich splicing factor 11</t>
  </si>
  <si>
    <t>SFRS11;SRSF11</t>
  </si>
  <si>
    <t>Q05639;Q59GP5</t>
  </si>
  <si>
    <t>Elongation factor 1-alpha 2</t>
  </si>
  <si>
    <t>EEF1A2</t>
  </si>
  <si>
    <t>Q9NYG1;Q05682-4;Q05682-6;Q05682-2;Q05682;C9J813;E9PGZ1;B7Z6G4;E7EX44;Q05682-5;Q05682-3;B4DPW5;B4E3I0</t>
  </si>
  <si>
    <t>Caldesmon</t>
  </si>
  <si>
    <t>CALD1</t>
  </si>
  <si>
    <t>Q58F16;Q05BS6;Q9H1C4</t>
  </si>
  <si>
    <t>Protein unc-93 homolog B1</t>
  </si>
  <si>
    <t>UNC93B1</t>
  </si>
  <si>
    <t>Q05BW5;Q05CR1;Q58EY4;Q92922;B4DYQ1</t>
  </si>
  <si>
    <t>SWI/SNF complex subunit SMARCC1</t>
  </si>
  <si>
    <t>SMARCC1</t>
  </si>
  <si>
    <t>Q05CR6;Q86Y07;Q86Y07-5;Q86Y07-2;A8K9L2;Q86Y07-3;B7Z2X1;Q86Y07-4</t>
  </si>
  <si>
    <t>Serine/threonine-protein kinase VRK2</t>
  </si>
  <si>
    <t>VRK2</t>
  </si>
  <si>
    <t>Q07960;B4DPZ4;H0YE29</t>
  </si>
  <si>
    <t>Rho GTPase-activating protein 1</t>
  </si>
  <si>
    <t>ARHGAP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12873-2;Q12873;Q12873-3</t>
  </si>
  <si>
    <t>Chromodomain-helicase-DNA-binding protein 3</t>
  </si>
  <si>
    <t>CHD3</t>
  </si>
  <si>
    <t>Q13151</t>
  </si>
  <si>
    <t>Heterogeneous nuclear ribonucleoprotein A0</t>
  </si>
  <si>
    <t>HNRNPA0</t>
  </si>
  <si>
    <t>Q13190-2;Q13190;B4DKR0;Q13190-3;Q13190-4;E9PNU4</t>
  </si>
  <si>
    <t>Syntaxin-5</t>
  </si>
  <si>
    <t>STX5;STX5A</t>
  </si>
  <si>
    <t>Q6FI03;Q5U0Q1;Q13283;Q53HH4;Q32P45;Q6ZP53;B7Z8K4</t>
  </si>
  <si>
    <t>Ras GTPase-activating protein-binding protein 1</t>
  </si>
  <si>
    <t>G3BP;DKFZp686L1159;G3BP1</t>
  </si>
  <si>
    <t>Q13325-2;Q13325</t>
  </si>
  <si>
    <t>Interferon-induced protein with tetratricopeptide repeats 5</t>
  </si>
  <si>
    <t>IFIT5</t>
  </si>
  <si>
    <t>Q13371;Q13371-2</t>
  </si>
  <si>
    <t>Phosducin-like protein</t>
  </si>
  <si>
    <t>PDCL</t>
  </si>
  <si>
    <t>Q13442</t>
  </si>
  <si>
    <t>28 kDa heat- and acid-stable phosphoprotein</t>
  </si>
  <si>
    <t>PDAP1</t>
  </si>
  <si>
    <t>Q59GU6;Q53HL9;Q13596-2;Q13596;Q13596-3;Q53GY8;H0YK42</t>
  </si>
  <si>
    <t>Sorting nexin-1</t>
  </si>
  <si>
    <t>SNX1</t>
  </si>
  <si>
    <t>Q1ZYQ1;Q13748;Q13748-2;Q6PEY2</t>
  </si>
  <si>
    <t>Tubulin alpha-3C/D chain;Tubulin alpha-3E chain</t>
  </si>
  <si>
    <t>TUBA2;TUBA3C;TUBA3E</t>
  </si>
  <si>
    <t>Q5T0F3;Q13823;B4DPI9;H0YG10</t>
  </si>
  <si>
    <t>Q13867;K7ES02;J3KSD8;B4DXF3;K7ESE8</t>
  </si>
  <si>
    <t>Bleomycin hydrolase</t>
  </si>
  <si>
    <t>BLMH</t>
  </si>
  <si>
    <t>Q14114-4;Q14114;A0A087WW84;D3DQ39;Q14114-2;Q14114-3;E9PP15;B3KU40</t>
  </si>
  <si>
    <t>Low-density lipoprotein receptor-related protein 8</t>
  </si>
  <si>
    <t>LRP8</t>
  </si>
  <si>
    <t>Q14126</t>
  </si>
  <si>
    <t>Desmoglein-2</t>
  </si>
  <si>
    <t>DSG2</t>
  </si>
  <si>
    <t>Q14315-2;Q14315</t>
  </si>
  <si>
    <t>Filamin-C</t>
  </si>
  <si>
    <t>FLNC</t>
  </si>
  <si>
    <t>Q14432</t>
  </si>
  <si>
    <t>cGMP-inhibited 3,5-cyclic phosphodiesterase A</t>
  </si>
  <si>
    <t>PDE3A</t>
  </si>
  <si>
    <t>Q14694;Q14694-3;Q14694-2;Q6P2I0;J3KT19</t>
  </si>
  <si>
    <t>Ubiquitin carboxyl-terminal hydrolase 10</t>
  </si>
  <si>
    <t>USP10</t>
  </si>
  <si>
    <t>Q14739;A0A024R3R5;C9JXK0</t>
  </si>
  <si>
    <t>Lamin-B receptor</t>
  </si>
  <si>
    <t>LBR</t>
  </si>
  <si>
    <t>Q15276-2;Q15276;Q05BX6;B4DMM4</t>
  </si>
  <si>
    <t>Rab GTPase-binding effector protein 1</t>
  </si>
  <si>
    <t>RABEP1</t>
  </si>
  <si>
    <t>Q15643;Q6MZL5;H0YJ97</t>
  </si>
  <si>
    <t>Thyroid receptor-interacting protein 11</t>
  </si>
  <si>
    <t>TRIP11;DKFZp686C06243</t>
  </si>
  <si>
    <t>Q15738;C9JDR0</t>
  </si>
  <si>
    <t>Sterol-4-alpha-carboxylate 3-dehydrogenase, decarboxylating</t>
  </si>
  <si>
    <t>NSDHL</t>
  </si>
  <si>
    <t>Q71UA6;Q15758;Q59ES3;M0QXM4;Q15758-3;Q15758-2</t>
  </si>
  <si>
    <t>Amino acid transporter;Neutral amino acid transporter B(0)</t>
  </si>
  <si>
    <t>SLC1A5</t>
  </si>
  <si>
    <t>Q16380</t>
  </si>
  <si>
    <t>metastasis-associated gene</t>
  </si>
  <si>
    <t>Q16610-2;Q16610;Q16610-4;B7ZAS5;C8CHS3;Q16610-3</t>
  </si>
  <si>
    <t>Extracellular matrix protein 1</t>
  </si>
  <si>
    <t>ECM1</t>
  </si>
  <si>
    <t>Q16643;Q16643-2;Q16643-3;D6R9W4;B3KSQ7</t>
  </si>
  <si>
    <t>Drebrin</t>
  </si>
  <si>
    <t>DBN1</t>
  </si>
  <si>
    <t>Q27J81-2;Q27J81;A0A0A0MQU1</t>
  </si>
  <si>
    <t>Inverted formin-2</t>
  </si>
  <si>
    <t>INF2</t>
  </si>
  <si>
    <t>Q2TU73;Q86UL3;E5RIA1;E5RHA6;Q8NDD3</t>
  </si>
  <si>
    <t>Glycerol-3-phosphate acyltransferase 4</t>
  </si>
  <si>
    <t>AGPAT6;DKFZp586M1819</t>
  </si>
  <si>
    <t>Q3LI55;Q8IUC1</t>
  </si>
  <si>
    <t>Keratin-associated protein 11-1</t>
  </si>
  <si>
    <t>KRTAP11-1</t>
  </si>
  <si>
    <t>Q4G0J3;Q4G0J3-3;D6RFF0</t>
  </si>
  <si>
    <t>La-related protein 7</t>
  </si>
  <si>
    <t>LARP7</t>
  </si>
  <si>
    <t>Q7Z682;Q4KMX3;Q9HDC5;Q86VR1</t>
  </si>
  <si>
    <t>Junctophilin-1</t>
  </si>
  <si>
    <t>DKFZp779I2251;JPH1</t>
  </si>
  <si>
    <t>Q502X7;Q9BW60;Q9BW60-2</t>
  </si>
  <si>
    <t>Elongation of very long chain fatty acids protein;Elongation of very long chain fatty acids protein 1</t>
  </si>
  <si>
    <t>ELOVL1</t>
  </si>
  <si>
    <t>Q53GI2;Q9Y6I9;C9JXQ7;C9JHH5;A0A087WTU3</t>
  </si>
  <si>
    <t>Testis-expressed sequence 264 protein</t>
  </si>
  <si>
    <t>TEX264</t>
  </si>
  <si>
    <t>Q53GW0;Q6ULP2-5;Q6ULP2-2;Q6ULP2-4;Q6ULP2;Q6ULP2-3;B8ZZI9</t>
  </si>
  <si>
    <t>Aftiphilin</t>
  </si>
  <si>
    <t>AFTPH</t>
  </si>
  <si>
    <t>Q53GW1;Q8WVM8;B7Z738;Q8WVM8-2;Q8WVM8-3;B7Z5N7</t>
  </si>
  <si>
    <t>Sec1 family domain-containing protein 1</t>
  </si>
  <si>
    <t>SCFD1</t>
  </si>
  <si>
    <t>Q53RT3</t>
  </si>
  <si>
    <t>Retroviral-like aspartic protease 1</t>
  </si>
  <si>
    <t>ASPRV1</t>
  </si>
  <si>
    <t>Q549N5;Q9Y5M8;H7C4H2</t>
  </si>
  <si>
    <t>Signal recognition particle receptor subunit beta</t>
  </si>
  <si>
    <t>SRPRB</t>
  </si>
  <si>
    <t>Q562R1</t>
  </si>
  <si>
    <t>Beta-actin-like protein 2</t>
  </si>
  <si>
    <t>ACTBL2</t>
  </si>
  <si>
    <t>Q58FF8</t>
  </si>
  <si>
    <t>Putative heat shock protein HSP 90-beta 2</t>
  </si>
  <si>
    <t>HSP90AB2P</t>
  </si>
  <si>
    <t>Q5HYI8;C9JXM3;F8WF50;F8WDC7</t>
  </si>
  <si>
    <t>Rab-like protein 3</t>
  </si>
  <si>
    <t>RABL3</t>
  </si>
  <si>
    <t>Q5JSH3-2;Q5JSH3;Q8N397;H7BY83;Q5JSH3-4;B7Z947;Q5JSH3-3</t>
  </si>
  <si>
    <t>WD repeat-containing protein 44</t>
  </si>
  <si>
    <t>WDR44;DKFZp761M142</t>
  </si>
  <si>
    <t>Q5JSZ5-5;Q5JSZ5</t>
  </si>
  <si>
    <t>Protein PRRC2B</t>
  </si>
  <si>
    <t>Q5JTV8;A0A0A0MSK5;H0Y4R4</t>
  </si>
  <si>
    <t>Torsin-1A-interacting protein 1</t>
  </si>
  <si>
    <t>TOR1AIP1</t>
  </si>
  <si>
    <t>Q5JTV8-3;J3KN66</t>
  </si>
  <si>
    <t>Q5SNT2;H0Y4R5;Q5SNT2-2</t>
  </si>
  <si>
    <t>Transmembrane protein 201</t>
  </si>
  <si>
    <t>TMEM201</t>
  </si>
  <si>
    <t>Q5SY68</t>
  </si>
  <si>
    <t>Protein S100-A7-like 2</t>
  </si>
  <si>
    <t>S100A7L2</t>
  </si>
  <si>
    <t>Q5T5Y3;Q5T5Y3-3;B7ZLW1;Q5T5Y3-2</t>
  </si>
  <si>
    <t>Calmodulin-regulated spectrin-associated protein 1</t>
  </si>
  <si>
    <t>CAMSAP1</t>
  </si>
  <si>
    <t>Q5T749</t>
  </si>
  <si>
    <t>Keratinocyte proline-rich protein</t>
  </si>
  <si>
    <t>KPRP</t>
  </si>
  <si>
    <t>Q5T750</t>
  </si>
  <si>
    <t>Skin-specific protein 32</t>
  </si>
  <si>
    <t>XP32</t>
  </si>
  <si>
    <t>Q5VIR6-4;B3KS06;F6VX93;B1AA15;B1AA17;Q5VIR6-2;Q5VIR6-3;Q5VIR6</t>
  </si>
  <si>
    <t>Vacuolar protein sorting-associated protein 53 homolog</t>
  </si>
  <si>
    <t>VPS53;HCCS1</t>
  </si>
  <si>
    <t>Q5VTI5;Q9Y2H5</t>
  </si>
  <si>
    <t>Pleckstrin homology domain-containing family A member 6</t>
  </si>
  <si>
    <t>PLEKHA6</t>
  </si>
  <si>
    <t>Q5VV42;Q5VV42-2</t>
  </si>
  <si>
    <t>Threonylcarbamoyladenosine tRNA methylthiotransferase</t>
  </si>
  <si>
    <t>CDKAL1</t>
  </si>
  <si>
    <t>Q5VWG9</t>
  </si>
  <si>
    <t>Transcription initiation factor TFIID subunit 3</t>
  </si>
  <si>
    <t>TAF3</t>
  </si>
  <si>
    <t>Q60FE6;Q60FE5;A6NDY9;A0A087WWY3</t>
  </si>
  <si>
    <t>FLNA</t>
  </si>
  <si>
    <t>Q658Y4;E7ER68;B4DUD8</t>
  </si>
  <si>
    <t>Protein FAM91A1</t>
  </si>
  <si>
    <t>FAM91A1</t>
  </si>
  <si>
    <t>Q68CX0;Q9H2J7;Q9H2J7-3</t>
  </si>
  <si>
    <t>Transporter;Sodium-dependent neutral amino acid transporter B(0)AT2</t>
  </si>
  <si>
    <t>DKFZp761I0921;SLC6A15</t>
  </si>
  <si>
    <t>Q9UDT1;Q6NTF9;Q6NTF9-2</t>
  </si>
  <si>
    <t>Rhomboid domain-containing protein 2</t>
  </si>
  <si>
    <t>WUGSC:H_RG122E10.2a;RHBDD2</t>
  </si>
  <si>
    <t>Q6NX51;Q96A65;B7Z321;Q8TAR2;Q96A65-2</t>
  </si>
  <si>
    <t>Exocyst complex component 4</t>
  </si>
  <si>
    <t>EXOC4</t>
  </si>
  <si>
    <t>Q6P6D1;Q9Y426-2;Q9Y426-3;Q9Y426</t>
  </si>
  <si>
    <t>C2 domain-containing protein 2</t>
  </si>
  <si>
    <t>C2CD2</t>
  </si>
  <si>
    <t>Q6PCB5;A0A087X239;Q6PCB5-2</t>
  </si>
  <si>
    <t>Round spermatid basic protein 1-like protein</t>
  </si>
  <si>
    <t>RSBN1L</t>
  </si>
  <si>
    <t>Q6PL24;Q86T10</t>
  </si>
  <si>
    <t>Protein TMED8</t>
  </si>
  <si>
    <t>TMED8</t>
  </si>
  <si>
    <t>Q7Z3F8;Q6TFL3-3;Q6TFL3;Q6TFL3-4</t>
  </si>
  <si>
    <t>Coiled-coil domain-containing protein 171</t>
  </si>
  <si>
    <t>DKFZp686I0230;CCDC171</t>
  </si>
  <si>
    <t>Q6U8A4;B7Z7T5;H3BND8;B7Z855;B7ZAX6;Q93009-3;Q93009</t>
  </si>
  <si>
    <t>Ubiquitin carboxyl-terminal hydrolase;Ubiquitin carboxyl-terminal hydrolase 7</t>
  </si>
  <si>
    <t>USP7</t>
  </si>
  <si>
    <t>Q6UUV7-3;Q6UUV7;H0YK33;Q8TEF4</t>
  </si>
  <si>
    <t>CREB-regulated transcription coactivator 3</t>
  </si>
  <si>
    <t>CRTC3;FLJ00243</t>
  </si>
  <si>
    <t>Q6WKZ4;Q6WKZ4-3;Q4JIW2;E7EX40</t>
  </si>
  <si>
    <t>Rab11 family-interacting protein 1</t>
  </si>
  <si>
    <t>RAB11FIP1</t>
  </si>
  <si>
    <t>Q6ZP92</t>
  </si>
  <si>
    <t>Q6ZU82</t>
  </si>
  <si>
    <t>Putative inactive fatty acyl-CoA reductase 2-like protein</t>
  </si>
  <si>
    <t>FAR2P1</t>
  </si>
  <si>
    <t>Q6ZVX7</t>
  </si>
  <si>
    <t>F-box only protein 50</t>
  </si>
  <si>
    <t>NCCRP1</t>
  </si>
  <si>
    <t>Q70UQ0;Q70UQ0-4</t>
  </si>
  <si>
    <t>Inhibitor of nuclear factor kappa-B kinase-interacting protein</t>
  </si>
  <si>
    <t>IKBIP</t>
  </si>
  <si>
    <t>Q71U36-2;Q71U36;B4DQK4;Q9UQM3;Q8N532</t>
  </si>
  <si>
    <t>Tubulin alpha-1A chain</t>
  </si>
  <si>
    <t>TUBA1A;TUBA1C</t>
  </si>
  <si>
    <t>Q7L5L3-1;Q7L5L3</t>
  </si>
  <si>
    <t>Glycerophosphodiester phosphodiesterase domain-containing protein 3</t>
  </si>
  <si>
    <t>GDPD3</t>
  </si>
  <si>
    <t>Q7L804;Q7L804-2</t>
  </si>
  <si>
    <t>Rab11 family-interacting protein 2</t>
  </si>
  <si>
    <t>RAB11FIP2</t>
  </si>
  <si>
    <t>Q7Z2K8;Q7Z2K8-2</t>
  </si>
  <si>
    <t>G protein-regulated inducer of neurite outgrowth 1</t>
  </si>
  <si>
    <t>GPRIN1</t>
  </si>
  <si>
    <t>Q7Z406-4;Q7Z406;Q7Z406-6;Q7Z406-2;B3KWH4;B4E177;A1L2Z2;M0QY43;Q7Z406-5</t>
  </si>
  <si>
    <t>Myosin-14</t>
  </si>
  <si>
    <t>MYH14</t>
  </si>
  <si>
    <t>Q7Z434-4;Q7Z434</t>
  </si>
  <si>
    <t>Mitochondrial antiviral-signaling protein</t>
  </si>
  <si>
    <t>MAVS</t>
  </si>
  <si>
    <t>Q7Z4H7-3;Q7Z4H7;Q5VY60;Q7Z4H7-2</t>
  </si>
  <si>
    <t>HAUS augmin-like complex subunit 6</t>
  </si>
  <si>
    <t>HAUS6</t>
  </si>
  <si>
    <t>Q86T24</t>
  </si>
  <si>
    <t>Transcriptional regulator Kaiso</t>
  </si>
  <si>
    <t>ZBTB33</t>
  </si>
  <si>
    <t>Q86WV6</t>
  </si>
  <si>
    <t>Stimulator of interferon genes protein</t>
  </si>
  <si>
    <t>TMEM173</t>
  </si>
  <si>
    <t>Q86WV7;Q96MW1-2;Q96MW1;K7ER24</t>
  </si>
  <si>
    <t>Coiled-coil domain-containing protein 43</t>
  </si>
  <si>
    <t>CCDC43</t>
  </si>
  <si>
    <t>Q86X10;B3KWL5;A2A2F0;Q86X10-4;Q86X10-2;Q86X10-3</t>
  </si>
  <si>
    <t>Ral GTPase-activating protein subunit beta</t>
  </si>
  <si>
    <t>RALGAPB</t>
  </si>
  <si>
    <t>Q86XL3;Q86XL3-2</t>
  </si>
  <si>
    <t>Ankyrin repeat and LEM domain-containing protein 2</t>
  </si>
  <si>
    <t>ANKLE2</t>
  </si>
  <si>
    <t>Q8IVF2-3;Q8IVF2</t>
  </si>
  <si>
    <t>Protein AHNAK2</t>
  </si>
  <si>
    <t>AHNAK2</t>
  </si>
  <si>
    <t>Q8IW75</t>
  </si>
  <si>
    <t>Serpin A12</t>
  </si>
  <si>
    <t>SERPINA12</t>
  </si>
  <si>
    <t>Q8IXI1</t>
  </si>
  <si>
    <t>Mitochondrial Rho GTPase 2</t>
  </si>
  <si>
    <t>RHOT2</t>
  </si>
  <si>
    <t>Q8IY81;B4DKU3</t>
  </si>
  <si>
    <t>pre-rRNA processing protein FTSJ3</t>
  </si>
  <si>
    <t>FTSJ3</t>
  </si>
  <si>
    <t>Q8IZ21-3;Q8IZ21;Q8IZ21-2</t>
  </si>
  <si>
    <t>Phosphatase and actin regulator 4</t>
  </si>
  <si>
    <t>PHACTR4</t>
  </si>
  <si>
    <t>Q8N3D4</t>
  </si>
  <si>
    <t>EH domain-binding protein 1-like protein 1</t>
  </si>
  <si>
    <t>EHBP1L1</t>
  </si>
  <si>
    <t>Q8N3F8;H0Y6J8</t>
  </si>
  <si>
    <t>MICAL-like protein 1</t>
  </si>
  <si>
    <t>MICALL1</t>
  </si>
  <si>
    <t>Q8N5G2;Q8N5G2-2;Q8N5G2-3</t>
  </si>
  <si>
    <t>Macoilin</t>
  </si>
  <si>
    <t>TMEM57</t>
  </si>
  <si>
    <t>Q8NEN9</t>
  </si>
  <si>
    <t>PDZ domain-containing protein 8</t>
  </si>
  <si>
    <t>PDZD8</t>
  </si>
  <si>
    <t>Q8NF37;D3DTC2;A0A0G2JQ62</t>
  </si>
  <si>
    <t>Lysophosphatidylcholine acyltransferase 1</t>
  </si>
  <si>
    <t>LPCAT1;AYTL2</t>
  </si>
  <si>
    <t>R4GMN1;Q8NHP6;Q8NHP6-2</t>
  </si>
  <si>
    <t>Motile sperm domain-containing protein 2</t>
  </si>
  <si>
    <t>MOSPD2</t>
  </si>
  <si>
    <t>Q8TC04</t>
  </si>
  <si>
    <t>KRT23</t>
  </si>
  <si>
    <t>Q8TCJ2</t>
  </si>
  <si>
    <t>Dolichyl-diphosphooligosaccharide--protein glycosyltransferase subunit STT3B</t>
  </si>
  <si>
    <t>STT3B</t>
  </si>
  <si>
    <t>Q8TEY7-3;Q8TEY7-2;Q8TEY7;H0YCV3</t>
  </si>
  <si>
    <t>Ubiquitin carboxyl-terminal hydrolase 33</t>
  </si>
  <si>
    <t>USP33</t>
  </si>
  <si>
    <t>Q8WUM0;B4E206;A0A024R3R6;B4E3T7</t>
  </si>
  <si>
    <t>Nuclear pore complex protein Nup133</t>
  </si>
  <si>
    <t>NUP133</t>
  </si>
  <si>
    <t>Q8WUU4</t>
  </si>
  <si>
    <t>Zinc finger protein 296</t>
  </si>
  <si>
    <t>ZNF296</t>
  </si>
  <si>
    <t>Q8WVV4;Q8WVV4-1;Q8WVV4-3</t>
  </si>
  <si>
    <t>Protein POF1B</t>
  </si>
  <si>
    <t>POF1B</t>
  </si>
  <si>
    <t>Q92522</t>
  </si>
  <si>
    <t>Histone H1x</t>
  </si>
  <si>
    <t>H1FX</t>
  </si>
  <si>
    <t>Q969S3</t>
  </si>
  <si>
    <t>Zinc finger protein 622</t>
  </si>
  <si>
    <t>ZNF622</t>
  </si>
  <si>
    <t>Q96A33;Q96A33-2;A0A087WYW6</t>
  </si>
  <si>
    <t>Coiled-coil domain-containing protein 47</t>
  </si>
  <si>
    <t>CCDC47</t>
  </si>
  <si>
    <t>Q96AG4</t>
  </si>
  <si>
    <t>Leucine-rich repeat-containing protein 59</t>
  </si>
  <si>
    <t>LRRC59</t>
  </si>
  <si>
    <t>Q96CS3;B4E2M8</t>
  </si>
  <si>
    <t>FAS-associated factor 2</t>
  </si>
  <si>
    <t>FAF2</t>
  </si>
  <si>
    <t>Q96F86</t>
  </si>
  <si>
    <t>Enhancer of mRNA-decapping protein 3</t>
  </si>
  <si>
    <t>EDC3</t>
  </si>
  <si>
    <t>Q96GA3;B4DTT8</t>
  </si>
  <si>
    <t>Protein LTV1 homolog</t>
  </si>
  <si>
    <t>LTV1</t>
  </si>
  <si>
    <t>Q96HA1;Q96HA1-2;Q96HA1-3</t>
  </si>
  <si>
    <t>Nuclear envelope pore membrane protein POM 121</t>
  </si>
  <si>
    <t>POM121</t>
  </si>
  <si>
    <t>Q96HY6;A0A0A0MRX2;Q96HY6-2</t>
  </si>
  <si>
    <t>DDRGK domain-containing protein 1</t>
  </si>
  <si>
    <t>DDRGK1</t>
  </si>
  <si>
    <t>Q96IB4;Q9P265</t>
  </si>
  <si>
    <t>Disco-interacting protein 2 homolog B</t>
  </si>
  <si>
    <t>DIP2B</t>
  </si>
  <si>
    <t>Q96JB5;Q96JB5-4;Q96JB5-2;J3QRM1;J3QQY1;Q96JB5-3</t>
  </si>
  <si>
    <t>CDK5 regulatory subunit-associated protein 3</t>
  </si>
  <si>
    <t>CDK5RAP3</t>
  </si>
  <si>
    <t>Q96JH7;B4DM84</t>
  </si>
  <si>
    <t>Deubiquitinating protein VCIP135</t>
  </si>
  <si>
    <t>VCPIP1</t>
  </si>
  <si>
    <t>Q96KC8;A4VCI1;Q96NY3</t>
  </si>
  <si>
    <t>DnaJ homolog subfamily C member 1</t>
  </si>
  <si>
    <t>DNAJC1</t>
  </si>
  <si>
    <t>Q96P63;Q96P63-2;Q3SYB5</t>
  </si>
  <si>
    <t>Serpin B12</t>
  </si>
  <si>
    <t>SERPINB12</t>
  </si>
  <si>
    <t>Q96PE2</t>
  </si>
  <si>
    <t>Rho guanine nucleotide exchange factor 17</t>
  </si>
  <si>
    <t>ARHGEF17</t>
  </si>
  <si>
    <t>Q96SK2-2;Q96SK2;Q96SK2-3</t>
  </si>
  <si>
    <t>Transmembrane protein 209</t>
  </si>
  <si>
    <t>TMEM209</t>
  </si>
  <si>
    <t>Q99549;Q99549-2</t>
  </si>
  <si>
    <t>M-phase phosphoprotein 8</t>
  </si>
  <si>
    <t>MPHOSPH8</t>
  </si>
  <si>
    <t>Q9BRP8-2;Q9BRP8</t>
  </si>
  <si>
    <t>Partner of Y14 and mago</t>
  </si>
  <si>
    <t>WIBG</t>
  </si>
  <si>
    <t>Q9BTX1-5;Q9BTX1-2;Q9BTX1;Q9BTX1-3;Q9BTX1-6;Q9BTX1-4;B4DZG6</t>
  </si>
  <si>
    <t>Nucleoporin NDC1</t>
  </si>
  <si>
    <t>NDC1</t>
  </si>
  <si>
    <t>Q9BX40;Q5TBQ0</t>
  </si>
  <si>
    <t>Q9BXB4</t>
  </si>
  <si>
    <t>Oxysterol-binding protein-related protein 11</t>
  </si>
  <si>
    <t>OSBPL11</t>
  </si>
  <si>
    <t>Q9BXF6;Q2Z1P3</t>
  </si>
  <si>
    <t>Rab11 family-interacting protein 5</t>
  </si>
  <si>
    <t>RAB11FIP5;GAF1</t>
  </si>
  <si>
    <t>Q9BY44;Q9BY44-3;F8WAE5;Q9BY44-4;C9IZE1</t>
  </si>
  <si>
    <t>Eukaryotic translation initiation factor 2A;Eukaryotic translation initiation factor 2A, N-terminally processed</t>
  </si>
  <si>
    <t>EIF2A</t>
  </si>
  <si>
    <t>Q9BYJ9;B4DT65;B3KTL8</t>
  </si>
  <si>
    <t>YTH domain-containing family protein 1</t>
  </si>
  <si>
    <t>YTHDF1</t>
  </si>
  <si>
    <t>Q9C0C4;Q9NX92;Q53RE7;Q6P5A5</t>
  </si>
  <si>
    <t>Semaphorin-4C</t>
  </si>
  <si>
    <t>SEMA4C</t>
  </si>
  <si>
    <t>Q9C0E8-2;Q9C0E8;Q9C0E8-4;B7Z7F5;B7Z829;B7ZLA9;Q9C0E8-3</t>
  </si>
  <si>
    <t>Protein lunapark</t>
  </si>
  <si>
    <t>LNP;KIAA1715</t>
  </si>
  <si>
    <t>Q9H015</t>
  </si>
  <si>
    <t>Solute carrier family 22 member 4</t>
  </si>
  <si>
    <t>SLC22A4</t>
  </si>
  <si>
    <t>Q9H089</t>
  </si>
  <si>
    <t>Large subunit GTPase 1 homolog</t>
  </si>
  <si>
    <t>LSG1</t>
  </si>
  <si>
    <t>Q9H0B6-2;Q9H0B6;A8MZ87</t>
  </si>
  <si>
    <t>Kinesin light chain 2</t>
  </si>
  <si>
    <t>KLC2</t>
  </si>
  <si>
    <t>Q9H1E5</t>
  </si>
  <si>
    <t>Thioredoxin-related transmembrane protein 4</t>
  </si>
  <si>
    <t>TMX4</t>
  </si>
  <si>
    <t>Q9H3N1;G3V448</t>
  </si>
  <si>
    <t>Thioredoxin-related transmembrane protein 1</t>
  </si>
  <si>
    <t>TMX1</t>
  </si>
  <si>
    <t>Q9H3R2</t>
  </si>
  <si>
    <t>Mucin-13</t>
  </si>
  <si>
    <t>MUC13</t>
  </si>
  <si>
    <t>Q9H6J7;B4DUV7;Q9H6J7-2;B4DEG1;Q9H6J7-3;Q9H6J7-4</t>
  </si>
  <si>
    <t>UPF0705 protein C11orf49</t>
  </si>
  <si>
    <t>C11orf49</t>
  </si>
  <si>
    <t>Q9H6L5;Q9H6L5-2</t>
  </si>
  <si>
    <t>Protein FAM134B</t>
  </si>
  <si>
    <t>FAM134B</t>
  </si>
  <si>
    <t>Q9H6T3-2;Q9H6T3;Q9H6T3-3</t>
  </si>
  <si>
    <t>Q9H7E2-3;A0A024QZE0;Q9H7E2</t>
  </si>
  <si>
    <t>Tudor domain-containing protein 3</t>
  </si>
  <si>
    <t>TDRD3</t>
  </si>
  <si>
    <t>Q9HCM3-3;Q9HCM3-4;Q9HCM3-2;Q9HCM3</t>
  </si>
  <si>
    <t>UPF0606 protein KIAA1549</t>
  </si>
  <si>
    <t>KIAA1549</t>
  </si>
  <si>
    <t>Q9HCU5;Q05DB2;A8K813;B5MC98</t>
  </si>
  <si>
    <t>Prolactin regulatory element-binding protein</t>
  </si>
  <si>
    <t>PREB</t>
  </si>
  <si>
    <t>Q9HCY8</t>
  </si>
  <si>
    <t>Protein S100-A14</t>
  </si>
  <si>
    <t>S100A14</t>
  </si>
  <si>
    <t>Q9NQC3;Q9NQC3-4;Q9NQC3-6;Q3LIF4</t>
  </si>
  <si>
    <t>Reticulon-4;Reticulon</t>
  </si>
  <si>
    <t>RTN4;Nbla00271</t>
  </si>
  <si>
    <t>Q9NQC3-2;Q6IPN0;F8W914</t>
  </si>
  <si>
    <t>RTN4</t>
  </si>
  <si>
    <t>Q9NQC3-5</t>
  </si>
  <si>
    <t>Reticulon-4</t>
  </si>
  <si>
    <t>Q9NQS3</t>
  </si>
  <si>
    <t>Nectin-3</t>
  </si>
  <si>
    <t>PVRL3</t>
  </si>
  <si>
    <t>Q9NV66;A0A087WUV9;A0A087WZB2;Q6NUM6;B4DW16;Q9NV66-2</t>
  </si>
  <si>
    <t>S-adenosyl-L-methionine-dependent tRNA 4-demethylwyosine synthase</t>
  </si>
  <si>
    <t>TYW1;TYW1B</t>
  </si>
  <si>
    <t>Q9NVV0;H7C4C1;H7C3B3;A0A0A0MRS4</t>
  </si>
  <si>
    <t>Trimeric intracellular cation channel type B</t>
  </si>
  <si>
    <t>TMEM38B</t>
  </si>
  <si>
    <t>Q9NXE4-2;Q9NXE4;Q9NXE4-4;B4E0T5;H7C1Q6;H7BXF4;B1PBA3;Q9NXE4-9;Q9NXE4-10;Q9NXE4-7;Q9NXE4-8;Q9NXE4-3;Q9NXE4-6;H7C0W5;Q9NXE4-5</t>
  </si>
  <si>
    <t>Sphingomyelin phosphodiesterase 4</t>
  </si>
  <si>
    <t>SMPD4</t>
  </si>
  <si>
    <t>Q9NZB2-4;Q9NZB2;Q9NZB2-6;A0A0C4DG79;A0A0C4DH52;Q9NZB2-2;Q9NZB2-5</t>
  </si>
  <si>
    <t>Constitutive coactivator of PPAR-gamma-like protein 1</t>
  </si>
  <si>
    <t>FAM120A</t>
  </si>
  <si>
    <t>Q9NZJ5;C9J185;Q68DI6;E7ER02;B3KY45</t>
  </si>
  <si>
    <t>Eukaryotic translation initiation factor 2-alpha kinase 3</t>
  </si>
  <si>
    <t>EIF2AK3;DKFZp781H1925</t>
  </si>
  <si>
    <t>Q9P0K7-3;Q9P0K7;Q9P0K7-2;Q9P0K7-4;B4DNL3</t>
  </si>
  <si>
    <t>Ankycorbin</t>
  </si>
  <si>
    <t>RAI14</t>
  </si>
  <si>
    <t>Q9P0L0;A8KA83;Q9P0L0-2</t>
  </si>
  <si>
    <t>Vesicle-associated membrane protein-associated protein A</t>
  </si>
  <si>
    <t>VAPA</t>
  </si>
  <si>
    <t>Q9P0U3-2;Q9P0U3</t>
  </si>
  <si>
    <t>Sentrin-specific protease 1</t>
  </si>
  <si>
    <t>SENP1</t>
  </si>
  <si>
    <t>Q9P260-2;Q9P260;B2RD46;A0A024R2B0;A0A075B785</t>
  </si>
  <si>
    <t>LisH domain and HEAT repeat-containing protein KIAA1468</t>
  </si>
  <si>
    <t>KIAA1468</t>
  </si>
  <si>
    <t>Q9P2M4;C9JP26;B4DHF4;F5GXK4;B9A071;Q9P2M4-2</t>
  </si>
  <si>
    <t>TBC1 domain family member 14</t>
  </si>
  <si>
    <t>TBC1D14</t>
  </si>
  <si>
    <t>Q9UBF2;Q9H9B7;Q9UBF2-2;B3KND4;Q9NUP3</t>
  </si>
  <si>
    <t>Coatomer subunit gamma-2;Coatomer subunit gamma</t>
  </si>
  <si>
    <t>COPG2</t>
  </si>
  <si>
    <t>Q9UBG0</t>
  </si>
  <si>
    <t>C-type mannose receptor 2</t>
  </si>
  <si>
    <t>MRC2</t>
  </si>
  <si>
    <t>Q9UHB9-4;Q9UHB9;Q9UHB9-2;B4DVI7;Q96K98;Q96K97;Q9UHB9-3</t>
  </si>
  <si>
    <t>Signal recognition particle subunit SRP68</t>
  </si>
  <si>
    <t>SRP68</t>
  </si>
  <si>
    <t>Q9UID3-2;Q9UID3</t>
  </si>
  <si>
    <t>Vacuolar protein sorting-associated protein 51 homolog</t>
  </si>
  <si>
    <t>VPS51</t>
  </si>
  <si>
    <t>Q9Y266;Q9H2R7</t>
  </si>
  <si>
    <t>Nuclear migration protein nudC</t>
  </si>
  <si>
    <t>NUDC;NPD011</t>
  </si>
  <si>
    <t>Q9Y385;B4DUF8</t>
  </si>
  <si>
    <t>Ubiquitin-conjugating enzyme E2 J1</t>
  </si>
  <si>
    <t>UBE2J1</t>
  </si>
  <si>
    <t>Q9Y3P9;Q9Y3P9-2</t>
  </si>
  <si>
    <t>Rab GTPase-activating protein 1</t>
  </si>
  <si>
    <t>RABGAP1</t>
  </si>
  <si>
    <t>Q9Y3R4</t>
  </si>
  <si>
    <t>Sialidase-2</t>
  </si>
  <si>
    <t>NEU2</t>
  </si>
  <si>
    <t>Q9Y3T6</t>
  </si>
  <si>
    <t>R3H and coiled-coil domain-containing protein 1</t>
  </si>
  <si>
    <t>R3HCC1</t>
  </si>
  <si>
    <t>Q9Y490</t>
  </si>
  <si>
    <t>Talin-1</t>
  </si>
  <si>
    <t>TLN1</t>
  </si>
  <si>
    <t>Q9Y4E8;Q9Y4E8-2;Q9Y4E8-3</t>
  </si>
  <si>
    <t>Ubiquitin carboxyl-terminal hydrolase 15</t>
  </si>
  <si>
    <t>USP15</t>
  </si>
  <si>
    <t>Q9Y5K6</t>
  </si>
  <si>
    <t>CD2-associated protein</t>
  </si>
  <si>
    <t>CD2AP</t>
  </si>
  <si>
    <t>Q9Y5Z9-2;Q9Y5Z9</t>
  </si>
  <si>
    <t>UbiA prenyltransferase domain-containing protein 1</t>
  </si>
  <si>
    <t>UBIAD1</t>
  </si>
  <si>
    <t>Q9Y6D5;B4DYN7;B3KMT7;Q59FR3</t>
  </si>
  <si>
    <t>Brefeldin A-inhibited guanine nucleotide-exchange protein 2</t>
  </si>
  <si>
    <t>ARFGEF2</t>
  </si>
  <si>
    <t>R4GNB2;R4GN35;B3KXP9;Q5VZ89-5;Q5VZ89-6;Q5VZ89</t>
  </si>
  <si>
    <t>DENN domain-containing protein 4C</t>
  </si>
  <si>
    <t>DENND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4"/>
      <color rgb="FF000000"/>
      <name val="Calibri"/>
      <scheme val="minor"/>
    </font>
    <font>
      <b/>
      <sz val="12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2"/>
      <name val="Calibri"/>
    </font>
    <font>
      <sz val="14"/>
      <color rgb="FF000000"/>
      <name val="Calibri"/>
    </font>
    <font>
      <b/>
      <sz val="12"/>
      <color theme="1"/>
      <name val="Calibri"/>
    </font>
    <font>
      <sz val="12"/>
      <color theme="1"/>
      <name val="Calibri"/>
    </font>
    <font>
      <sz val="14"/>
      <color theme="1"/>
      <name val="Calibri"/>
    </font>
    <font>
      <sz val="14"/>
      <name val="Calibri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DCE6F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8E4BC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20">
    <xf numFmtId="0" fontId="0" fillId="0" borderId="0" xfId="0"/>
    <xf numFmtId="0" fontId="2" fillId="6" borderId="15" xfId="0" applyFont="1" applyFill="1" applyBorder="1"/>
    <xf numFmtId="0" fontId="3" fillId="0" borderId="1" xfId="0" applyFont="1" applyFill="1" applyBorder="1"/>
    <xf numFmtId="0" fontId="3" fillId="2" borderId="2" xfId="0" applyFont="1" applyFill="1" applyBorder="1"/>
    <xf numFmtId="0" fontId="3" fillId="2" borderId="1" xfId="0" applyFont="1" applyFill="1" applyBorder="1"/>
    <xf numFmtId="0" fontId="3" fillId="2" borderId="3" xfId="0" applyFont="1" applyFill="1" applyBorder="1"/>
    <xf numFmtId="0" fontId="3" fillId="3" borderId="1" xfId="0" applyFont="1" applyFill="1" applyBorder="1"/>
    <xf numFmtId="0" fontId="3" fillId="7" borderId="2" xfId="0" applyFont="1" applyFill="1" applyBorder="1"/>
    <xf numFmtId="0" fontId="3" fillId="7" borderId="1" xfId="0" applyFont="1" applyFill="1" applyBorder="1"/>
    <xf numFmtId="0" fontId="3" fillId="7" borderId="4" xfId="0" applyFont="1" applyFill="1" applyBorder="1"/>
    <xf numFmtId="0" fontId="3" fillId="4" borderId="1" xfId="0" applyFont="1" applyFill="1" applyBorder="1"/>
    <xf numFmtId="0" fontId="3" fillId="4" borderId="3" xfId="0" applyFont="1" applyFill="1" applyBorder="1"/>
    <xf numFmtId="0" fontId="3" fillId="8" borderId="1" xfId="0" applyFont="1" applyFill="1" applyBorder="1"/>
    <xf numFmtId="0" fontId="3" fillId="8" borderId="4" xfId="0" applyFont="1" applyFill="1" applyBorder="1"/>
    <xf numFmtId="0" fontId="2" fillId="0" borderId="1" xfId="0" applyFont="1" applyFill="1" applyBorder="1"/>
    <xf numFmtId="0" fontId="4" fillId="5" borderId="0" xfId="0" applyFont="1" applyFill="1"/>
    <xf numFmtId="0" fontId="5" fillId="5" borderId="0" xfId="0" applyFont="1" applyFill="1"/>
    <xf numFmtId="0" fontId="4" fillId="5" borderId="5" xfId="0" applyFont="1" applyFill="1" applyBorder="1"/>
    <xf numFmtId="0" fontId="4" fillId="5" borderId="6" xfId="0" applyFont="1" applyFill="1" applyBorder="1"/>
    <xf numFmtId="0" fontId="4" fillId="5" borderId="7" xfId="0" applyFont="1" applyFill="1" applyBorder="1"/>
    <xf numFmtId="0" fontId="4" fillId="0" borderId="0" xfId="0" applyFont="1" applyFill="1"/>
    <xf numFmtId="0" fontId="5" fillId="0" borderId="0" xfId="0" applyFont="1" applyFill="1"/>
    <xf numFmtId="0" fontId="4" fillId="2" borderId="5" xfId="0" applyFont="1" applyFill="1" applyBorder="1"/>
    <xf numFmtId="0" fontId="4" fillId="2" borderId="0" xfId="0" applyFont="1" applyFill="1"/>
    <xf numFmtId="0" fontId="4" fillId="2" borderId="6" xfId="0" applyFont="1" applyFill="1" applyBorder="1"/>
    <xf numFmtId="0" fontId="4" fillId="3" borderId="0" xfId="0" applyFont="1" applyFill="1"/>
    <xf numFmtId="0" fontId="4" fillId="7" borderId="5" xfId="0" applyFont="1" applyFill="1" applyBorder="1"/>
    <xf numFmtId="0" fontId="4" fillId="7" borderId="0" xfId="0" applyFont="1" applyFill="1"/>
    <xf numFmtId="0" fontId="4" fillId="7" borderId="7" xfId="0" applyFont="1" applyFill="1" applyBorder="1"/>
    <xf numFmtId="0" fontId="4" fillId="4" borderId="0" xfId="0" applyFont="1" applyFill="1"/>
    <xf numFmtId="0" fontId="4" fillId="4" borderId="6" xfId="0" applyFont="1" applyFill="1" applyBorder="1"/>
    <xf numFmtId="0" fontId="4" fillId="8" borderId="0" xfId="0" applyFont="1" applyFill="1"/>
    <xf numFmtId="0" fontId="4" fillId="8" borderId="7" xfId="0" applyFont="1" applyFill="1" applyBorder="1"/>
    <xf numFmtId="0" fontId="4" fillId="0" borderId="8" xfId="0" applyFont="1" applyFill="1" applyBorder="1"/>
    <xf numFmtId="0" fontId="5" fillId="0" borderId="8" xfId="0" applyFont="1" applyFill="1" applyBorder="1"/>
    <xf numFmtId="0" fontId="4" fillId="2" borderId="9" xfId="0" applyFont="1" applyFill="1" applyBorder="1"/>
    <xf numFmtId="0" fontId="4" fillId="2" borderId="8" xfId="0" applyFont="1" applyFill="1" applyBorder="1"/>
    <xf numFmtId="0" fontId="4" fillId="2" borderId="10" xfId="0" applyFont="1" applyFill="1" applyBorder="1"/>
    <xf numFmtId="0" fontId="4" fillId="3" borderId="8" xfId="0" applyFont="1" applyFill="1" applyBorder="1"/>
    <xf numFmtId="0" fontId="4" fillId="7" borderId="9" xfId="0" applyFont="1" applyFill="1" applyBorder="1"/>
    <xf numFmtId="0" fontId="4" fillId="7" borderId="8" xfId="0" applyFont="1" applyFill="1" applyBorder="1"/>
    <xf numFmtId="0" fontId="4" fillId="7" borderId="11" xfId="0" applyFont="1" applyFill="1" applyBorder="1"/>
    <xf numFmtId="0" fontId="4" fillId="4" borderId="8" xfId="0" applyFont="1" applyFill="1" applyBorder="1"/>
    <xf numFmtId="0" fontId="4" fillId="4" borderId="10" xfId="0" applyFont="1" applyFill="1" applyBorder="1"/>
    <xf numFmtId="0" fontId="4" fillId="8" borderId="8" xfId="0" applyFont="1" applyFill="1" applyBorder="1"/>
    <xf numFmtId="0" fontId="4" fillId="8" borderId="11" xfId="0" applyFont="1" applyFill="1" applyBorder="1"/>
    <xf numFmtId="0" fontId="3" fillId="0" borderId="8" xfId="0" applyFont="1" applyFill="1" applyBorder="1"/>
    <xf numFmtId="0" fontId="4" fillId="0" borderId="0" xfId="0" applyFont="1" applyFill="1" applyBorder="1"/>
    <xf numFmtId="0" fontId="4" fillId="0" borderId="5" xfId="0" applyFont="1" applyFill="1" applyBorder="1"/>
    <xf numFmtId="0" fontId="4" fillId="0" borderId="7" xfId="0" applyFont="1" applyFill="1" applyBorder="1"/>
    <xf numFmtId="0" fontId="6" fillId="9" borderId="12" xfId="0" applyFont="1" applyFill="1" applyBorder="1" applyAlignment="1">
      <alignment horizontal="right"/>
    </xf>
    <xf numFmtId="0" fontId="6" fillId="9" borderId="13" xfId="0" applyFont="1" applyFill="1" applyBorder="1"/>
    <xf numFmtId="0" fontId="6" fillId="9" borderId="14" xfId="0" applyFont="1" applyFill="1" applyBorder="1"/>
    <xf numFmtId="0" fontId="2" fillId="9" borderId="15" xfId="0" applyFont="1" applyFill="1" applyBorder="1"/>
    <xf numFmtId="0" fontId="7" fillId="0" borderId="1" xfId="0" applyFont="1" applyBorder="1"/>
    <xf numFmtId="0" fontId="7" fillId="10" borderId="2" xfId="0" applyFont="1" applyFill="1" applyBorder="1"/>
    <xf numFmtId="0" fontId="7" fillId="10" borderId="1" xfId="0" applyFont="1" applyFill="1" applyBorder="1"/>
    <xf numFmtId="0" fontId="7" fillId="10" borderId="3" xfId="0" applyFont="1" applyFill="1" applyBorder="1"/>
    <xf numFmtId="0" fontId="7" fillId="11" borderId="1" xfId="0" applyFont="1" applyFill="1" applyBorder="1"/>
    <xf numFmtId="0" fontId="7" fillId="12" borderId="2" xfId="0" applyFont="1" applyFill="1" applyBorder="1"/>
    <xf numFmtId="0" fontId="7" fillId="12" borderId="1" xfId="0" applyFont="1" applyFill="1" applyBorder="1"/>
    <xf numFmtId="0" fontId="7" fillId="12" borderId="4" xfId="0" applyFont="1" applyFill="1" applyBorder="1"/>
    <xf numFmtId="0" fontId="7" fillId="13" borderId="1" xfId="0" applyFont="1" applyFill="1" applyBorder="1"/>
    <xf numFmtId="0" fontId="7" fillId="13" borderId="3" xfId="0" applyFont="1" applyFill="1" applyBorder="1"/>
    <xf numFmtId="0" fontId="7" fillId="14" borderId="1" xfId="0" applyFont="1" applyFill="1" applyBorder="1"/>
    <xf numFmtId="0" fontId="7" fillId="14" borderId="4" xfId="0" applyFont="1" applyFill="1" applyBorder="1"/>
    <xf numFmtId="0" fontId="2" fillId="0" borderId="1" xfId="0" applyFont="1" applyBorder="1"/>
    <xf numFmtId="0" fontId="8" fillId="15" borderId="0" xfId="0" applyFont="1" applyFill="1"/>
    <xf numFmtId="0" fontId="8" fillId="15" borderId="5" xfId="0" applyFont="1" applyFill="1" applyBorder="1"/>
    <xf numFmtId="0" fontId="8" fillId="15" borderId="6" xfId="0" applyFont="1" applyFill="1" applyBorder="1"/>
    <xf numFmtId="0" fontId="8" fillId="15" borderId="7" xfId="0" applyFont="1" applyFill="1" applyBorder="1"/>
    <xf numFmtId="0" fontId="8" fillId="15" borderId="0" xfId="0" applyFont="1" applyFill="1" applyBorder="1"/>
    <xf numFmtId="0" fontId="5" fillId="15" borderId="0" xfId="0" applyFont="1" applyFill="1"/>
    <xf numFmtId="0" fontId="8" fillId="0" borderId="0" xfId="0" applyFont="1"/>
    <xf numFmtId="0" fontId="8" fillId="10" borderId="5" xfId="0" applyFont="1" applyFill="1" applyBorder="1"/>
    <xf numFmtId="0" fontId="8" fillId="10" borderId="0" xfId="0" applyFont="1" applyFill="1"/>
    <xf numFmtId="0" fontId="8" fillId="10" borderId="6" xfId="0" applyFont="1" applyFill="1" applyBorder="1"/>
    <xf numFmtId="0" fontId="8" fillId="11" borderId="0" xfId="0" applyFont="1" applyFill="1"/>
    <xf numFmtId="0" fontId="8" fillId="12" borderId="5" xfId="0" applyFont="1" applyFill="1" applyBorder="1"/>
    <xf numFmtId="0" fontId="8" fillId="12" borderId="0" xfId="0" applyFont="1" applyFill="1"/>
    <xf numFmtId="0" fontId="8" fillId="12" borderId="7" xfId="0" applyFont="1" applyFill="1" applyBorder="1"/>
    <xf numFmtId="0" fontId="8" fillId="13" borderId="0" xfId="0" applyFont="1" applyFill="1"/>
    <xf numFmtId="0" fontId="8" fillId="13" borderId="6" xfId="0" applyFont="1" applyFill="1" applyBorder="1"/>
    <xf numFmtId="0" fontId="8" fillId="14" borderId="0" xfId="0" applyFont="1" applyFill="1" applyBorder="1"/>
    <xf numFmtId="0" fontId="8" fillId="14" borderId="7" xfId="0" applyFont="1" applyFill="1" applyBorder="1"/>
    <xf numFmtId="0" fontId="7" fillId="0" borderId="0" xfId="0" applyFont="1"/>
    <xf numFmtId="0" fontId="5" fillId="0" borderId="0" xfId="0" applyFont="1"/>
    <xf numFmtId="0" fontId="8" fillId="0" borderId="8" xfId="0" applyFont="1" applyBorder="1"/>
    <xf numFmtId="0" fontId="7" fillId="0" borderId="8" xfId="0" applyFont="1" applyBorder="1"/>
    <xf numFmtId="0" fontId="8" fillId="10" borderId="9" xfId="0" applyFont="1" applyFill="1" applyBorder="1"/>
    <xf numFmtId="0" fontId="8" fillId="10" borderId="8" xfId="0" applyFont="1" applyFill="1" applyBorder="1"/>
    <xf numFmtId="0" fontId="8" fillId="10" borderId="10" xfId="0" applyFont="1" applyFill="1" applyBorder="1"/>
    <xf numFmtId="0" fontId="8" fillId="11" borderId="8" xfId="0" applyFont="1" applyFill="1" applyBorder="1"/>
    <xf numFmtId="0" fontId="8" fillId="12" borderId="9" xfId="0" applyFont="1" applyFill="1" applyBorder="1"/>
    <xf numFmtId="0" fontId="8" fillId="12" borderId="8" xfId="0" applyFont="1" applyFill="1" applyBorder="1"/>
    <xf numFmtId="0" fontId="8" fillId="12" borderId="11" xfId="0" applyFont="1" applyFill="1" applyBorder="1"/>
    <xf numFmtId="0" fontId="8" fillId="13" borderId="8" xfId="0" applyFont="1" applyFill="1" applyBorder="1"/>
    <xf numFmtId="0" fontId="8" fillId="13" borderId="10" xfId="0" applyFont="1" applyFill="1" applyBorder="1"/>
    <xf numFmtId="0" fontId="8" fillId="14" borderId="8" xfId="0" applyFont="1" applyFill="1" applyBorder="1"/>
    <xf numFmtId="0" fontId="8" fillId="14" borderId="11" xfId="0" applyFont="1" applyFill="1" applyBorder="1"/>
    <xf numFmtId="0" fontId="5" fillId="0" borderId="8" xfId="0" applyFont="1" applyBorder="1"/>
    <xf numFmtId="0" fontId="8" fillId="0" borderId="0" xfId="0" applyFont="1" applyFill="1"/>
    <xf numFmtId="0" fontId="8" fillId="0" borderId="0" xfId="0" applyFont="1" applyFill="1" applyBorder="1"/>
    <xf numFmtId="0" fontId="1" fillId="6" borderId="12" xfId="0" applyFont="1" applyFill="1" applyBorder="1"/>
    <xf numFmtId="0" fontId="9" fillId="6" borderId="15" xfId="0" applyFont="1" applyFill="1" applyBorder="1"/>
    <xf numFmtId="0" fontId="9" fillId="6" borderId="13" xfId="0" applyFont="1" applyFill="1" applyBorder="1"/>
    <xf numFmtId="0" fontId="10" fillId="6" borderId="13" xfId="0" applyFont="1" applyFill="1" applyBorder="1"/>
    <xf numFmtId="0" fontId="9" fillId="6" borderId="14" xfId="0" applyFont="1" applyFill="1" applyBorder="1"/>
    <xf numFmtId="0" fontId="11" fillId="0" borderId="0" xfId="0" applyFont="1"/>
    <xf numFmtId="16" fontId="0" fillId="0" borderId="0" xfId="0" applyNumberFormat="1"/>
    <xf numFmtId="11" fontId="0" fillId="0" borderId="0" xfId="0" applyNumberFormat="1"/>
    <xf numFmtId="0" fontId="11" fillId="10" borderId="0" xfId="0" applyFont="1" applyFill="1"/>
    <xf numFmtId="0" fontId="0" fillId="10" borderId="0" xfId="0" applyFill="1"/>
    <xf numFmtId="11" fontId="0" fillId="10" borderId="0" xfId="0" applyNumberFormat="1" applyFill="1"/>
    <xf numFmtId="0" fontId="11" fillId="11" borderId="0" xfId="0" applyFont="1" applyFill="1"/>
    <xf numFmtId="0" fontId="0" fillId="11" borderId="0" xfId="0" applyFill="1"/>
    <xf numFmtId="11" fontId="0" fillId="11" borderId="0" xfId="0" applyNumberFormat="1" applyFill="1"/>
    <xf numFmtId="0" fontId="11" fillId="13" borderId="0" xfId="0" applyFont="1" applyFill="1"/>
    <xf numFmtId="11" fontId="0" fillId="13" borderId="0" xfId="0" applyNumberFormat="1" applyFill="1"/>
    <xf numFmtId="0" fontId="0" fillId="13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2"/>
  <sheetViews>
    <sheetView tabSelected="1" topLeftCell="F1" workbookViewId="0">
      <selection activeCell="C2" sqref="C2"/>
    </sheetView>
  </sheetViews>
  <sheetFormatPr baseColWidth="10" defaultRowHeight="15" x14ac:dyDescent="0"/>
  <cols>
    <col min="2" max="2" width="35.6640625" customWidth="1"/>
    <col min="7" max="7" width="24.33203125" customWidth="1"/>
    <col min="10" max="10" width="19.83203125" customWidth="1"/>
    <col min="17" max="17" width="18" customWidth="1"/>
    <col min="32" max="32" width="23.6640625" customWidth="1"/>
  </cols>
  <sheetData>
    <row r="1" spans="1:33" ht="16" thickBo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8" t="s">
        <v>13</v>
      </c>
      <c r="O1" s="8" t="s">
        <v>14</v>
      </c>
      <c r="P1" s="9" t="s">
        <v>15</v>
      </c>
      <c r="Q1" s="10" t="s">
        <v>16</v>
      </c>
      <c r="R1" s="10" t="s">
        <v>17</v>
      </c>
      <c r="S1" s="11" t="s">
        <v>18</v>
      </c>
      <c r="T1" s="12" t="s">
        <v>19</v>
      </c>
      <c r="U1" s="12" t="s">
        <v>20</v>
      </c>
      <c r="V1" s="12" t="s">
        <v>21</v>
      </c>
      <c r="W1" s="13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4" t="s">
        <v>31</v>
      </c>
      <c r="AG1" s="2"/>
    </row>
    <row r="2" spans="1:33">
      <c r="A2" s="15" t="s">
        <v>32</v>
      </c>
      <c r="B2" s="15" t="s">
        <v>33</v>
      </c>
      <c r="C2" s="16" t="s">
        <v>34</v>
      </c>
      <c r="D2" s="15" t="s">
        <v>35</v>
      </c>
      <c r="E2" s="15">
        <v>6.8331287959999996</v>
      </c>
      <c r="F2" s="15">
        <v>14.64292479</v>
      </c>
      <c r="G2" s="17">
        <v>30.972539999999999</v>
      </c>
      <c r="H2" s="15">
        <v>30.842210000000001</v>
      </c>
      <c r="I2" s="18">
        <v>29.16619</v>
      </c>
      <c r="J2" s="15">
        <v>18.91076</v>
      </c>
      <c r="K2" s="15">
        <v>20.017130000000002</v>
      </c>
      <c r="L2" s="15">
        <v>16.230080000000001</v>
      </c>
      <c r="M2" s="17">
        <v>12.061780000000001</v>
      </c>
      <c r="N2" s="15">
        <v>10.82508</v>
      </c>
      <c r="O2" s="15">
        <v>12.936109999999999</v>
      </c>
      <c r="P2" s="19">
        <v>12.061780000000001</v>
      </c>
      <c r="Q2" s="15">
        <v>15.637869999999999</v>
      </c>
      <c r="R2" s="15">
        <v>15.94769</v>
      </c>
      <c r="S2" s="18">
        <v>16.489650000000001</v>
      </c>
      <c r="T2" s="15">
        <v>15.334669999999999</v>
      </c>
      <c r="U2" s="15">
        <v>14.89452</v>
      </c>
      <c r="V2" s="15">
        <v>12.676539999999999</v>
      </c>
      <c r="W2" s="19">
        <v>14.89452</v>
      </c>
      <c r="X2" s="15" t="s">
        <v>36</v>
      </c>
      <c r="Y2" s="15" t="s">
        <v>36</v>
      </c>
      <c r="Z2" s="15" t="s">
        <v>36</v>
      </c>
      <c r="AA2" s="15"/>
      <c r="AB2" s="15" t="s">
        <v>36</v>
      </c>
      <c r="AC2" s="16" t="s">
        <v>37</v>
      </c>
      <c r="AD2" s="16" t="s">
        <v>38</v>
      </c>
      <c r="AE2" s="16"/>
      <c r="AF2" s="16"/>
      <c r="AG2" s="16"/>
    </row>
    <row r="3" spans="1:33">
      <c r="A3" s="20" t="s">
        <v>39</v>
      </c>
      <c r="B3" s="20" t="s">
        <v>40</v>
      </c>
      <c r="C3" s="21" t="s">
        <v>41</v>
      </c>
      <c r="D3" s="20" t="s">
        <v>35</v>
      </c>
      <c r="E3" s="20">
        <v>7.677757336</v>
      </c>
      <c r="F3" s="20">
        <v>8.5571861269999996</v>
      </c>
      <c r="G3" s="22">
        <v>24.482900000000001</v>
      </c>
      <c r="H3" s="23">
        <v>23.856809999999999</v>
      </c>
      <c r="I3" s="24">
        <v>24.056719999999999</v>
      </c>
      <c r="J3" s="25">
        <v>15.404299999999999</v>
      </c>
      <c r="K3" s="25">
        <v>15.53656</v>
      </c>
      <c r="L3" s="25">
        <v>16.09534</v>
      </c>
      <c r="M3" s="26">
        <v>9.0785999999999998</v>
      </c>
      <c r="N3" s="27">
        <v>8.3202499999999997</v>
      </c>
      <c r="O3" s="27">
        <v>7.9613800000000001</v>
      </c>
      <c r="P3" s="28">
        <v>8.3202499999999997</v>
      </c>
      <c r="Q3" s="29">
        <v>15.742940000000001</v>
      </c>
      <c r="R3" s="29">
        <v>14.458019999999999</v>
      </c>
      <c r="S3" s="30">
        <v>16.800889999999999</v>
      </c>
      <c r="T3" s="31">
        <v>8.73996</v>
      </c>
      <c r="U3" s="31">
        <v>9.39879</v>
      </c>
      <c r="V3" s="31">
        <v>7.2558299999999996</v>
      </c>
      <c r="W3" s="32">
        <v>8.73996</v>
      </c>
      <c r="X3" s="20" t="s">
        <v>36</v>
      </c>
      <c r="Y3" s="20" t="s">
        <v>36</v>
      </c>
      <c r="Z3" s="20" t="s">
        <v>36</v>
      </c>
      <c r="AA3" s="20"/>
      <c r="AB3" s="20" t="s">
        <v>36</v>
      </c>
      <c r="AC3" s="21" t="s">
        <v>37</v>
      </c>
      <c r="AD3" s="21" t="s">
        <v>42</v>
      </c>
      <c r="AE3" s="21"/>
      <c r="AF3" s="21"/>
      <c r="AG3" s="21"/>
    </row>
    <row r="4" spans="1:33">
      <c r="A4" s="20" t="s">
        <v>43</v>
      </c>
      <c r="B4" s="20" t="s">
        <v>44</v>
      </c>
      <c r="C4" s="21" t="s">
        <v>45</v>
      </c>
      <c r="D4" s="20" t="s">
        <v>35</v>
      </c>
      <c r="E4" s="20">
        <v>6.2755164289999996</v>
      </c>
      <c r="F4" s="20">
        <v>6.8627514840000003</v>
      </c>
      <c r="G4" s="22">
        <v>23.47655</v>
      </c>
      <c r="H4" s="23">
        <v>22.911480000000001</v>
      </c>
      <c r="I4" s="24">
        <v>23.02815</v>
      </c>
      <c r="J4" s="25">
        <v>16.05996</v>
      </c>
      <c r="K4" s="25">
        <v>16.366790000000002</v>
      </c>
      <c r="L4" s="25">
        <v>15.24024</v>
      </c>
      <c r="M4" s="26">
        <v>7.4165900000000002</v>
      </c>
      <c r="N4" s="27">
        <v>6.5446900000000001</v>
      </c>
      <c r="O4" s="27">
        <v>7.7879100000000001</v>
      </c>
      <c r="P4" s="28">
        <v>7.4165900000000002</v>
      </c>
      <c r="Q4" s="29">
        <v>14.71134</v>
      </c>
      <c r="R4" s="29">
        <v>15.39737</v>
      </c>
      <c r="S4" s="30">
        <v>14.363720000000001</v>
      </c>
      <c r="T4" s="31">
        <v>8.7652099999999997</v>
      </c>
      <c r="U4" s="31">
        <v>7.5141099999999996</v>
      </c>
      <c r="V4" s="31">
        <v>8.6644299999999994</v>
      </c>
      <c r="W4" s="32">
        <v>8.6644299999999994</v>
      </c>
      <c r="X4" s="20"/>
      <c r="Y4" s="20" t="s">
        <v>36</v>
      </c>
      <c r="Z4" s="20"/>
      <c r="AA4" s="20"/>
      <c r="AB4" s="20"/>
      <c r="AC4" s="20"/>
      <c r="AD4" s="20"/>
      <c r="AE4" s="20"/>
      <c r="AF4" s="20"/>
      <c r="AG4" s="20"/>
    </row>
    <row r="5" spans="1:33">
      <c r="A5" s="20" t="s">
        <v>46</v>
      </c>
      <c r="B5" s="20" t="s">
        <v>47</v>
      </c>
      <c r="C5" s="21" t="s">
        <v>48</v>
      </c>
      <c r="D5" s="20" t="s">
        <v>35</v>
      </c>
      <c r="E5" s="20">
        <v>4.9590215640000004</v>
      </c>
      <c r="F5" s="20">
        <v>8.2292842860000004</v>
      </c>
      <c r="G5" s="22">
        <v>25.60594</v>
      </c>
      <c r="H5" s="23">
        <v>24.14235</v>
      </c>
      <c r="I5" s="24">
        <v>22.79796</v>
      </c>
      <c r="J5" s="25">
        <v>16.46247</v>
      </c>
      <c r="K5" s="25">
        <v>15.06916</v>
      </c>
      <c r="L5" s="25">
        <v>17.027339999999999</v>
      </c>
      <c r="M5" s="26">
        <v>9.1434700000000007</v>
      </c>
      <c r="N5" s="27">
        <v>9.0731900000000003</v>
      </c>
      <c r="O5" s="27">
        <v>5.7706200000000001</v>
      </c>
      <c r="P5" s="28">
        <v>9.0731900000000003</v>
      </c>
      <c r="Q5" s="29">
        <v>15.95356</v>
      </c>
      <c r="R5" s="29">
        <v>15.63458</v>
      </c>
      <c r="S5" s="30">
        <v>15.16386</v>
      </c>
      <c r="T5" s="31">
        <v>9.6523800000000008</v>
      </c>
      <c r="U5" s="31">
        <v>8.5077700000000007</v>
      </c>
      <c r="V5" s="31">
        <v>7.6341000000000001</v>
      </c>
      <c r="W5" s="32">
        <v>8.5077700000000007</v>
      </c>
      <c r="X5" s="20"/>
      <c r="Y5" s="20"/>
      <c r="Z5" s="20"/>
      <c r="AA5" s="20"/>
      <c r="AB5" s="20"/>
      <c r="AC5" s="20"/>
      <c r="AD5" s="20"/>
      <c r="AE5" s="20"/>
      <c r="AF5" s="20"/>
      <c r="AG5" s="20"/>
    </row>
    <row r="6" spans="1:33">
      <c r="A6" s="20" t="s">
        <v>49</v>
      </c>
      <c r="B6" s="20" t="s">
        <v>50</v>
      </c>
      <c r="C6" s="21" t="s">
        <v>51</v>
      </c>
      <c r="D6" s="20" t="s">
        <v>35</v>
      </c>
      <c r="E6" s="20">
        <v>7.3146716779999998</v>
      </c>
      <c r="F6" s="20">
        <v>8.8742996850000004</v>
      </c>
      <c r="G6" s="22">
        <v>24.623660000000001</v>
      </c>
      <c r="H6" s="23">
        <v>24.415710000000001</v>
      </c>
      <c r="I6" s="24">
        <v>24.3672</v>
      </c>
      <c r="J6" s="25">
        <v>16.212599999999998</v>
      </c>
      <c r="K6" s="25">
        <v>15.927989999999999</v>
      </c>
      <c r="L6" s="25">
        <v>17.617429999999999</v>
      </c>
      <c r="M6" s="26">
        <v>8.4110600000000009</v>
      </c>
      <c r="N6" s="27">
        <v>8.4877199999999995</v>
      </c>
      <c r="O6" s="27">
        <v>6.7497699999999998</v>
      </c>
      <c r="P6" s="28">
        <v>8.4110600000000009</v>
      </c>
      <c r="Q6" s="29">
        <v>16.26238</v>
      </c>
      <c r="R6" s="29">
        <v>16.168420000000001</v>
      </c>
      <c r="S6" s="30">
        <v>14.16521</v>
      </c>
      <c r="T6" s="31">
        <v>8.3612800000000007</v>
      </c>
      <c r="U6" s="31">
        <v>8.2472899999999996</v>
      </c>
      <c r="V6" s="31">
        <v>10.20199</v>
      </c>
      <c r="W6" s="32">
        <v>8.3612800000000007</v>
      </c>
      <c r="X6" s="20" t="s">
        <v>36</v>
      </c>
      <c r="Y6" s="20" t="s">
        <v>36</v>
      </c>
      <c r="Z6" s="20" t="s">
        <v>36</v>
      </c>
      <c r="AA6" s="20"/>
      <c r="AB6" s="20" t="s">
        <v>36</v>
      </c>
      <c r="AC6" s="21" t="s">
        <v>37</v>
      </c>
      <c r="AD6" s="21" t="s">
        <v>42</v>
      </c>
      <c r="AE6" s="21"/>
      <c r="AF6" s="21"/>
      <c r="AG6" s="21"/>
    </row>
    <row r="7" spans="1:33">
      <c r="A7" s="20" t="s">
        <v>52</v>
      </c>
      <c r="B7" s="20" t="s">
        <v>53</v>
      </c>
      <c r="C7" s="21" t="s">
        <v>54</v>
      </c>
      <c r="D7" s="20" t="s">
        <v>35</v>
      </c>
      <c r="E7" s="20">
        <v>5.5100107940000003</v>
      </c>
      <c r="F7" s="20">
        <v>7.7479473749999999</v>
      </c>
      <c r="G7" s="22">
        <v>23.643940000000001</v>
      </c>
      <c r="H7" s="23">
        <v>23.247769999999999</v>
      </c>
      <c r="I7" s="24">
        <v>22.851330000000001</v>
      </c>
      <c r="J7" s="25">
        <v>16.02364</v>
      </c>
      <c r="K7" s="25">
        <v>14.76004</v>
      </c>
      <c r="L7" s="25">
        <v>16.268920000000001</v>
      </c>
      <c r="M7" s="26">
        <v>7.6203000000000003</v>
      </c>
      <c r="N7" s="27">
        <v>8.4877300000000009</v>
      </c>
      <c r="O7" s="27">
        <v>6.5824100000000003</v>
      </c>
      <c r="P7" s="28">
        <v>7.6203000000000003</v>
      </c>
      <c r="Q7" s="29">
        <v>14.50427</v>
      </c>
      <c r="R7" s="29">
        <v>15.850339999999999</v>
      </c>
      <c r="S7" s="30">
        <v>15.176080000000001</v>
      </c>
      <c r="T7" s="31">
        <v>9.1396700000000006</v>
      </c>
      <c r="U7" s="31">
        <v>7.3974299999999999</v>
      </c>
      <c r="V7" s="31">
        <v>7.6752500000000001</v>
      </c>
      <c r="W7" s="32">
        <v>7.6752500000000001</v>
      </c>
      <c r="X7" s="20"/>
      <c r="Y7" s="20" t="s">
        <v>36</v>
      </c>
      <c r="Z7" s="20" t="s">
        <v>36</v>
      </c>
      <c r="AA7" s="20"/>
      <c r="AB7" s="20" t="s">
        <v>36</v>
      </c>
      <c r="AC7" s="21" t="s">
        <v>37</v>
      </c>
      <c r="AD7" s="21" t="s">
        <v>55</v>
      </c>
      <c r="AE7" s="21"/>
      <c r="AF7" s="21"/>
      <c r="AG7" s="21"/>
    </row>
    <row r="8" spans="1:33">
      <c r="A8" s="20" t="s">
        <v>56</v>
      </c>
      <c r="B8" s="20" t="s">
        <v>57</v>
      </c>
      <c r="C8" s="21" t="s">
        <v>58</v>
      </c>
      <c r="D8" s="20" t="s">
        <v>35</v>
      </c>
      <c r="E8" s="20">
        <v>6.2367585099999996</v>
      </c>
      <c r="F8" s="20">
        <v>6.3481206889999999</v>
      </c>
      <c r="G8" s="22">
        <v>21.796810000000001</v>
      </c>
      <c r="H8" s="23">
        <v>21.88513</v>
      </c>
      <c r="I8" s="24">
        <v>21.783809999999999</v>
      </c>
      <c r="J8" s="25">
        <v>16.721309999999999</v>
      </c>
      <c r="K8" s="25">
        <v>16.346920000000001</v>
      </c>
      <c r="L8" s="25">
        <v>15.868639999999999</v>
      </c>
      <c r="M8" s="26">
        <v>5.0754999999999999</v>
      </c>
      <c r="N8" s="27">
        <v>5.5382100000000003</v>
      </c>
      <c r="O8" s="27">
        <v>5.9151699999999998</v>
      </c>
      <c r="P8" s="28">
        <v>5.5382100000000003</v>
      </c>
      <c r="Q8" s="29">
        <v>14.414239999999999</v>
      </c>
      <c r="R8" s="29">
        <v>15.798859999999999</v>
      </c>
      <c r="S8" s="30">
        <v>14.7485</v>
      </c>
      <c r="T8" s="31">
        <v>7.3825700000000003</v>
      </c>
      <c r="U8" s="31">
        <v>6.0862699999999998</v>
      </c>
      <c r="V8" s="31">
        <v>7.03531</v>
      </c>
      <c r="W8" s="32">
        <v>7.03531</v>
      </c>
      <c r="X8" s="20"/>
      <c r="Y8" s="20" t="s">
        <v>36</v>
      </c>
      <c r="Z8" s="20" t="s">
        <v>36</v>
      </c>
      <c r="AA8" s="20"/>
      <c r="AB8" s="20" t="s">
        <v>36</v>
      </c>
      <c r="AC8" s="21" t="s">
        <v>37</v>
      </c>
      <c r="AD8" s="21" t="s">
        <v>59</v>
      </c>
      <c r="AE8" s="21"/>
      <c r="AF8" s="21"/>
      <c r="AG8" s="21"/>
    </row>
    <row r="9" spans="1:33">
      <c r="A9" s="20" t="s">
        <v>60</v>
      </c>
      <c r="B9" s="20" t="s">
        <v>61</v>
      </c>
      <c r="C9" s="21" t="s">
        <v>62</v>
      </c>
      <c r="D9" s="20" t="s">
        <v>35</v>
      </c>
      <c r="E9" s="20">
        <v>5.0534412670000002</v>
      </c>
      <c r="F9" s="20">
        <v>6.5866219199999998</v>
      </c>
      <c r="G9" s="22">
        <v>23.305489999999999</v>
      </c>
      <c r="H9" s="23">
        <v>23.650089999999999</v>
      </c>
      <c r="I9" s="24">
        <v>23.762329999999999</v>
      </c>
      <c r="J9" s="25">
        <v>21.34808</v>
      </c>
      <c r="K9" s="25">
        <v>14.4329</v>
      </c>
      <c r="L9" s="25">
        <v>16.832339999999999</v>
      </c>
      <c r="M9" s="26">
        <v>1.9574100000000001</v>
      </c>
      <c r="N9" s="27">
        <v>9.2171900000000004</v>
      </c>
      <c r="O9" s="27">
        <v>6.9299900000000001</v>
      </c>
      <c r="P9" s="28">
        <v>6.9299900000000001</v>
      </c>
      <c r="Q9" s="29">
        <v>21.013110000000001</v>
      </c>
      <c r="R9" s="29">
        <v>17.944839999999999</v>
      </c>
      <c r="S9" s="30">
        <v>16.09282</v>
      </c>
      <c r="T9" s="31">
        <v>2.2923800000000001</v>
      </c>
      <c r="U9" s="31">
        <v>5.7052500000000004</v>
      </c>
      <c r="V9" s="31">
        <v>7.6695099999999998</v>
      </c>
      <c r="W9" s="32">
        <v>5.7052500000000004</v>
      </c>
      <c r="X9" s="20"/>
      <c r="Y9" s="20" t="s">
        <v>36</v>
      </c>
      <c r="Z9" s="20"/>
      <c r="AA9" s="20" t="s">
        <v>36</v>
      </c>
      <c r="AB9" s="20" t="s">
        <v>36</v>
      </c>
      <c r="AC9" s="20"/>
      <c r="AD9" s="20"/>
      <c r="AE9" s="20"/>
      <c r="AF9" s="20"/>
      <c r="AG9" s="20"/>
    </row>
    <row r="10" spans="1:33">
      <c r="A10" s="20" t="s">
        <v>63</v>
      </c>
      <c r="B10" s="20" t="s">
        <v>64</v>
      </c>
      <c r="C10" s="21" t="s">
        <v>65</v>
      </c>
      <c r="D10" s="20" t="s">
        <v>35</v>
      </c>
      <c r="E10" s="20">
        <v>5.9913959219999997</v>
      </c>
      <c r="F10" s="20">
        <v>4.1510934830000004</v>
      </c>
      <c r="G10" s="22">
        <v>20.29289</v>
      </c>
      <c r="H10" s="23">
        <v>19.907979999999998</v>
      </c>
      <c r="I10" s="24">
        <v>19.291399999999999</v>
      </c>
      <c r="J10" s="25">
        <v>16.346409999999999</v>
      </c>
      <c r="K10" s="25">
        <v>14.30889</v>
      </c>
      <c r="L10" s="25">
        <v>14.34041</v>
      </c>
      <c r="M10" s="26">
        <v>3.9464800000000002</v>
      </c>
      <c r="N10" s="27">
        <v>5.5990900000000003</v>
      </c>
      <c r="O10" s="27">
        <v>4.95099</v>
      </c>
      <c r="P10" s="28">
        <v>4.95099</v>
      </c>
      <c r="Q10" s="29">
        <v>14.37815</v>
      </c>
      <c r="R10" s="29">
        <v>14.6426</v>
      </c>
      <c r="S10" s="30">
        <v>15.370799999999999</v>
      </c>
      <c r="T10" s="31">
        <v>5.9147400000000001</v>
      </c>
      <c r="U10" s="31">
        <v>5.2653800000000004</v>
      </c>
      <c r="V10" s="31">
        <v>3.9205999999999999</v>
      </c>
      <c r="W10" s="32">
        <v>5.2653800000000004</v>
      </c>
      <c r="X10" s="20"/>
      <c r="Y10" s="20"/>
      <c r="Z10" s="20"/>
      <c r="AA10" s="20"/>
      <c r="AB10" s="20"/>
      <c r="AC10" s="20"/>
      <c r="AD10" s="20"/>
      <c r="AE10" s="20"/>
      <c r="AF10" s="20"/>
      <c r="AG10" s="20"/>
    </row>
    <row r="11" spans="1:33">
      <c r="A11" s="20" t="s">
        <v>66</v>
      </c>
      <c r="B11" s="20" t="s">
        <v>67</v>
      </c>
      <c r="C11" s="21" t="s">
        <v>68</v>
      </c>
      <c r="D11" s="20" t="s">
        <v>35</v>
      </c>
      <c r="E11" s="20">
        <v>2.527187514</v>
      </c>
      <c r="F11" s="20">
        <v>4.8349146840000001</v>
      </c>
      <c r="G11" s="22">
        <v>21.621230000000001</v>
      </c>
      <c r="H11" s="23">
        <v>21.44172</v>
      </c>
      <c r="I11" s="24">
        <v>20.44819</v>
      </c>
      <c r="J11" s="25">
        <v>17.207719999999998</v>
      </c>
      <c r="K11" s="25">
        <v>15.36511</v>
      </c>
      <c r="L11" s="25">
        <v>16.02561</v>
      </c>
      <c r="M11" s="26">
        <v>4.4135099999999996</v>
      </c>
      <c r="N11" s="27">
        <v>6.0766099999999996</v>
      </c>
      <c r="O11" s="27">
        <v>4.42258</v>
      </c>
      <c r="P11" s="28">
        <v>4.42258</v>
      </c>
      <c r="Q11" s="29">
        <v>14.153779999999999</v>
      </c>
      <c r="R11" s="29">
        <v>17.858360000000001</v>
      </c>
      <c r="S11" s="30">
        <v>15.68661</v>
      </c>
      <c r="T11" s="31">
        <v>7.4674500000000004</v>
      </c>
      <c r="U11" s="31">
        <v>3.5833599999999999</v>
      </c>
      <c r="V11" s="31">
        <v>4.7615800000000004</v>
      </c>
      <c r="W11" s="32">
        <v>4.7615800000000004</v>
      </c>
      <c r="X11" s="20"/>
      <c r="Y11" s="20" t="s">
        <v>36</v>
      </c>
      <c r="Z11" s="20"/>
      <c r="AA11" s="20"/>
      <c r="AB11" s="20" t="s">
        <v>36</v>
      </c>
      <c r="AC11" s="20"/>
      <c r="AD11" s="20"/>
      <c r="AE11" s="20"/>
      <c r="AF11" s="20"/>
      <c r="AG11" s="20"/>
    </row>
    <row r="12" spans="1:33">
      <c r="A12" s="20" t="s">
        <v>69</v>
      </c>
      <c r="B12" s="20" t="s">
        <v>70</v>
      </c>
      <c r="C12" s="21" t="s">
        <v>71</v>
      </c>
      <c r="D12" s="20" t="s">
        <v>35</v>
      </c>
      <c r="E12" s="20">
        <v>2.1240870279999999</v>
      </c>
      <c r="F12" s="20">
        <v>3.6272532150000001</v>
      </c>
      <c r="G12" s="22">
        <v>20.66657</v>
      </c>
      <c r="H12" s="23">
        <v>19.649429999999999</v>
      </c>
      <c r="I12" s="24">
        <v>19.430959999999999</v>
      </c>
      <c r="J12" s="25">
        <v>16.4605</v>
      </c>
      <c r="K12" s="25">
        <v>17.56513</v>
      </c>
      <c r="L12" s="25">
        <v>15.97284</v>
      </c>
      <c r="M12" s="26">
        <v>4.2060700000000004</v>
      </c>
      <c r="N12" s="27">
        <v>2.0842999999999998</v>
      </c>
      <c r="O12" s="27">
        <v>3.4581200000000001</v>
      </c>
      <c r="P12" s="28">
        <v>3.4581200000000001</v>
      </c>
      <c r="Q12" s="29">
        <v>15.72303</v>
      </c>
      <c r="R12" s="29">
        <v>18.394020000000001</v>
      </c>
      <c r="S12" s="30">
        <v>14.92564</v>
      </c>
      <c r="T12" s="31">
        <v>4.9435399999999996</v>
      </c>
      <c r="U12" s="31">
        <v>1.2554099999999999</v>
      </c>
      <c r="V12" s="31">
        <v>4.5053200000000002</v>
      </c>
      <c r="W12" s="32">
        <v>4.5053200000000002</v>
      </c>
      <c r="X12" s="20"/>
      <c r="Y12" s="20" t="s">
        <v>36</v>
      </c>
      <c r="Z12" s="20"/>
      <c r="AA12" s="20"/>
      <c r="AB12" s="20"/>
      <c r="AC12" s="20"/>
      <c r="AD12" s="20"/>
      <c r="AE12" s="20"/>
      <c r="AF12" s="20"/>
      <c r="AG12" s="20"/>
    </row>
    <row r="13" spans="1:33">
      <c r="A13" s="20" t="s">
        <v>72</v>
      </c>
      <c r="B13" s="20" t="s">
        <v>73</v>
      </c>
      <c r="C13" s="21" t="s">
        <v>74</v>
      </c>
      <c r="D13" s="20" t="s">
        <v>35</v>
      </c>
      <c r="E13" s="20">
        <v>4.176304751</v>
      </c>
      <c r="F13" s="20">
        <v>6.3707585330000001</v>
      </c>
      <c r="G13" s="22">
        <v>22.416920000000001</v>
      </c>
      <c r="H13" s="23">
        <v>22.05556</v>
      </c>
      <c r="I13" s="24">
        <v>20.93704</v>
      </c>
      <c r="J13" s="25">
        <v>15.709860000000001</v>
      </c>
      <c r="K13" s="25">
        <v>16.153780000000001</v>
      </c>
      <c r="L13" s="25">
        <v>15.27412</v>
      </c>
      <c r="M13" s="26">
        <v>6.7070600000000002</v>
      </c>
      <c r="N13" s="27">
        <v>5.9017799999999996</v>
      </c>
      <c r="O13" s="27">
        <v>5.6629199999999997</v>
      </c>
      <c r="P13" s="28">
        <v>5.9017799999999996</v>
      </c>
      <c r="Q13" s="29">
        <v>17.033159999999999</v>
      </c>
      <c r="R13" s="29">
        <v>18.037569999999999</v>
      </c>
      <c r="S13" s="30">
        <v>16.620560000000001</v>
      </c>
      <c r="T13" s="31">
        <v>5.3837599999999997</v>
      </c>
      <c r="U13" s="31">
        <v>4.0179900000000002</v>
      </c>
      <c r="V13" s="31">
        <v>4.3164800000000003</v>
      </c>
      <c r="W13" s="32">
        <v>4.3164800000000003</v>
      </c>
      <c r="X13" s="20"/>
      <c r="Y13" s="20" t="s">
        <v>36</v>
      </c>
      <c r="Z13" s="20"/>
      <c r="AA13" s="20"/>
      <c r="AB13" s="20" t="s">
        <v>36</v>
      </c>
      <c r="AC13" s="20"/>
      <c r="AD13" s="20"/>
      <c r="AE13" s="20"/>
      <c r="AF13" s="20"/>
      <c r="AG13" s="20"/>
    </row>
    <row r="14" spans="1:33">
      <c r="A14" s="20" t="s">
        <v>75</v>
      </c>
      <c r="B14" s="20" t="s">
        <v>76</v>
      </c>
      <c r="C14" s="21" t="s">
        <v>77</v>
      </c>
      <c r="D14" s="20" t="s">
        <v>35</v>
      </c>
      <c r="E14" s="20">
        <v>3.635046161</v>
      </c>
      <c r="F14" s="20">
        <v>3.5554383600000001</v>
      </c>
      <c r="G14" s="22">
        <v>19.992719999999998</v>
      </c>
      <c r="H14" s="23">
        <v>19.02402</v>
      </c>
      <c r="I14" s="24">
        <v>19.706679999999999</v>
      </c>
      <c r="J14" s="25">
        <v>16.22531</v>
      </c>
      <c r="K14" s="25">
        <v>16.996929999999999</v>
      </c>
      <c r="L14" s="25">
        <v>14.21895</v>
      </c>
      <c r="M14" s="26">
        <v>3.7674099999999999</v>
      </c>
      <c r="N14" s="27">
        <v>2.0270899999999998</v>
      </c>
      <c r="O14" s="27">
        <v>5.48773</v>
      </c>
      <c r="P14" s="28">
        <v>3.7674099999999999</v>
      </c>
      <c r="Q14" s="29">
        <v>15.705640000000001</v>
      </c>
      <c r="R14" s="29">
        <v>15.03073</v>
      </c>
      <c r="S14" s="30">
        <v>14.21719</v>
      </c>
      <c r="T14" s="31">
        <v>4.2870799999999996</v>
      </c>
      <c r="U14" s="31">
        <v>3.99329</v>
      </c>
      <c r="V14" s="31">
        <v>5.48949</v>
      </c>
      <c r="W14" s="32">
        <v>4.2870799999999996</v>
      </c>
      <c r="X14" s="20"/>
      <c r="Y14" s="20" t="s">
        <v>36</v>
      </c>
      <c r="Z14" s="20"/>
      <c r="AA14" s="20"/>
      <c r="AB14" s="20"/>
      <c r="AC14" s="20"/>
      <c r="AD14" s="20"/>
      <c r="AE14" s="20"/>
      <c r="AF14" s="20"/>
      <c r="AG14" s="20"/>
    </row>
    <row r="15" spans="1:33">
      <c r="A15" s="20" t="s">
        <v>78</v>
      </c>
      <c r="B15" s="20" t="s">
        <v>79</v>
      </c>
      <c r="C15" s="21" t="s">
        <v>80</v>
      </c>
      <c r="D15" s="20" t="s">
        <v>35</v>
      </c>
      <c r="E15" s="20">
        <v>3.3103981569999998</v>
      </c>
      <c r="F15" s="20">
        <v>6.4602088929999999</v>
      </c>
      <c r="G15" s="22">
        <v>24.522469999999998</v>
      </c>
      <c r="H15" s="23">
        <v>23.609639999999999</v>
      </c>
      <c r="I15" s="24">
        <v>20.335709999999999</v>
      </c>
      <c r="J15" s="25">
        <v>16.269490000000001</v>
      </c>
      <c r="K15" s="25">
        <v>15.54557</v>
      </c>
      <c r="L15" s="25">
        <v>15.032819999999999</v>
      </c>
      <c r="M15" s="26">
        <v>8.2529800000000009</v>
      </c>
      <c r="N15" s="27">
        <v>8.0640699999999992</v>
      </c>
      <c r="O15" s="27">
        <v>5.3028899999999997</v>
      </c>
      <c r="P15" s="28">
        <v>8.0640699999999992</v>
      </c>
      <c r="Q15" s="29">
        <v>19.920580000000001</v>
      </c>
      <c r="R15" s="29">
        <v>19.67709</v>
      </c>
      <c r="S15" s="30">
        <v>17.257090000000002</v>
      </c>
      <c r="T15" s="31">
        <v>4.60189</v>
      </c>
      <c r="U15" s="31">
        <v>3.93255</v>
      </c>
      <c r="V15" s="31">
        <v>3.0786199999999999</v>
      </c>
      <c r="W15" s="32">
        <v>3.93255</v>
      </c>
      <c r="X15" s="20"/>
      <c r="Y15" s="20" t="s">
        <v>36</v>
      </c>
      <c r="Z15" s="20"/>
      <c r="AA15" s="20"/>
      <c r="AB15" s="20" t="s">
        <v>36</v>
      </c>
      <c r="AC15" s="21" t="s">
        <v>37</v>
      </c>
      <c r="AD15" s="21" t="s">
        <v>81</v>
      </c>
      <c r="AE15" s="21"/>
      <c r="AF15" s="21"/>
      <c r="AG15" s="21"/>
    </row>
    <row r="16" spans="1:33">
      <c r="A16" s="20" t="s">
        <v>82</v>
      </c>
      <c r="B16" s="20" t="s">
        <v>83</v>
      </c>
      <c r="C16" s="21" t="s">
        <v>84</v>
      </c>
      <c r="D16" s="20" t="s">
        <v>35</v>
      </c>
      <c r="E16" s="20">
        <v>3.5847441619999998</v>
      </c>
      <c r="F16" s="20">
        <v>3.6864879930000001</v>
      </c>
      <c r="G16" s="22">
        <v>19.771789999999999</v>
      </c>
      <c r="H16" s="23">
        <v>19.809519999999999</v>
      </c>
      <c r="I16" s="24">
        <v>19.44314</v>
      </c>
      <c r="J16" s="25">
        <v>15.37781</v>
      </c>
      <c r="K16" s="25">
        <v>16.746449999999999</v>
      </c>
      <c r="L16" s="25">
        <v>15.71725</v>
      </c>
      <c r="M16" s="26">
        <v>4.39398</v>
      </c>
      <c r="N16" s="27">
        <v>3.0630700000000002</v>
      </c>
      <c r="O16" s="27">
        <v>3.7258900000000001</v>
      </c>
      <c r="P16" s="28">
        <v>3.7258900000000001</v>
      </c>
      <c r="Q16" s="29">
        <v>17.189859999999999</v>
      </c>
      <c r="R16" s="29">
        <v>14.18426</v>
      </c>
      <c r="S16" s="30">
        <v>15.66952</v>
      </c>
      <c r="T16" s="31">
        <v>2.5819299999999998</v>
      </c>
      <c r="U16" s="31">
        <v>5.6252599999999999</v>
      </c>
      <c r="V16" s="31">
        <v>3.7736200000000002</v>
      </c>
      <c r="W16" s="32">
        <v>3.7736200000000002</v>
      </c>
      <c r="X16" s="20"/>
      <c r="Y16" s="20"/>
      <c r="Z16" s="20"/>
      <c r="AA16" s="20"/>
      <c r="AB16" s="20" t="s">
        <v>36</v>
      </c>
      <c r="AC16" s="21" t="s">
        <v>37</v>
      </c>
      <c r="AD16" s="21" t="s">
        <v>85</v>
      </c>
      <c r="AE16" s="21"/>
      <c r="AF16" s="21"/>
      <c r="AG16" s="21"/>
    </row>
    <row r="17" spans="1:33">
      <c r="A17" s="20" t="s">
        <v>86</v>
      </c>
      <c r="B17" s="20" t="s">
        <v>87</v>
      </c>
      <c r="C17" s="21" t="s">
        <v>88</v>
      </c>
      <c r="D17" s="20" t="s">
        <v>35</v>
      </c>
      <c r="E17" s="20">
        <v>3.3670986620000001</v>
      </c>
      <c r="F17" s="20">
        <v>5.2090648020000003</v>
      </c>
      <c r="G17" s="22">
        <v>22.459759999999999</v>
      </c>
      <c r="H17" s="23">
        <v>22.05086</v>
      </c>
      <c r="I17" s="24">
        <v>19.766649999999998</v>
      </c>
      <c r="J17" s="25">
        <v>18.06776</v>
      </c>
      <c r="K17" s="25">
        <v>14.28068</v>
      </c>
      <c r="L17" s="25">
        <v>15.32809</v>
      </c>
      <c r="M17" s="26">
        <v>4.3920000000000003</v>
      </c>
      <c r="N17" s="27">
        <v>7.7701799999999999</v>
      </c>
      <c r="O17" s="27">
        <v>4.4385599999999998</v>
      </c>
      <c r="P17" s="28">
        <v>4.4385599999999998</v>
      </c>
      <c r="Q17" s="29">
        <v>18.347850000000001</v>
      </c>
      <c r="R17" s="29">
        <v>18.428529999999999</v>
      </c>
      <c r="S17" s="30">
        <v>16.36694</v>
      </c>
      <c r="T17" s="31">
        <v>4.11191</v>
      </c>
      <c r="U17" s="31">
        <v>3.6223299999999998</v>
      </c>
      <c r="V17" s="31">
        <v>3.3997099999999998</v>
      </c>
      <c r="W17" s="32">
        <v>3.6223299999999998</v>
      </c>
      <c r="X17" s="20"/>
      <c r="Y17" s="20" t="s">
        <v>36</v>
      </c>
      <c r="Z17" s="20"/>
      <c r="AA17" s="20"/>
      <c r="AB17" s="20" t="s">
        <v>36</v>
      </c>
      <c r="AC17" s="20"/>
      <c r="AD17" s="20"/>
      <c r="AE17" s="20"/>
      <c r="AF17" s="20"/>
      <c r="AG17" s="20"/>
    </row>
    <row r="18" spans="1:33">
      <c r="A18" s="20" t="s">
        <v>89</v>
      </c>
      <c r="B18" s="20" t="s">
        <v>90</v>
      </c>
      <c r="C18" s="21" t="s">
        <v>91</v>
      </c>
      <c r="D18" s="20" t="s">
        <v>35</v>
      </c>
      <c r="E18" s="20">
        <v>3.0439328539999999</v>
      </c>
      <c r="F18" s="20">
        <v>3.997375806</v>
      </c>
      <c r="G18" s="22">
        <v>20.773859999999999</v>
      </c>
      <c r="H18" s="23">
        <v>19.37687</v>
      </c>
      <c r="I18" s="24">
        <v>19.79616</v>
      </c>
      <c r="J18" s="25">
        <v>16.832850000000001</v>
      </c>
      <c r="K18" s="25">
        <v>15.227309999999999</v>
      </c>
      <c r="L18" s="25">
        <v>15.440899999999999</v>
      </c>
      <c r="M18" s="26">
        <v>3.9410099999999999</v>
      </c>
      <c r="N18" s="27">
        <v>4.1495600000000001</v>
      </c>
      <c r="O18" s="27">
        <v>4.3552600000000004</v>
      </c>
      <c r="P18" s="28">
        <v>4.1495600000000001</v>
      </c>
      <c r="Q18" s="29">
        <v>16.312580000000001</v>
      </c>
      <c r="R18" s="29">
        <v>17.721869999999999</v>
      </c>
      <c r="S18" s="30">
        <v>16.180720000000001</v>
      </c>
      <c r="T18" s="31">
        <v>4.4612800000000004</v>
      </c>
      <c r="U18" s="31">
        <v>1.655</v>
      </c>
      <c r="V18" s="31">
        <v>3.61544</v>
      </c>
      <c r="W18" s="32">
        <v>3.61544</v>
      </c>
      <c r="X18" s="20" t="s">
        <v>36</v>
      </c>
      <c r="Y18" s="20"/>
      <c r="Z18" s="20"/>
      <c r="AA18" s="20"/>
      <c r="AB18" s="20" t="s">
        <v>36</v>
      </c>
      <c r="AC18" s="20"/>
      <c r="AD18" s="20"/>
      <c r="AE18" s="20"/>
      <c r="AF18" s="20"/>
      <c r="AG18" s="20"/>
    </row>
    <row r="19" spans="1:33">
      <c r="A19" s="20" t="s">
        <v>92</v>
      </c>
      <c r="B19" s="20" t="s">
        <v>93</v>
      </c>
      <c r="C19" s="21" t="s">
        <v>94</v>
      </c>
      <c r="D19" s="20" t="s">
        <v>35</v>
      </c>
      <c r="E19" s="20">
        <v>1.5850250180000001</v>
      </c>
      <c r="F19" s="20">
        <v>2.4603700640000001</v>
      </c>
      <c r="G19" s="22">
        <v>19.566310000000001</v>
      </c>
      <c r="H19" s="23">
        <v>18.852969999999999</v>
      </c>
      <c r="I19" s="24">
        <v>15.436820000000001</v>
      </c>
      <c r="J19" s="25">
        <v>16.061489999999999</v>
      </c>
      <c r="K19" s="25">
        <v>15.5708</v>
      </c>
      <c r="L19" s="25">
        <v>16.201920000000001</v>
      </c>
      <c r="M19" s="26">
        <v>3.50482</v>
      </c>
      <c r="N19" s="27">
        <v>3.2821699999999998</v>
      </c>
      <c r="O19" s="27">
        <v>-0.7651</v>
      </c>
      <c r="P19" s="28">
        <v>3.2821699999999998</v>
      </c>
      <c r="Q19" s="29">
        <v>15.67211</v>
      </c>
      <c r="R19" s="29">
        <v>15.30302</v>
      </c>
      <c r="S19" s="30">
        <v>15.50155</v>
      </c>
      <c r="T19" s="31">
        <v>3.8942000000000001</v>
      </c>
      <c r="U19" s="31">
        <v>3.5499499999999999</v>
      </c>
      <c r="V19" s="31">
        <v>-6.4729999999999996E-2</v>
      </c>
      <c r="W19" s="32">
        <v>3.5499499999999999</v>
      </c>
      <c r="X19" s="20"/>
      <c r="Y19" s="20" t="s">
        <v>36</v>
      </c>
      <c r="Z19" s="20"/>
      <c r="AA19" s="20"/>
      <c r="AB19" s="20" t="s">
        <v>36</v>
      </c>
      <c r="AC19" s="20"/>
      <c r="AD19" s="20"/>
      <c r="AE19" s="20"/>
      <c r="AF19" s="20"/>
      <c r="AG19" s="20"/>
    </row>
    <row r="20" spans="1:33">
      <c r="A20" s="20" t="s">
        <v>95</v>
      </c>
      <c r="B20" s="20" t="s">
        <v>96</v>
      </c>
      <c r="C20" s="21" t="s">
        <v>97</v>
      </c>
      <c r="D20" s="20" t="s">
        <v>35</v>
      </c>
      <c r="E20" s="20">
        <v>2.5023587269999998</v>
      </c>
      <c r="F20" s="20">
        <v>5.1749423339999998</v>
      </c>
      <c r="G20" s="22">
        <v>24.00975</v>
      </c>
      <c r="H20" s="23">
        <v>23.754300000000001</v>
      </c>
      <c r="I20" s="24">
        <v>21.759550000000001</v>
      </c>
      <c r="J20" s="25">
        <v>19.5322</v>
      </c>
      <c r="K20" s="25">
        <v>18.651689999999999</v>
      </c>
      <c r="L20" s="25">
        <v>18.404409999999999</v>
      </c>
      <c r="M20" s="26">
        <v>4.4775499999999999</v>
      </c>
      <c r="N20" s="27">
        <v>5.1026100000000003</v>
      </c>
      <c r="O20" s="27">
        <v>3.35514</v>
      </c>
      <c r="P20" s="28">
        <v>4.4775499999999999</v>
      </c>
      <c r="Q20" s="29">
        <v>20.469909999999999</v>
      </c>
      <c r="R20" s="29">
        <v>21.46424</v>
      </c>
      <c r="S20" s="30">
        <v>17.74878</v>
      </c>
      <c r="T20" s="31">
        <v>3.5398399999999999</v>
      </c>
      <c r="U20" s="31">
        <v>2.29006</v>
      </c>
      <c r="V20" s="31">
        <v>4.0107699999999999</v>
      </c>
      <c r="W20" s="32">
        <v>3.5398399999999999</v>
      </c>
      <c r="X20" s="20"/>
      <c r="Y20" s="20" t="s">
        <v>36</v>
      </c>
      <c r="Z20" s="20"/>
      <c r="AA20" s="20"/>
      <c r="AB20" s="20" t="s">
        <v>36</v>
      </c>
      <c r="AC20" s="20"/>
      <c r="AD20" s="20"/>
      <c r="AE20" s="20"/>
      <c r="AF20" s="20"/>
      <c r="AG20" s="20"/>
    </row>
    <row r="21" spans="1:33">
      <c r="A21" s="20" t="s">
        <v>98</v>
      </c>
      <c r="B21" s="20" t="s">
        <v>99</v>
      </c>
      <c r="C21" s="21" t="s">
        <v>100</v>
      </c>
      <c r="D21" s="20" t="s">
        <v>35</v>
      </c>
      <c r="E21" s="20">
        <v>2.9813870219999998</v>
      </c>
      <c r="F21" s="20">
        <v>3.6957330700000002</v>
      </c>
      <c r="G21" s="22">
        <v>20.199280000000002</v>
      </c>
      <c r="H21" s="23">
        <v>18.620239999999999</v>
      </c>
      <c r="I21" s="24">
        <v>19.136230000000001</v>
      </c>
      <c r="J21" s="25">
        <v>16.14884</v>
      </c>
      <c r="K21" s="25">
        <v>14.93027</v>
      </c>
      <c r="L21" s="25">
        <v>16.285329999999998</v>
      </c>
      <c r="M21" s="26">
        <v>4.05044</v>
      </c>
      <c r="N21" s="27">
        <v>3.6899700000000002</v>
      </c>
      <c r="O21" s="27">
        <v>2.8509000000000002</v>
      </c>
      <c r="P21" s="28">
        <v>3.6899700000000002</v>
      </c>
      <c r="Q21" s="29">
        <v>16.031189999999999</v>
      </c>
      <c r="R21" s="29">
        <v>17.643930000000001</v>
      </c>
      <c r="S21" s="30">
        <v>15.86689</v>
      </c>
      <c r="T21" s="31">
        <v>4.1680900000000003</v>
      </c>
      <c r="U21" s="31">
        <v>0.97631000000000001</v>
      </c>
      <c r="V21" s="31">
        <v>3.2693400000000001</v>
      </c>
      <c r="W21" s="32">
        <v>3.2693400000000001</v>
      </c>
      <c r="X21" s="20"/>
      <c r="Y21" s="20"/>
      <c r="Z21" s="20"/>
      <c r="AA21" s="20"/>
      <c r="AB21" s="20" t="s">
        <v>36</v>
      </c>
      <c r="AC21" s="21" t="s">
        <v>37</v>
      </c>
      <c r="AD21" s="21" t="s">
        <v>101</v>
      </c>
      <c r="AE21" s="21"/>
      <c r="AF21" s="21"/>
      <c r="AG21" s="21"/>
    </row>
    <row r="22" spans="1:33">
      <c r="A22" s="20" t="s">
        <v>102</v>
      </c>
      <c r="B22" s="20" t="s">
        <v>103</v>
      </c>
      <c r="C22" s="21" t="s">
        <v>104</v>
      </c>
      <c r="D22" s="20" t="s">
        <v>35</v>
      </c>
      <c r="E22" s="20">
        <v>3.7458475949999999</v>
      </c>
      <c r="F22" s="20">
        <v>3.5774885809999999</v>
      </c>
      <c r="G22" s="22">
        <v>19.737169999999999</v>
      </c>
      <c r="H22" s="23">
        <v>19.169080000000001</v>
      </c>
      <c r="I22" s="24">
        <v>18.953019999999999</v>
      </c>
      <c r="J22" s="25">
        <v>16.057739999999999</v>
      </c>
      <c r="K22" s="25">
        <v>14.69436</v>
      </c>
      <c r="L22" s="25">
        <v>14.79255</v>
      </c>
      <c r="M22" s="26">
        <v>3.67943</v>
      </c>
      <c r="N22" s="27">
        <v>4.4747199999999996</v>
      </c>
      <c r="O22" s="27">
        <v>4.1604700000000001</v>
      </c>
      <c r="P22" s="28">
        <v>4.1604700000000001</v>
      </c>
      <c r="Q22" s="29">
        <v>16.02167</v>
      </c>
      <c r="R22" s="29">
        <v>16.137540000000001</v>
      </c>
      <c r="S22" s="30">
        <v>15.71748</v>
      </c>
      <c r="T22" s="31">
        <v>3.7155</v>
      </c>
      <c r="U22" s="31">
        <v>3.0315400000000001</v>
      </c>
      <c r="V22" s="31">
        <v>3.2355399999999999</v>
      </c>
      <c r="W22" s="32">
        <v>3.2355399999999999</v>
      </c>
      <c r="X22" s="20"/>
      <c r="Y22" s="20"/>
      <c r="Z22" s="20" t="s">
        <v>37</v>
      </c>
      <c r="AA22" s="20"/>
      <c r="AB22" s="20" t="s">
        <v>36</v>
      </c>
      <c r="AC22" s="21" t="s">
        <v>37</v>
      </c>
      <c r="AD22" s="21" t="s">
        <v>55</v>
      </c>
      <c r="AE22" s="21"/>
      <c r="AF22" s="21"/>
      <c r="AG22" s="21"/>
    </row>
    <row r="23" spans="1:33">
      <c r="A23" s="20" t="s">
        <v>105</v>
      </c>
      <c r="B23" s="20" t="s">
        <v>106</v>
      </c>
      <c r="C23" s="21" t="s">
        <v>107</v>
      </c>
      <c r="D23" s="20" t="s">
        <v>35</v>
      </c>
      <c r="E23" s="20">
        <v>2.335959071</v>
      </c>
      <c r="F23" s="20">
        <v>3.5020488099999998</v>
      </c>
      <c r="G23" s="22">
        <v>20.266480000000001</v>
      </c>
      <c r="H23" s="23">
        <v>19.897659999999998</v>
      </c>
      <c r="I23" s="24">
        <v>16.54074</v>
      </c>
      <c r="J23" s="25">
        <v>14.801209999999999</v>
      </c>
      <c r="K23" s="25">
        <v>15.985989999999999</v>
      </c>
      <c r="L23" s="25">
        <v>16.29382</v>
      </c>
      <c r="M23" s="26">
        <v>5.4652700000000003</v>
      </c>
      <c r="N23" s="27">
        <v>3.91167</v>
      </c>
      <c r="O23" s="27">
        <v>0.24692</v>
      </c>
      <c r="P23" s="28">
        <v>3.91167</v>
      </c>
      <c r="Q23" s="29">
        <v>15.989850000000001</v>
      </c>
      <c r="R23" s="29">
        <v>16.739650000000001</v>
      </c>
      <c r="S23" s="30">
        <v>15.27373</v>
      </c>
      <c r="T23" s="31">
        <v>4.2766299999999999</v>
      </c>
      <c r="U23" s="31">
        <v>3.15801</v>
      </c>
      <c r="V23" s="31">
        <v>1.26701</v>
      </c>
      <c r="W23" s="32">
        <v>3.15801</v>
      </c>
      <c r="X23" s="20" t="s">
        <v>36</v>
      </c>
      <c r="Y23" s="20" t="s">
        <v>36</v>
      </c>
      <c r="Z23" s="20"/>
      <c r="AA23" s="20"/>
      <c r="AB23" s="20" t="s">
        <v>36</v>
      </c>
      <c r="AC23" s="20"/>
      <c r="AD23" s="20"/>
      <c r="AE23" s="20"/>
      <c r="AF23" s="20"/>
      <c r="AG23" s="20"/>
    </row>
    <row r="24" spans="1:33">
      <c r="A24" s="20" t="s">
        <v>108</v>
      </c>
      <c r="B24" s="20" t="s">
        <v>109</v>
      </c>
      <c r="C24" s="21" t="s">
        <v>110</v>
      </c>
      <c r="D24" s="20" t="s">
        <v>35</v>
      </c>
      <c r="E24" s="20">
        <v>3.715607549</v>
      </c>
      <c r="F24" s="20">
        <v>4.1077569330000001</v>
      </c>
      <c r="G24" s="22">
        <v>19.068049999999999</v>
      </c>
      <c r="H24" s="23">
        <v>19.311209999999999</v>
      </c>
      <c r="I24" s="24">
        <v>18.858689999999999</v>
      </c>
      <c r="J24" s="25">
        <v>14.43163</v>
      </c>
      <c r="K24" s="25">
        <v>14.385</v>
      </c>
      <c r="L24" s="25">
        <v>15.505750000000001</v>
      </c>
      <c r="M24" s="26">
        <v>4.6364200000000002</v>
      </c>
      <c r="N24" s="27">
        <v>4.9262100000000002</v>
      </c>
      <c r="O24" s="27">
        <v>3.3529399999999998</v>
      </c>
      <c r="P24" s="28">
        <v>4.6364200000000002</v>
      </c>
      <c r="Q24" s="29">
        <v>15.585509999999999</v>
      </c>
      <c r="R24" s="29">
        <v>16.250910000000001</v>
      </c>
      <c r="S24" s="30">
        <v>15.870799999999999</v>
      </c>
      <c r="T24" s="31">
        <v>3.4825400000000002</v>
      </c>
      <c r="U24" s="31">
        <v>3.0602999999999998</v>
      </c>
      <c r="V24" s="31">
        <v>2.9878900000000002</v>
      </c>
      <c r="W24" s="32">
        <v>3.0602999999999998</v>
      </c>
      <c r="X24" s="20" t="s">
        <v>36</v>
      </c>
      <c r="Y24" s="20" t="s">
        <v>36</v>
      </c>
      <c r="Z24" s="20" t="s">
        <v>37</v>
      </c>
      <c r="AA24" s="20"/>
      <c r="AB24" s="20" t="s">
        <v>36</v>
      </c>
      <c r="AC24" s="20"/>
      <c r="AD24" s="20"/>
      <c r="AE24" s="20"/>
      <c r="AF24" s="20"/>
      <c r="AG24" s="20"/>
    </row>
    <row r="25" spans="1:33">
      <c r="A25" s="20" t="s">
        <v>111</v>
      </c>
      <c r="B25" s="20" t="s">
        <v>112</v>
      </c>
      <c r="C25" s="21" t="s">
        <v>113</v>
      </c>
      <c r="D25" s="20" t="s">
        <v>35</v>
      </c>
      <c r="E25" s="20">
        <v>3.752695793</v>
      </c>
      <c r="F25" s="20">
        <v>4.277954737</v>
      </c>
      <c r="G25" s="22">
        <v>19.640450000000001</v>
      </c>
      <c r="H25" s="23">
        <v>19.168420000000001</v>
      </c>
      <c r="I25" s="24">
        <v>20.471789999999999</v>
      </c>
      <c r="J25" s="25">
        <v>15.94933</v>
      </c>
      <c r="K25" s="25">
        <v>14.882099999999999</v>
      </c>
      <c r="L25" s="25">
        <v>17.76681</v>
      </c>
      <c r="M25" s="26">
        <v>3.6911200000000002</v>
      </c>
      <c r="N25" s="27">
        <v>4.2863199999999999</v>
      </c>
      <c r="O25" s="27">
        <v>2.7049799999999999</v>
      </c>
      <c r="P25" s="28">
        <v>3.6911200000000002</v>
      </c>
      <c r="Q25" s="29">
        <v>16.951219999999999</v>
      </c>
      <c r="R25" s="29">
        <v>16.626899999999999</v>
      </c>
      <c r="S25" s="30">
        <v>16.484870000000001</v>
      </c>
      <c r="T25" s="31">
        <v>2.6892299999999998</v>
      </c>
      <c r="U25" s="31">
        <v>2.5415199999999998</v>
      </c>
      <c r="V25" s="31">
        <v>3.98692</v>
      </c>
      <c r="W25" s="32">
        <v>2.6892299999999998</v>
      </c>
      <c r="X25" s="20" t="s">
        <v>36</v>
      </c>
      <c r="Y25" s="20" t="s">
        <v>36</v>
      </c>
      <c r="Z25" s="20" t="s">
        <v>37</v>
      </c>
      <c r="AA25" s="20"/>
      <c r="AB25" s="20"/>
      <c r="AC25" s="20" t="s">
        <v>36</v>
      </c>
      <c r="AD25" s="20" t="s">
        <v>114</v>
      </c>
      <c r="AE25" s="20"/>
      <c r="AF25" s="20"/>
      <c r="AG25" s="20"/>
    </row>
    <row r="26" spans="1:33">
      <c r="A26" s="20" t="s">
        <v>115</v>
      </c>
      <c r="B26" s="20" t="s">
        <v>116</v>
      </c>
      <c r="C26" s="21" t="s">
        <v>117</v>
      </c>
      <c r="D26" s="20" t="s">
        <v>35</v>
      </c>
      <c r="E26" s="20">
        <v>3.8202922309999998</v>
      </c>
      <c r="F26" s="20">
        <v>3.3621703780000001</v>
      </c>
      <c r="G26" s="22">
        <v>19.27214</v>
      </c>
      <c r="H26" s="23">
        <v>19.070460000000001</v>
      </c>
      <c r="I26" s="24">
        <v>18.934190000000001</v>
      </c>
      <c r="J26" s="25">
        <v>16.663640000000001</v>
      </c>
      <c r="K26" s="25">
        <v>16.98499</v>
      </c>
      <c r="L26" s="25">
        <v>17.366669999999999</v>
      </c>
      <c r="M26" s="26">
        <v>2.6084999999999998</v>
      </c>
      <c r="N26" s="27">
        <v>2.0854699999999999</v>
      </c>
      <c r="O26" s="27">
        <v>1.56752</v>
      </c>
      <c r="P26" s="28">
        <v>2.0854699999999999</v>
      </c>
      <c r="Q26" s="29">
        <v>16.111139999999999</v>
      </c>
      <c r="R26" s="29">
        <v>16.463539999999998</v>
      </c>
      <c r="S26" s="30">
        <v>16.301069999999999</v>
      </c>
      <c r="T26" s="31">
        <v>3.161</v>
      </c>
      <c r="U26" s="31">
        <v>2.6069200000000001</v>
      </c>
      <c r="V26" s="31">
        <v>2.6331199999999999</v>
      </c>
      <c r="W26" s="32">
        <v>2.6331199999999999</v>
      </c>
      <c r="X26" s="20"/>
      <c r="Y26" s="20"/>
      <c r="Z26" s="20"/>
      <c r="AA26" s="20"/>
      <c r="AB26" s="20"/>
      <c r="AC26" s="20"/>
      <c r="AD26" s="20"/>
      <c r="AE26" s="20"/>
      <c r="AF26" s="20"/>
      <c r="AG26" s="20"/>
    </row>
    <row r="27" spans="1:33">
      <c r="A27" s="20" t="s">
        <v>118</v>
      </c>
      <c r="B27" s="20" t="s">
        <v>119</v>
      </c>
      <c r="C27" s="21" t="s">
        <v>120</v>
      </c>
      <c r="D27" s="20" t="s">
        <v>35</v>
      </c>
      <c r="E27" s="20">
        <v>2.096700663</v>
      </c>
      <c r="F27" s="20">
        <v>2.332620462</v>
      </c>
      <c r="G27" s="22">
        <v>19.3919</v>
      </c>
      <c r="H27" s="23">
        <v>18.063179999999999</v>
      </c>
      <c r="I27" s="24">
        <v>16.258620000000001</v>
      </c>
      <c r="J27" s="25">
        <v>15.41901</v>
      </c>
      <c r="K27" s="25">
        <v>15.75483</v>
      </c>
      <c r="L27" s="25">
        <v>16.95562</v>
      </c>
      <c r="M27" s="26">
        <v>3.97289</v>
      </c>
      <c r="N27" s="27">
        <v>2.3083499999999999</v>
      </c>
      <c r="O27" s="27">
        <v>-0.69699999999999995</v>
      </c>
      <c r="P27" s="28">
        <v>2.3083499999999999</v>
      </c>
      <c r="Q27" s="29">
        <v>15.568759999999999</v>
      </c>
      <c r="R27" s="29">
        <v>17.608920000000001</v>
      </c>
      <c r="S27" s="30">
        <v>13.64024</v>
      </c>
      <c r="T27" s="31">
        <v>3.82314</v>
      </c>
      <c r="U27" s="31">
        <v>0.45426</v>
      </c>
      <c r="V27" s="31">
        <v>2.6183800000000002</v>
      </c>
      <c r="W27" s="32">
        <v>2.6183800000000002</v>
      </c>
      <c r="X27" s="20"/>
      <c r="Y27" s="20"/>
      <c r="Z27" s="20"/>
      <c r="AA27" s="20"/>
      <c r="AB27" s="20"/>
      <c r="AC27" s="20"/>
      <c r="AD27" s="20"/>
      <c r="AE27" s="20"/>
      <c r="AF27" s="20"/>
      <c r="AG27" s="20"/>
    </row>
    <row r="28" spans="1:33">
      <c r="A28" s="20" t="s">
        <v>121</v>
      </c>
      <c r="B28" s="20" t="s">
        <v>122</v>
      </c>
      <c r="C28" s="21" t="s">
        <v>123</v>
      </c>
      <c r="D28" s="20" t="s">
        <v>35</v>
      </c>
      <c r="E28" s="20">
        <v>4.4809161030000002</v>
      </c>
      <c r="F28" s="20">
        <v>4.3641688030000001</v>
      </c>
      <c r="G28" s="22">
        <v>20.72401</v>
      </c>
      <c r="H28" s="23">
        <v>19.961130000000001</v>
      </c>
      <c r="I28" s="24">
        <v>18.991869999999999</v>
      </c>
      <c r="J28" s="25">
        <v>15.78309</v>
      </c>
      <c r="K28" s="25">
        <v>16.477150000000002</v>
      </c>
      <c r="L28" s="25">
        <v>15.6815</v>
      </c>
      <c r="M28" s="26">
        <v>4.9409200000000002</v>
      </c>
      <c r="N28" s="27">
        <v>3.4839799999999999</v>
      </c>
      <c r="O28" s="27">
        <v>3.3103699999999998</v>
      </c>
      <c r="P28" s="28">
        <v>3.4839799999999999</v>
      </c>
      <c r="Q28" s="29">
        <v>18.180060000000001</v>
      </c>
      <c r="R28" s="29">
        <v>15.016920000000001</v>
      </c>
      <c r="S28" s="30">
        <v>16.84732</v>
      </c>
      <c r="T28" s="31">
        <v>2.5439500000000002</v>
      </c>
      <c r="U28" s="31">
        <v>4.94421</v>
      </c>
      <c r="V28" s="31">
        <v>2.1445500000000002</v>
      </c>
      <c r="W28" s="32">
        <v>2.5439500000000002</v>
      </c>
      <c r="X28" s="20"/>
      <c r="Y28" s="20" t="s">
        <v>36</v>
      </c>
      <c r="Z28" s="20"/>
      <c r="AA28" s="20"/>
      <c r="AB28" s="20" t="s">
        <v>36</v>
      </c>
      <c r="AC28" s="20"/>
      <c r="AD28" s="20"/>
      <c r="AE28" s="20"/>
      <c r="AF28" s="20"/>
      <c r="AG28" s="20"/>
    </row>
    <row r="29" spans="1:33">
      <c r="A29" s="20" t="s">
        <v>124</v>
      </c>
      <c r="B29" s="20" t="s">
        <v>125</v>
      </c>
      <c r="C29" s="21" t="s">
        <v>126</v>
      </c>
      <c r="D29" s="20" t="s">
        <v>35</v>
      </c>
      <c r="E29" s="20">
        <v>1.930068922</v>
      </c>
      <c r="F29" s="20">
        <v>2.9451028510000001</v>
      </c>
      <c r="G29" s="22">
        <v>19.14141</v>
      </c>
      <c r="H29" s="23">
        <v>19.53716</v>
      </c>
      <c r="I29" s="24">
        <v>17.413080000000001</v>
      </c>
      <c r="J29" s="25">
        <v>15.456849999999999</v>
      </c>
      <c r="K29" s="25">
        <v>15.041539999999999</v>
      </c>
      <c r="L29" s="25">
        <v>15.09662</v>
      </c>
      <c r="M29" s="26">
        <v>3.6845599999999998</v>
      </c>
      <c r="N29" s="27">
        <v>4.4956199999999997</v>
      </c>
      <c r="O29" s="27">
        <v>2.3164600000000002</v>
      </c>
      <c r="P29" s="28">
        <v>3.6845599999999998</v>
      </c>
      <c r="Q29" s="29">
        <v>16.622589999999999</v>
      </c>
      <c r="R29" s="29">
        <v>15.90427</v>
      </c>
      <c r="S29" s="30">
        <v>16.353619999999999</v>
      </c>
      <c r="T29" s="31">
        <v>2.5188199999999998</v>
      </c>
      <c r="U29" s="31">
        <v>3.6328900000000002</v>
      </c>
      <c r="V29" s="31">
        <v>1.0594600000000001</v>
      </c>
      <c r="W29" s="32">
        <v>2.5188199999999998</v>
      </c>
      <c r="X29" s="20"/>
      <c r="Y29" s="20" t="s">
        <v>36</v>
      </c>
      <c r="Z29" s="20" t="s">
        <v>37</v>
      </c>
      <c r="AA29" s="20"/>
      <c r="AB29" s="20"/>
      <c r="AC29" s="20"/>
      <c r="AD29" s="20"/>
      <c r="AE29" s="20"/>
      <c r="AF29" s="20"/>
      <c r="AG29" s="20"/>
    </row>
    <row r="30" spans="1:33">
      <c r="A30" s="20" t="s">
        <v>127</v>
      </c>
      <c r="B30" s="20" t="s">
        <v>128</v>
      </c>
      <c r="C30" s="21" t="s">
        <v>129</v>
      </c>
      <c r="D30" s="20" t="s">
        <v>35</v>
      </c>
      <c r="E30" s="20">
        <v>1.717977643</v>
      </c>
      <c r="F30" s="20">
        <v>2.4402739210000002</v>
      </c>
      <c r="G30" s="22">
        <v>18.8903</v>
      </c>
      <c r="H30" s="23">
        <v>18.997669999999999</v>
      </c>
      <c r="I30" s="24">
        <v>16.082180000000001</v>
      </c>
      <c r="J30" s="25">
        <v>15.97236</v>
      </c>
      <c r="K30" s="25">
        <v>16.18497</v>
      </c>
      <c r="L30" s="25">
        <v>16.585789999999999</v>
      </c>
      <c r="M30" s="26">
        <v>2.9179400000000002</v>
      </c>
      <c r="N30" s="27">
        <v>2.8127</v>
      </c>
      <c r="O30" s="27">
        <v>-0.50361</v>
      </c>
      <c r="P30" s="28">
        <v>2.8127</v>
      </c>
      <c r="Q30" s="29">
        <v>16.578970000000002</v>
      </c>
      <c r="R30" s="29">
        <v>15.504770000000001</v>
      </c>
      <c r="S30" s="30">
        <v>16.06184</v>
      </c>
      <c r="T30" s="31">
        <v>2.3113299999999999</v>
      </c>
      <c r="U30" s="31">
        <v>3.4929000000000001</v>
      </c>
      <c r="V30" s="31">
        <v>2.034E-2</v>
      </c>
      <c r="W30" s="32">
        <v>2.3113299999999999</v>
      </c>
      <c r="X30" s="20"/>
      <c r="Y30" s="20" t="s">
        <v>36</v>
      </c>
      <c r="Z30" s="20" t="s">
        <v>37</v>
      </c>
      <c r="AA30" s="20"/>
      <c r="AB30" s="20" t="s">
        <v>36</v>
      </c>
      <c r="AC30" s="21" t="s">
        <v>37</v>
      </c>
      <c r="AD30" s="21" t="s">
        <v>130</v>
      </c>
      <c r="AE30" s="21"/>
      <c r="AF30" s="21"/>
      <c r="AG30" s="21"/>
    </row>
    <row r="31" spans="1:33">
      <c r="A31" s="20" t="s">
        <v>131</v>
      </c>
      <c r="B31" s="20" t="s">
        <v>132</v>
      </c>
      <c r="C31" s="21" t="s">
        <v>133</v>
      </c>
      <c r="D31" s="20" t="s">
        <v>35</v>
      </c>
      <c r="E31" s="20">
        <v>3.3793361910000002</v>
      </c>
      <c r="F31" s="20">
        <v>4.0739378930000001</v>
      </c>
      <c r="G31" s="22">
        <v>20.83098</v>
      </c>
      <c r="H31" s="23">
        <v>19.901610000000002</v>
      </c>
      <c r="I31" s="24">
        <v>18.913219999999999</v>
      </c>
      <c r="J31" s="25">
        <v>18.246649999999999</v>
      </c>
      <c r="K31" s="25">
        <v>16.889320000000001</v>
      </c>
      <c r="L31" s="25">
        <v>14.10533</v>
      </c>
      <c r="M31" s="26">
        <v>2.58433</v>
      </c>
      <c r="N31" s="27">
        <v>3.0122900000000001</v>
      </c>
      <c r="O31" s="27">
        <v>4.8078900000000004</v>
      </c>
      <c r="P31" s="28">
        <v>3.0122900000000001</v>
      </c>
      <c r="Q31" s="29">
        <v>18.55951</v>
      </c>
      <c r="R31" s="29">
        <v>18.342390000000002</v>
      </c>
      <c r="S31" s="30">
        <v>15.39522</v>
      </c>
      <c r="T31" s="31">
        <v>2.2714699999999999</v>
      </c>
      <c r="U31" s="31">
        <v>1.5592200000000001</v>
      </c>
      <c r="V31" s="31">
        <v>3.5179999999999998</v>
      </c>
      <c r="W31" s="32">
        <v>2.2714699999999999</v>
      </c>
      <c r="X31" s="20"/>
      <c r="Y31" s="20"/>
      <c r="Z31" s="20"/>
      <c r="AA31" s="20"/>
      <c r="AB31" s="20"/>
      <c r="AC31" s="20"/>
      <c r="AD31" s="20"/>
      <c r="AE31" s="20"/>
      <c r="AF31" s="20"/>
      <c r="AG31" s="20"/>
    </row>
    <row r="32" spans="1:33">
      <c r="A32" s="20" t="s">
        <v>134</v>
      </c>
      <c r="B32" s="20" t="s">
        <v>135</v>
      </c>
      <c r="C32" s="21" t="s">
        <v>136</v>
      </c>
      <c r="D32" s="20" t="s">
        <v>35</v>
      </c>
      <c r="E32" s="20">
        <v>2.1216295879999998</v>
      </c>
      <c r="F32" s="20">
        <v>3.831751664</v>
      </c>
      <c r="G32" s="22">
        <v>21.262930000000001</v>
      </c>
      <c r="H32" s="23">
        <v>20.804120000000001</v>
      </c>
      <c r="I32" s="24">
        <v>16.53959</v>
      </c>
      <c r="J32" s="25">
        <v>16.624169999999999</v>
      </c>
      <c r="K32" s="25">
        <v>15.81771</v>
      </c>
      <c r="L32" s="25">
        <v>16.042179999999998</v>
      </c>
      <c r="M32" s="26">
        <v>4.6387600000000004</v>
      </c>
      <c r="N32" s="27">
        <v>4.9864100000000002</v>
      </c>
      <c r="O32" s="27">
        <v>0.49741000000000002</v>
      </c>
      <c r="P32" s="28">
        <v>4.6387600000000004</v>
      </c>
      <c r="Q32" s="29">
        <v>18.470479999999998</v>
      </c>
      <c r="R32" s="29">
        <v>18.54766</v>
      </c>
      <c r="S32" s="30">
        <v>16.305479999999999</v>
      </c>
      <c r="T32" s="31">
        <v>2.7924500000000001</v>
      </c>
      <c r="U32" s="31">
        <v>2.2564600000000001</v>
      </c>
      <c r="V32" s="31">
        <v>0.23411000000000001</v>
      </c>
      <c r="W32" s="32">
        <v>2.2564600000000001</v>
      </c>
      <c r="X32" s="20" t="s">
        <v>36</v>
      </c>
      <c r="Y32" s="20" t="s">
        <v>36</v>
      </c>
      <c r="Z32" s="20"/>
      <c r="AA32" s="20"/>
      <c r="AB32" s="20" t="s">
        <v>36</v>
      </c>
      <c r="AC32" s="20"/>
      <c r="AD32" s="20"/>
      <c r="AE32" s="20"/>
      <c r="AF32" s="20"/>
      <c r="AG32" s="20"/>
    </row>
    <row r="33" spans="1:33">
      <c r="A33" s="20" t="s">
        <v>137</v>
      </c>
      <c r="B33" s="20" t="s">
        <v>138</v>
      </c>
      <c r="C33" s="21" t="s">
        <v>139</v>
      </c>
      <c r="D33" s="20" t="s">
        <v>35</v>
      </c>
      <c r="E33" s="20">
        <v>4.9668615889999996</v>
      </c>
      <c r="F33" s="20">
        <v>6.6068620679999999</v>
      </c>
      <c r="G33" s="22">
        <v>22.837900000000001</v>
      </c>
      <c r="H33" s="23">
        <v>22.209430000000001</v>
      </c>
      <c r="I33" s="24">
        <v>23.196000000000002</v>
      </c>
      <c r="J33" s="25">
        <v>19.404119999999999</v>
      </c>
      <c r="K33" s="25">
        <v>18.98807</v>
      </c>
      <c r="L33" s="25">
        <v>19.49812</v>
      </c>
      <c r="M33" s="26">
        <v>3.4337800000000001</v>
      </c>
      <c r="N33" s="27">
        <v>3.2213599999999998</v>
      </c>
      <c r="O33" s="27">
        <v>3.6978800000000001</v>
      </c>
      <c r="P33" s="28">
        <v>3.4337800000000001</v>
      </c>
      <c r="Q33" s="29">
        <v>20.71725</v>
      </c>
      <c r="R33" s="29">
        <v>19.961130000000001</v>
      </c>
      <c r="S33" s="30">
        <v>19.83081</v>
      </c>
      <c r="T33" s="31">
        <v>2.1206499999999999</v>
      </c>
      <c r="U33" s="31">
        <v>2.2483</v>
      </c>
      <c r="V33" s="31">
        <v>3.3651900000000001</v>
      </c>
      <c r="W33" s="32">
        <v>2.2483</v>
      </c>
      <c r="X33" s="20"/>
      <c r="Y33" s="20"/>
      <c r="Z33" s="20"/>
      <c r="AA33" s="20"/>
      <c r="AB33" s="20" t="s">
        <v>36</v>
      </c>
      <c r="AC33" s="20"/>
      <c r="AD33" s="20"/>
      <c r="AE33" s="20"/>
      <c r="AF33" s="20"/>
      <c r="AG33" s="20"/>
    </row>
    <row r="34" spans="1:33">
      <c r="A34" s="20" t="s">
        <v>140</v>
      </c>
      <c r="B34" s="20" t="s">
        <v>141</v>
      </c>
      <c r="C34" s="21" t="s">
        <v>142</v>
      </c>
      <c r="D34" s="20" t="s">
        <v>35</v>
      </c>
      <c r="E34" s="20">
        <v>2.3055893709999999</v>
      </c>
      <c r="F34" s="20">
        <v>2.8182422319999998</v>
      </c>
      <c r="G34" s="22">
        <v>19.454889999999999</v>
      </c>
      <c r="H34" s="23">
        <v>18.83492</v>
      </c>
      <c r="I34" s="24">
        <v>16.42465</v>
      </c>
      <c r="J34" s="25">
        <v>18.256309999999999</v>
      </c>
      <c r="K34" s="25">
        <v>16.997900000000001</v>
      </c>
      <c r="L34" s="25">
        <v>15.974209999999999</v>
      </c>
      <c r="M34" s="26">
        <v>1.19858</v>
      </c>
      <c r="N34" s="27">
        <v>1.8370200000000001</v>
      </c>
      <c r="O34" s="27">
        <v>0.45044000000000001</v>
      </c>
      <c r="P34" s="28">
        <v>1.19858</v>
      </c>
      <c r="Q34" s="29">
        <v>18.540040000000001</v>
      </c>
      <c r="R34" s="29">
        <v>14.39744</v>
      </c>
      <c r="S34" s="30">
        <v>14.248860000000001</v>
      </c>
      <c r="T34" s="31">
        <v>0.91485000000000005</v>
      </c>
      <c r="U34" s="31">
        <v>4.4374799999999999</v>
      </c>
      <c r="V34" s="31">
        <v>2.1757900000000001</v>
      </c>
      <c r="W34" s="32">
        <v>2.1757900000000001</v>
      </c>
      <c r="X34" s="20"/>
      <c r="Y34" s="20" t="s">
        <v>36</v>
      </c>
      <c r="Z34" s="20"/>
      <c r="AA34" s="20"/>
      <c r="AB34" s="20"/>
      <c r="AC34" s="20"/>
      <c r="AD34" s="20"/>
      <c r="AE34" s="20"/>
      <c r="AF34" s="20"/>
      <c r="AG34" s="20"/>
    </row>
    <row r="35" spans="1:33">
      <c r="A35" s="20" t="s">
        <v>143</v>
      </c>
      <c r="B35" s="20" t="s">
        <v>144</v>
      </c>
      <c r="C35" s="21" t="s">
        <v>145</v>
      </c>
      <c r="D35" s="20" t="s">
        <v>35</v>
      </c>
      <c r="E35" s="20">
        <v>1.4990250460000001</v>
      </c>
      <c r="F35" s="20">
        <v>2.174804688</v>
      </c>
      <c r="G35" s="22">
        <v>19.426120000000001</v>
      </c>
      <c r="H35" s="23">
        <v>18.54683</v>
      </c>
      <c r="I35" s="24">
        <v>15.9504</v>
      </c>
      <c r="J35" s="25">
        <v>15.15978</v>
      </c>
      <c r="K35" s="25">
        <v>15.44415</v>
      </c>
      <c r="L35" s="25">
        <v>15.88904</v>
      </c>
      <c r="M35" s="26">
        <v>4.2663399999999996</v>
      </c>
      <c r="N35" s="27">
        <v>3.1026799999999999</v>
      </c>
      <c r="O35" s="27">
        <v>6.1359999999999998E-2</v>
      </c>
      <c r="P35" s="28">
        <v>3.1026799999999999</v>
      </c>
      <c r="Q35" s="29">
        <v>14.9937</v>
      </c>
      <c r="R35" s="29">
        <v>16.41967</v>
      </c>
      <c r="S35" s="30">
        <v>16.453710000000001</v>
      </c>
      <c r="T35" s="31">
        <v>4.4324199999999996</v>
      </c>
      <c r="U35" s="31">
        <v>2.1271599999999999</v>
      </c>
      <c r="V35" s="31">
        <v>-0.50331000000000004</v>
      </c>
      <c r="W35" s="32">
        <v>2.1271599999999999</v>
      </c>
      <c r="X35" s="20"/>
      <c r="Y35" s="20" t="s">
        <v>36</v>
      </c>
      <c r="Z35" s="20" t="s">
        <v>37</v>
      </c>
      <c r="AA35" s="20"/>
      <c r="AB35" s="20" t="s">
        <v>36</v>
      </c>
      <c r="AC35" s="20"/>
      <c r="AD35" s="20"/>
      <c r="AE35" s="20"/>
      <c r="AF35" s="20"/>
      <c r="AG35" s="20"/>
    </row>
    <row r="36" spans="1:33">
      <c r="A36" s="20" t="s">
        <v>146</v>
      </c>
      <c r="B36" s="20" t="s">
        <v>147</v>
      </c>
      <c r="C36" s="21" t="s">
        <v>148</v>
      </c>
      <c r="D36" s="20" t="s">
        <v>35</v>
      </c>
      <c r="E36" s="20">
        <v>1.628635002</v>
      </c>
      <c r="F36" s="20">
        <v>3.9075643219999998</v>
      </c>
      <c r="G36" s="22">
        <v>22.331309999999998</v>
      </c>
      <c r="H36" s="23">
        <v>21.05874</v>
      </c>
      <c r="I36" s="24">
        <v>21.326910000000002</v>
      </c>
      <c r="J36" s="25">
        <v>18.177479999999999</v>
      </c>
      <c r="K36" s="25">
        <v>16.212430000000001</v>
      </c>
      <c r="L36" s="25">
        <v>18.668510000000001</v>
      </c>
      <c r="M36" s="26">
        <v>4.1538300000000001</v>
      </c>
      <c r="N36" s="27">
        <v>4.8463099999999999</v>
      </c>
      <c r="O36" s="27">
        <v>2.6583999999999999</v>
      </c>
      <c r="P36" s="28">
        <v>4.1538300000000001</v>
      </c>
      <c r="Q36" s="29">
        <v>20.226590000000002</v>
      </c>
      <c r="R36" s="29">
        <v>19.438639999999999</v>
      </c>
      <c r="S36" s="30">
        <v>18.484870000000001</v>
      </c>
      <c r="T36" s="31">
        <v>2.1047199999999999</v>
      </c>
      <c r="U36" s="31">
        <v>1.6201000000000001</v>
      </c>
      <c r="V36" s="31">
        <v>2.8420399999999999</v>
      </c>
      <c r="W36" s="32">
        <v>2.1047199999999999</v>
      </c>
      <c r="X36" s="20"/>
      <c r="Y36" s="20"/>
      <c r="Z36" s="20"/>
      <c r="AA36" s="20"/>
      <c r="AB36" s="20" t="s">
        <v>36</v>
      </c>
      <c r="AC36" s="20"/>
      <c r="AD36" s="20"/>
      <c r="AE36" s="20"/>
      <c r="AF36" s="20"/>
      <c r="AG36" s="20"/>
    </row>
    <row r="37" spans="1:33">
      <c r="A37" s="20" t="s">
        <v>149</v>
      </c>
      <c r="B37" s="20" t="s">
        <v>150</v>
      </c>
      <c r="C37" s="21" t="s">
        <v>151</v>
      </c>
      <c r="D37" s="20" t="s">
        <v>35</v>
      </c>
      <c r="E37" s="20">
        <v>3.3931947079999998</v>
      </c>
      <c r="F37" s="20">
        <v>5.539819241</v>
      </c>
      <c r="G37" s="22">
        <v>21.993829999999999</v>
      </c>
      <c r="H37" s="23">
        <v>21.41018</v>
      </c>
      <c r="I37" s="24">
        <v>21.452069999999999</v>
      </c>
      <c r="J37" s="25">
        <v>18.595800000000001</v>
      </c>
      <c r="K37" s="25">
        <v>20.02215</v>
      </c>
      <c r="L37" s="25">
        <v>18.978629999999999</v>
      </c>
      <c r="M37" s="26">
        <v>3.3980299999999999</v>
      </c>
      <c r="N37" s="27">
        <v>1.3880300000000001</v>
      </c>
      <c r="O37" s="27">
        <v>2.4734400000000001</v>
      </c>
      <c r="P37" s="28">
        <v>2.4734400000000001</v>
      </c>
      <c r="Q37" s="29">
        <v>19.892320000000002</v>
      </c>
      <c r="R37" s="29">
        <v>20.547830000000001</v>
      </c>
      <c r="S37" s="30">
        <v>19.069939999999999</v>
      </c>
      <c r="T37" s="31">
        <v>2.1015100000000002</v>
      </c>
      <c r="U37" s="31">
        <v>0.86234999999999995</v>
      </c>
      <c r="V37" s="31">
        <v>2.3821300000000001</v>
      </c>
      <c r="W37" s="32">
        <v>2.1015100000000002</v>
      </c>
      <c r="X37" s="20"/>
      <c r="Y37" s="20"/>
      <c r="Z37" s="20"/>
      <c r="AA37" s="20"/>
      <c r="AB37" s="20"/>
      <c r="AC37" s="20"/>
      <c r="AD37" s="20"/>
      <c r="AE37" s="20"/>
      <c r="AF37" s="20"/>
      <c r="AG37" s="20"/>
    </row>
    <row r="38" spans="1:33">
      <c r="A38" s="20" t="s">
        <v>152</v>
      </c>
      <c r="B38" s="20" t="s">
        <v>153</v>
      </c>
      <c r="C38" s="21" t="s">
        <v>154</v>
      </c>
      <c r="D38" s="20" t="s">
        <v>35</v>
      </c>
      <c r="E38" s="20">
        <v>3.9778897249999998</v>
      </c>
      <c r="F38" s="20">
        <v>3.671724319</v>
      </c>
      <c r="G38" s="22">
        <v>19.970009999999998</v>
      </c>
      <c r="H38" s="23">
        <v>19.74775</v>
      </c>
      <c r="I38" s="24">
        <v>18.584679999999999</v>
      </c>
      <c r="J38" s="25">
        <v>16.386700000000001</v>
      </c>
      <c r="K38" s="25">
        <v>15.57072</v>
      </c>
      <c r="L38" s="25">
        <v>14.544689999999999</v>
      </c>
      <c r="M38" s="26">
        <v>3.58331</v>
      </c>
      <c r="N38" s="27">
        <v>4.1770300000000002</v>
      </c>
      <c r="O38" s="27">
        <v>4.0399900000000004</v>
      </c>
      <c r="P38" s="28">
        <v>4.0399900000000004</v>
      </c>
      <c r="Q38" s="29">
        <v>18.241820000000001</v>
      </c>
      <c r="R38" s="29">
        <v>17.942489999999999</v>
      </c>
      <c r="S38" s="30">
        <v>15.8323</v>
      </c>
      <c r="T38" s="31">
        <v>1.7281899999999999</v>
      </c>
      <c r="U38" s="31">
        <v>1.8052600000000001</v>
      </c>
      <c r="V38" s="31">
        <v>2.75238</v>
      </c>
      <c r="W38" s="32">
        <v>1.8052600000000001</v>
      </c>
      <c r="X38" s="20"/>
      <c r="Y38" s="20" t="s">
        <v>36</v>
      </c>
      <c r="Z38" s="20"/>
      <c r="AA38" s="20"/>
      <c r="AB38" s="20" t="s">
        <v>36</v>
      </c>
      <c r="AC38" s="20"/>
      <c r="AD38" s="20"/>
      <c r="AE38" s="20"/>
      <c r="AF38" s="20"/>
      <c r="AG38" s="20"/>
    </row>
    <row r="39" spans="1:33">
      <c r="A39" s="20" t="s">
        <v>155</v>
      </c>
      <c r="B39" s="20" t="s">
        <v>156</v>
      </c>
      <c r="C39" s="21" t="s">
        <v>157</v>
      </c>
      <c r="D39" s="20" t="s">
        <v>35</v>
      </c>
      <c r="E39" s="20">
        <v>1.740268135</v>
      </c>
      <c r="F39" s="20">
        <v>2.5680653250000001</v>
      </c>
      <c r="G39" s="22">
        <v>18.74606</v>
      </c>
      <c r="H39" s="23">
        <v>18.13391</v>
      </c>
      <c r="I39" s="24">
        <v>17.927990000000001</v>
      </c>
      <c r="J39" s="25">
        <v>17.284189999999999</v>
      </c>
      <c r="K39" s="25">
        <v>15.161</v>
      </c>
      <c r="L39" s="25">
        <v>15.81306</v>
      </c>
      <c r="M39" s="26">
        <v>1.46187</v>
      </c>
      <c r="N39" s="27">
        <v>2.9729100000000002</v>
      </c>
      <c r="O39" s="27">
        <v>2.1149300000000002</v>
      </c>
      <c r="P39" s="28">
        <v>2.1149300000000002</v>
      </c>
      <c r="Q39" s="29">
        <v>17.58586</v>
      </c>
      <c r="R39" s="29">
        <v>16.444009999999999</v>
      </c>
      <c r="S39" s="30">
        <v>15.504110000000001</v>
      </c>
      <c r="T39" s="31">
        <v>1.1601999999999999</v>
      </c>
      <c r="U39" s="31">
        <v>1.6899</v>
      </c>
      <c r="V39" s="31">
        <v>2.42388</v>
      </c>
      <c r="W39" s="32">
        <v>1.6899</v>
      </c>
      <c r="X39" s="20"/>
      <c r="Y39" s="20" t="s">
        <v>36</v>
      </c>
      <c r="Z39" s="20"/>
      <c r="AA39" s="20"/>
      <c r="AB39" s="20" t="s">
        <v>36</v>
      </c>
      <c r="AC39" s="20"/>
      <c r="AD39" s="20"/>
      <c r="AE39" s="20"/>
      <c r="AF39" s="20"/>
      <c r="AG39" s="20"/>
    </row>
    <row r="40" spans="1:33">
      <c r="A40" s="20" t="s">
        <v>158</v>
      </c>
      <c r="B40" s="20" t="s">
        <v>159</v>
      </c>
      <c r="C40" s="21" t="s">
        <v>160</v>
      </c>
      <c r="D40" s="20" t="s">
        <v>35</v>
      </c>
      <c r="E40" s="20">
        <v>3.9025680600000001</v>
      </c>
      <c r="F40" s="20">
        <v>3.1625277199999999</v>
      </c>
      <c r="G40" s="22">
        <v>19.153359999999999</v>
      </c>
      <c r="H40" s="23">
        <v>19.231539999999999</v>
      </c>
      <c r="I40" s="24">
        <v>19.050249999999998</v>
      </c>
      <c r="J40" s="25">
        <v>15.416309999999999</v>
      </c>
      <c r="K40" s="25">
        <v>15.404540000000001</v>
      </c>
      <c r="L40" s="25">
        <v>16.20571</v>
      </c>
      <c r="M40" s="26">
        <v>3.73705</v>
      </c>
      <c r="N40" s="27">
        <v>3.827</v>
      </c>
      <c r="O40" s="27">
        <v>2.8445399999999998</v>
      </c>
      <c r="P40" s="28">
        <v>3.73705</v>
      </c>
      <c r="Q40" s="29">
        <v>17.46818</v>
      </c>
      <c r="R40" s="29">
        <v>17.674659999999999</v>
      </c>
      <c r="S40" s="30">
        <v>16.030629999999999</v>
      </c>
      <c r="T40" s="31">
        <v>1.6851799999999999</v>
      </c>
      <c r="U40" s="31">
        <v>1.55688</v>
      </c>
      <c r="V40" s="31">
        <v>3.0196200000000002</v>
      </c>
      <c r="W40" s="32">
        <v>1.6851799999999999</v>
      </c>
      <c r="X40" s="20" t="s">
        <v>36</v>
      </c>
      <c r="Y40" s="20" t="s">
        <v>36</v>
      </c>
      <c r="Z40" s="20" t="s">
        <v>37</v>
      </c>
      <c r="AA40" s="20" t="s">
        <v>36</v>
      </c>
      <c r="AB40" s="20" t="s">
        <v>36</v>
      </c>
      <c r="AC40" s="21" t="s">
        <v>37</v>
      </c>
      <c r="AD40" s="21" t="s">
        <v>161</v>
      </c>
      <c r="AE40" s="21"/>
      <c r="AF40" s="21"/>
      <c r="AG40" s="21"/>
    </row>
    <row r="41" spans="1:33">
      <c r="A41" s="15" t="s">
        <v>162</v>
      </c>
      <c r="B41" s="15" t="s">
        <v>163</v>
      </c>
      <c r="C41" s="16" t="s">
        <v>164</v>
      </c>
      <c r="D41" s="15" t="s">
        <v>35</v>
      </c>
      <c r="E41" s="15">
        <v>5.8443908469999997</v>
      </c>
      <c r="F41" s="15">
        <v>13.39162509</v>
      </c>
      <c r="G41" s="17">
        <v>30.47663</v>
      </c>
      <c r="H41" s="15">
        <v>29.461510000000001</v>
      </c>
      <c r="I41" s="18">
        <v>29.52627</v>
      </c>
      <c r="J41" s="15">
        <v>23.317830000000001</v>
      </c>
      <c r="K41" s="15">
        <v>23.173359999999999</v>
      </c>
      <c r="L41" s="15">
        <v>23.214939999999999</v>
      </c>
      <c r="M41" s="17">
        <v>7.1588000000000003</v>
      </c>
      <c r="N41" s="15">
        <v>6.2881499999999999</v>
      </c>
      <c r="O41" s="15">
        <v>6.3113299999999999</v>
      </c>
      <c r="P41" s="19">
        <v>6.3113299999999999</v>
      </c>
      <c r="Q41" s="15">
        <v>28.826360000000001</v>
      </c>
      <c r="R41" s="15">
        <v>28.426300000000001</v>
      </c>
      <c r="S41" s="18">
        <v>27.270710000000001</v>
      </c>
      <c r="T41" s="15">
        <v>1.6502699999999999</v>
      </c>
      <c r="U41" s="15">
        <v>1.03521</v>
      </c>
      <c r="V41" s="15">
        <v>2.25556</v>
      </c>
      <c r="W41" s="19">
        <v>1.6502699999999999</v>
      </c>
      <c r="X41" s="15" t="s">
        <v>36</v>
      </c>
      <c r="Y41" s="15" t="s">
        <v>36</v>
      </c>
      <c r="Z41" s="15" t="s">
        <v>37</v>
      </c>
      <c r="AA41" s="15" t="s">
        <v>36</v>
      </c>
      <c r="AB41" s="15" t="s">
        <v>36</v>
      </c>
      <c r="AC41" s="16" t="s">
        <v>37</v>
      </c>
      <c r="AD41" s="16" t="s">
        <v>42</v>
      </c>
      <c r="AE41" s="16"/>
      <c r="AF41" s="16"/>
      <c r="AG41" s="16"/>
    </row>
    <row r="42" spans="1:33">
      <c r="A42" s="20" t="s">
        <v>165</v>
      </c>
      <c r="B42" s="20" t="s">
        <v>166</v>
      </c>
      <c r="C42" s="21" t="s">
        <v>167</v>
      </c>
      <c r="D42" s="20" t="s">
        <v>35</v>
      </c>
      <c r="E42" s="20">
        <v>2.1614380710000001</v>
      </c>
      <c r="F42" s="20">
        <v>3.2985595069999998</v>
      </c>
      <c r="G42" s="22">
        <v>20.784690000000001</v>
      </c>
      <c r="H42" s="23">
        <v>19.479769999999998</v>
      </c>
      <c r="I42" s="24">
        <v>18.507850000000001</v>
      </c>
      <c r="J42" s="25">
        <v>17.158470000000001</v>
      </c>
      <c r="K42" s="25">
        <v>17.067419999999998</v>
      </c>
      <c r="L42" s="25">
        <v>17.467459999999999</v>
      </c>
      <c r="M42" s="26">
        <v>3.62622</v>
      </c>
      <c r="N42" s="27">
        <v>2.41235</v>
      </c>
      <c r="O42" s="27">
        <v>1.0403899999999999</v>
      </c>
      <c r="P42" s="28">
        <v>2.41235</v>
      </c>
      <c r="Q42" s="29">
        <v>18.370930000000001</v>
      </c>
      <c r="R42" s="29">
        <v>18.968630000000001</v>
      </c>
      <c r="S42" s="30">
        <v>16.890930000000001</v>
      </c>
      <c r="T42" s="31">
        <v>2.4137599999999999</v>
      </c>
      <c r="U42" s="31">
        <v>0.51114000000000004</v>
      </c>
      <c r="V42" s="31">
        <v>1.6169199999999999</v>
      </c>
      <c r="W42" s="32">
        <v>1.6169199999999999</v>
      </c>
      <c r="X42" s="20"/>
      <c r="Y42" s="20" t="s">
        <v>36</v>
      </c>
      <c r="Z42" s="20"/>
      <c r="AA42" s="20"/>
      <c r="AB42" s="20"/>
      <c r="AC42" s="21" t="s">
        <v>37</v>
      </c>
      <c r="AD42" s="21" t="s">
        <v>168</v>
      </c>
      <c r="AE42" s="21"/>
      <c r="AF42" s="21"/>
      <c r="AG42" s="21"/>
    </row>
    <row r="43" spans="1:33">
      <c r="A43" s="20" t="s">
        <v>169</v>
      </c>
      <c r="B43" s="20" t="s">
        <v>170</v>
      </c>
      <c r="C43" s="21" t="s">
        <v>171</v>
      </c>
      <c r="D43" s="20" t="s">
        <v>35</v>
      </c>
      <c r="E43" s="20">
        <v>3.5627566210000001</v>
      </c>
      <c r="F43" s="20">
        <v>5.7710048360000004</v>
      </c>
      <c r="G43" s="22">
        <v>21.315010000000001</v>
      </c>
      <c r="H43" s="23">
        <v>20.718499999999999</v>
      </c>
      <c r="I43" s="24">
        <v>22.268650000000001</v>
      </c>
      <c r="J43" s="25">
        <v>15.020049999999999</v>
      </c>
      <c r="K43" s="25">
        <v>15.301450000000001</v>
      </c>
      <c r="L43" s="25">
        <v>19.11591</v>
      </c>
      <c r="M43" s="26">
        <v>6.2949599999999997</v>
      </c>
      <c r="N43" s="27">
        <v>5.4170499999999997</v>
      </c>
      <c r="O43" s="27">
        <v>3.1527400000000001</v>
      </c>
      <c r="P43" s="28">
        <v>5.4170499999999997</v>
      </c>
      <c r="Q43" s="29">
        <v>19.738019999999999</v>
      </c>
      <c r="R43" s="29">
        <v>19.328119999999998</v>
      </c>
      <c r="S43" s="30">
        <v>18.919920000000001</v>
      </c>
      <c r="T43" s="31">
        <v>1.5769899999999999</v>
      </c>
      <c r="U43" s="31">
        <v>1.3903799999999999</v>
      </c>
      <c r="V43" s="31">
        <v>3.3487300000000002</v>
      </c>
      <c r="W43" s="32">
        <v>1.5769899999999999</v>
      </c>
      <c r="X43" s="20"/>
      <c r="Y43" s="20"/>
      <c r="Z43" s="20"/>
      <c r="AA43" s="20"/>
      <c r="AB43" s="20" t="s">
        <v>36</v>
      </c>
      <c r="AC43" s="20"/>
      <c r="AD43" s="20"/>
      <c r="AE43" s="20"/>
      <c r="AF43" s="20"/>
      <c r="AG43" s="20"/>
    </row>
    <row r="44" spans="1:33">
      <c r="A44" s="20" t="s">
        <v>172</v>
      </c>
      <c r="B44" s="20" t="s">
        <v>173</v>
      </c>
      <c r="C44" s="21" t="s">
        <v>174</v>
      </c>
      <c r="D44" s="20" t="s">
        <v>35</v>
      </c>
      <c r="E44" s="20">
        <v>1.647616569</v>
      </c>
      <c r="F44" s="20">
        <v>2.9803546270000001</v>
      </c>
      <c r="G44" s="22">
        <v>19.8386</v>
      </c>
      <c r="H44" s="23">
        <v>19.626719999999999</v>
      </c>
      <c r="I44" s="24">
        <v>16.902270000000001</v>
      </c>
      <c r="J44" s="25">
        <v>14.738250000000001</v>
      </c>
      <c r="K44" s="25">
        <v>15.765280000000001</v>
      </c>
      <c r="L44" s="25">
        <v>15.77853</v>
      </c>
      <c r="M44" s="26">
        <v>5.1003499999999997</v>
      </c>
      <c r="N44" s="27">
        <v>3.86144</v>
      </c>
      <c r="O44" s="27">
        <v>1.12374</v>
      </c>
      <c r="P44" s="28">
        <v>3.86144</v>
      </c>
      <c r="Q44" s="29">
        <v>16.83464</v>
      </c>
      <c r="R44" s="29">
        <v>18.110029999999998</v>
      </c>
      <c r="S44" s="30">
        <v>15.73212</v>
      </c>
      <c r="T44" s="31">
        <v>3.0039600000000002</v>
      </c>
      <c r="U44" s="31">
        <v>1.5166900000000001</v>
      </c>
      <c r="V44" s="31">
        <v>1.17015</v>
      </c>
      <c r="W44" s="32">
        <v>1.5166900000000001</v>
      </c>
      <c r="X44" s="20"/>
      <c r="Y44" s="20" t="s">
        <v>36</v>
      </c>
      <c r="Z44" s="20"/>
      <c r="AA44" s="20" t="s">
        <v>36</v>
      </c>
      <c r="AB44" s="20" t="s">
        <v>36</v>
      </c>
      <c r="AC44" s="21" t="s">
        <v>175</v>
      </c>
      <c r="AD44" s="21" t="s">
        <v>176</v>
      </c>
      <c r="AE44" s="21"/>
      <c r="AF44" s="21"/>
      <c r="AG44" s="21"/>
    </row>
    <row r="45" spans="1:33">
      <c r="A45" s="20" t="s">
        <v>177</v>
      </c>
      <c r="B45" s="20" t="s">
        <v>178</v>
      </c>
      <c r="C45" s="21" t="s">
        <v>179</v>
      </c>
      <c r="D45" s="20" t="s">
        <v>35</v>
      </c>
      <c r="E45" s="20">
        <v>2.3232505620000001</v>
      </c>
      <c r="F45" s="20">
        <v>2.8633356089999999</v>
      </c>
      <c r="G45" s="22">
        <v>25.54017</v>
      </c>
      <c r="H45" s="23">
        <v>25.42361</v>
      </c>
      <c r="I45" s="24">
        <v>25.02318</v>
      </c>
      <c r="J45" s="25">
        <v>23.34177</v>
      </c>
      <c r="K45" s="25">
        <v>22.75835</v>
      </c>
      <c r="L45" s="25">
        <v>23.003900000000002</v>
      </c>
      <c r="M45" s="26">
        <v>2.1983999999999999</v>
      </c>
      <c r="N45" s="27">
        <v>2.66526</v>
      </c>
      <c r="O45" s="27">
        <v>2.0192800000000002</v>
      </c>
      <c r="P45" s="28">
        <v>2.1983999999999999</v>
      </c>
      <c r="Q45" s="29">
        <v>24.042349999999999</v>
      </c>
      <c r="R45" s="29">
        <v>24.375240000000002</v>
      </c>
      <c r="S45" s="30">
        <v>23.36092</v>
      </c>
      <c r="T45" s="31">
        <v>1.4978199999999999</v>
      </c>
      <c r="U45" s="31">
        <v>1.04837</v>
      </c>
      <c r="V45" s="31">
        <v>1.6622600000000001</v>
      </c>
      <c r="W45" s="32">
        <v>1.4978199999999999</v>
      </c>
      <c r="X45" s="20"/>
      <c r="Y45" s="20"/>
      <c r="Z45" s="20"/>
      <c r="AA45" s="20"/>
      <c r="AB45" s="20"/>
      <c r="AC45" s="20"/>
      <c r="AD45" s="20"/>
      <c r="AE45" s="20"/>
      <c r="AF45" s="20"/>
      <c r="AG45" s="20"/>
    </row>
    <row r="46" spans="1:33">
      <c r="A46" s="20" t="s">
        <v>180</v>
      </c>
      <c r="B46" s="20" t="s">
        <v>181</v>
      </c>
      <c r="C46" s="21" t="s">
        <v>182</v>
      </c>
      <c r="D46" s="20" t="s">
        <v>35</v>
      </c>
      <c r="E46" s="20">
        <v>2.984300229</v>
      </c>
      <c r="F46" s="20">
        <v>4.5191364289999996</v>
      </c>
      <c r="G46" s="22">
        <v>20.59104</v>
      </c>
      <c r="H46" s="23">
        <v>20.76369</v>
      </c>
      <c r="I46" s="24">
        <v>19.792940000000002</v>
      </c>
      <c r="J46" s="25">
        <v>18.477699999999999</v>
      </c>
      <c r="K46" s="25">
        <v>18.629090000000001</v>
      </c>
      <c r="L46" s="25">
        <v>15.93896</v>
      </c>
      <c r="M46" s="26">
        <v>2.11334</v>
      </c>
      <c r="N46" s="27">
        <v>2.1345999999999998</v>
      </c>
      <c r="O46" s="27">
        <v>3.85398</v>
      </c>
      <c r="P46" s="28">
        <v>2.1345999999999998</v>
      </c>
      <c r="Q46" s="29">
        <v>19.098749999999999</v>
      </c>
      <c r="R46" s="29">
        <v>19.689160000000001</v>
      </c>
      <c r="S46" s="30">
        <v>13.49226</v>
      </c>
      <c r="T46" s="31">
        <v>1.4922899999999999</v>
      </c>
      <c r="U46" s="31">
        <v>1.07453</v>
      </c>
      <c r="V46" s="31">
        <v>6.3006799999999998</v>
      </c>
      <c r="W46" s="32">
        <v>1.4922899999999999</v>
      </c>
      <c r="X46" s="20"/>
      <c r="Y46" s="20"/>
      <c r="Z46" s="20"/>
      <c r="AA46" s="20"/>
      <c r="AB46" s="20"/>
      <c r="AC46" s="20"/>
      <c r="AD46" s="20"/>
      <c r="AE46" s="20"/>
      <c r="AF46" s="20"/>
      <c r="AG46" s="20"/>
    </row>
    <row r="47" spans="1:33">
      <c r="A47" s="20" t="s">
        <v>183</v>
      </c>
      <c r="B47" s="20" t="s">
        <v>184</v>
      </c>
      <c r="C47" s="21" t="s">
        <v>185</v>
      </c>
      <c r="D47" s="20" t="s">
        <v>35</v>
      </c>
      <c r="E47" s="20">
        <v>4.4420488960000002</v>
      </c>
      <c r="F47" s="20">
        <v>6.7749851540000003</v>
      </c>
      <c r="G47" s="22">
        <v>23.130800000000001</v>
      </c>
      <c r="H47" s="23">
        <v>22.5566</v>
      </c>
      <c r="I47" s="24">
        <v>21.224</v>
      </c>
      <c r="J47" s="25">
        <v>20.13195</v>
      </c>
      <c r="K47" s="25">
        <v>19.695900000000002</v>
      </c>
      <c r="L47" s="25">
        <v>18.887329999999999</v>
      </c>
      <c r="M47" s="26">
        <v>2.99885</v>
      </c>
      <c r="N47" s="27">
        <v>2.8607</v>
      </c>
      <c r="O47" s="27">
        <v>2.3366699999999998</v>
      </c>
      <c r="P47" s="28">
        <v>2.8607</v>
      </c>
      <c r="Q47" s="29">
        <v>21.042529999999999</v>
      </c>
      <c r="R47" s="29">
        <v>22.072279999999999</v>
      </c>
      <c r="S47" s="30">
        <v>19.769500000000001</v>
      </c>
      <c r="T47" s="31">
        <v>2.0882700000000001</v>
      </c>
      <c r="U47" s="31">
        <v>0.48431999999999997</v>
      </c>
      <c r="V47" s="31">
        <v>1.4544999999999999</v>
      </c>
      <c r="W47" s="32">
        <v>1.4544999999999999</v>
      </c>
      <c r="X47" s="20"/>
      <c r="Y47" s="20"/>
      <c r="Z47" s="20"/>
      <c r="AA47" s="20"/>
      <c r="AB47" s="20"/>
      <c r="AC47" s="20"/>
      <c r="AD47" s="20"/>
      <c r="AE47" s="20"/>
      <c r="AF47" s="20"/>
      <c r="AG47" s="20"/>
    </row>
    <row r="48" spans="1:33">
      <c r="A48" s="20" t="s">
        <v>186</v>
      </c>
      <c r="B48" s="20" t="s">
        <v>187</v>
      </c>
      <c r="C48" s="21" t="s">
        <v>188</v>
      </c>
      <c r="D48" s="20" t="s">
        <v>35</v>
      </c>
      <c r="E48" s="20">
        <v>2.4461528619999999</v>
      </c>
      <c r="F48" s="20">
        <v>3.5874757769999999</v>
      </c>
      <c r="G48" s="22">
        <v>19.872479999999999</v>
      </c>
      <c r="H48" s="23">
        <v>18.102979999999999</v>
      </c>
      <c r="I48" s="24">
        <v>20.03792</v>
      </c>
      <c r="J48" s="25">
        <v>17.082229999999999</v>
      </c>
      <c r="K48" s="25">
        <v>16.611149999999999</v>
      </c>
      <c r="L48" s="25">
        <v>18.07499</v>
      </c>
      <c r="M48" s="26">
        <v>2.7902499999999999</v>
      </c>
      <c r="N48" s="27">
        <v>1.49183</v>
      </c>
      <c r="O48" s="27">
        <v>1.9629300000000001</v>
      </c>
      <c r="P48" s="28">
        <v>1.9629300000000001</v>
      </c>
      <c r="Q48" s="29">
        <v>14.73113</v>
      </c>
      <c r="R48" s="29">
        <v>18.008590000000002</v>
      </c>
      <c r="S48" s="30">
        <v>18.647829999999999</v>
      </c>
      <c r="T48" s="31">
        <v>5.1413500000000001</v>
      </c>
      <c r="U48" s="31">
        <v>9.4390000000000002E-2</v>
      </c>
      <c r="V48" s="31">
        <v>1.39009</v>
      </c>
      <c r="W48" s="32">
        <v>1.39009</v>
      </c>
      <c r="X48" s="20" t="s">
        <v>36</v>
      </c>
      <c r="Y48" s="20" t="s">
        <v>36</v>
      </c>
      <c r="Z48" s="20"/>
      <c r="AA48" s="20" t="s">
        <v>36</v>
      </c>
      <c r="AB48" s="20" t="s">
        <v>36</v>
      </c>
      <c r="AC48" s="21" t="s">
        <v>37</v>
      </c>
      <c r="AD48" s="21" t="s">
        <v>189</v>
      </c>
      <c r="AE48" s="21"/>
      <c r="AF48" s="21"/>
      <c r="AG48" s="21"/>
    </row>
    <row r="49" spans="1:33">
      <c r="A49" s="20" t="s">
        <v>190</v>
      </c>
      <c r="B49" s="20" t="s">
        <v>191</v>
      </c>
      <c r="C49" s="21" t="s">
        <v>192</v>
      </c>
      <c r="D49" s="20" t="s">
        <v>35</v>
      </c>
      <c r="E49" s="20">
        <v>1.4328031750000001</v>
      </c>
      <c r="F49" s="20">
        <v>3.795816104</v>
      </c>
      <c r="G49" s="22">
        <v>23.010159999999999</v>
      </c>
      <c r="H49" s="23">
        <v>22.333659999999998</v>
      </c>
      <c r="I49" s="24">
        <v>22.109459999999999</v>
      </c>
      <c r="J49" s="25">
        <v>20.52478</v>
      </c>
      <c r="K49" s="25">
        <v>20.499600000000001</v>
      </c>
      <c r="L49" s="25">
        <v>19.67098</v>
      </c>
      <c r="M49" s="26">
        <v>2.4853800000000001</v>
      </c>
      <c r="N49" s="27">
        <v>1.83406</v>
      </c>
      <c r="O49" s="27">
        <v>2.4384800000000002</v>
      </c>
      <c r="P49" s="28">
        <v>2.4384800000000002</v>
      </c>
      <c r="Q49" s="29">
        <v>21.920529999999999</v>
      </c>
      <c r="R49" s="29">
        <v>21.647459999999999</v>
      </c>
      <c r="S49" s="30">
        <v>20.284669999999998</v>
      </c>
      <c r="T49" s="31">
        <v>1.0896300000000001</v>
      </c>
      <c r="U49" s="31">
        <v>0.68620000000000003</v>
      </c>
      <c r="V49" s="31">
        <v>1.8247899999999999</v>
      </c>
      <c r="W49" s="32">
        <v>1.0896300000000001</v>
      </c>
      <c r="X49" s="20"/>
      <c r="Y49" s="20"/>
      <c r="Z49" s="20"/>
      <c r="AA49" s="20"/>
      <c r="AB49" s="20" t="s">
        <v>36</v>
      </c>
      <c r="AC49" s="20"/>
      <c r="AD49" s="20"/>
      <c r="AE49" s="20"/>
      <c r="AF49" s="20"/>
      <c r="AG49" s="20"/>
    </row>
    <row r="50" spans="1:33">
      <c r="A50" s="20" t="s">
        <v>193</v>
      </c>
      <c r="B50" s="20" t="s">
        <v>194</v>
      </c>
      <c r="C50" s="21" t="s">
        <v>195</v>
      </c>
      <c r="D50" s="20" t="s">
        <v>35</v>
      </c>
      <c r="E50" s="20">
        <v>1.4699794559999999</v>
      </c>
      <c r="F50" s="20">
        <v>3.0026059150000002</v>
      </c>
      <c r="G50" s="22">
        <v>20.65569</v>
      </c>
      <c r="H50" s="23">
        <v>20.037649999999999</v>
      </c>
      <c r="I50" s="24">
        <v>15.353590000000001</v>
      </c>
      <c r="J50" s="25">
        <v>17.937560000000001</v>
      </c>
      <c r="K50" s="25">
        <v>17.125219999999999</v>
      </c>
      <c r="L50" s="25">
        <v>15.393789999999999</v>
      </c>
      <c r="M50" s="27">
        <v>2.7181299999999999</v>
      </c>
      <c r="N50" s="27">
        <v>2.9124300000000001</v>
      </c>
      <c r="O50" s="27">
        <v>-4.02E-2</v>
      </c>
      <c r="P50" s="28">
        <v>2.7181299999999999</v>
      </c>
      <c r="Q50" s="29">
        <v>17.816600000000001</v>
      </c>
      <c r="R50" s="29">
        <v>19.01756</v>
      </c>
      <c r="S50" s="30">
        <v>15.93023</v>
      </c>
      <c r="T50" s="31">
        <v>2.8390900000000001</v>
      </c>
      <c r="U50" s="31">
        <v>1.0200899999999999</v>
      </c>
      <c r="V50" s="31">
        <v>-0.57664000000000004</v>
      </c>
      <c r="W50" s="32">
        <v>1.0200899999999999</v>
      </c>
      <c r="X50" s="20"/>
      <c r="Y50" s="20"/>
      <c r="Z50" s="20"/>
      <c r="AA50" s="20"/>
      <c r="AB50" s="20" t="s">
        <v>36</v>
      </c>
      <c r="AC50" s="20"/>
      <c r="AD50" s="20"/>
      <c r="AE50" s="20"/>
      <c r="AF50" s="20"/>
      <c r="AG50" s="20"/>
    </row>
    <row r="51" spans="1:33">
      <c r="A51" s="33" t="s">
        <v>196</v>
      </c>
      <c r="B51" s="33" t="s">
        <v>197</v>
      </c>
      <c r="C51" s="34" t="s">
        <v>198</v>
      </c>
      <c r="D51" s="33" t="s">
        <v>35</v>
      </c>
      <c r="E51" s="33">
        <v>4.4292155190000004</v>
      </c>
      <c r="F51" s="33">
        <v>4.9765601159999999</v>
      </c>
      <c r="G51" s="35">
        <v>20.651759999999999</v>
      </c>
      <c r="H51" s="36">
        <v>20.50553</v>
      </c>
      <c r="I51" s="37">
        <v>20.046199999999999</v>
      </c>
      <c r="J51" s="38">
        <v>17.80322</v>
      </c>
      <c r="K51" s="38">
        <v>18.719899999999999</v>
      </c>
      <c r="L51" s="38">
        <v>18.44577</v>
      </c>
      <c r="M51" s="39">
        <v>2.8485399999999998</v>
      </c>
      <c r="N51" s="40">
        <v>1.7856300000000001</v>
      </c>
      <c r="O51" s="40">
        <v>1.60043</v>
      </c>
      <c r="P51" s="41">
        <v>1.7856300000000001</v>
      </c>
      <c r="Q51" s="42">
        <v>19.802320000000002</v>
      </c>
      <c r="R51" s="42">
        <v>19.898769999999999</v>
      </c>
      <c r="S51" s="43">
        <v>18.794519999999999</v>
      </c>
      <c r="T51" s="44">
        <v>0.84943999999999997</v>
      </c>
      <c r="U51" s="44">
        <v>0.60675999999999997</v>
      </c>
      <c r="V51" s="44">
        <v>1.2516799999999999</v>
      </c>
      <c r="W51" s="45">
        <v>0.84943999999999997</v>
      </c>
      <c r="X51" s="33"/>
      <c r="Y51" s="46"/>
      <c r="Z51" s="46"/>
      <c r="AA51" s="46"/>
      <c r="AB51" s="46"/>
      <c r="AC51" s="33"/>
      <c r="AD51" s="33"/>
      <c r="AE51" s="33"/>
      <c r="AF51" s="33"/>
      <c r="AG51" s="33"/>
    </row>
    <row r="52" spans="1:33" ht="18">
      <c r="A52" s="20"/>
      <c r="B52" s="20"/>
      <c r="C52" s="20"/>
      <c r="D52" s="20"/>
      <c r="E52" s="20"/>
      <c r="F52" s="20"/>
      <c r="G52" s="47"/>
      <c r="H52" s="20"/>
      <c r="I52" s="47"/>
      <c r="J52" s="20"/>
      <c r="K52" s="20"/>
      <c r="L52" s="20"/>
      <c r="M52" s="48"/>
      <c r="N52" s="20"/>
      <c r="O52" s="20"/>
      <c r="P52" s="49"/>
      <c r="Q52" s="20"/>
      <c r="R52" s="20"/>
      <c r="S52" s="20"/>
      <c r="T52" s="20"/>
      <c r="U52" s="20"/>
      <c r="V52" s="20"/>
      <c r="W52" s="50" t="s">
        <v>199</v>
      </c>
      <c r="X52" s="51" t="s">
        <v>200</v>
      </c>
      <c r="Y52" s="51"/>
      <c r="Z52" s="51"/>
      <c r="AA52" s="51"/>
      <c r="AB52" s="51"/>
      <c r="AC52" s="51" t="s">
        <v>201</v>
      </c>
      <c r="AD52" s="51"/>
      <c r="AE52" s="52" t="s">
        <v>202</v>
      </c>
      <c r="AF52" s="53" t="s">
        <v>203</v>
      </c>
      <c r="AG52" s="52" t="s">
        <v>2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topLeftCell="F1" workbookViewId="0">
      <selection activeCell="C2" sqref="C2"/>
    </sheetView>
  </sheetViews>
  <sheetFormatPr baseColWidth="10" defaultRowHeight="15" x14ac:dyDescent="0"/>
  <cols>
    <col min="2" max="2" width="28.5" customWidth="1"/>
    <col min="7" max="7" width="20.6640625" customWidth="1"/>
    <col min="10" max="10" width="18.6640625" customWidth="1"/>
    <col min="17" max="17" width="21" customWidth="1"/>
  </cols>
  <sheetData>
    <row r="1" spans="1:34" ht="16" thickBot="1">
      <c r="A1" s="54" t="s">
        <v>0</v>
      </c>
      <c r="B1" s="54" t="s">
        <v>1</v>
      </c>
      <c r="C1" s="54" t="s">
        <v>2</v>
      </c>
      <c r="D1" s="54" t="s">
        <v>3</v>
      </c>
      <c r="E1" s="54" t="s">
        <v>205</v>
      </c>
      <c r="F1" s="54" t="s">
        <v>206</v>
      </c>
      <c r="G1" s="55" t="s">
        <v>16</v>
      </c>
      <c r="H1" s="56" t="s">
        <v>17</v>
      </c>
      <c r="I1" s="57" t="s">
        <v>18</v>
      </c>
      <c r="J1" s="58" t="s">
        <v>268</v>
      </c>
      <c r="K1" s="58" t="s">
        <v>269</v>
      </c>
      <c r="L1" s="58" t="s">
        <v>270</v>
      </c>
      <c r="M1" s="59" t="s">
        <v>207</v>
      </c>
      <c r="N1" s="60" t="s">
        <v>208</v>
      </c>
      <c r="O1" s="60" t="s">
        <v>209</v>
      </c>
      <c r="P1" s="61" t="s">
        <v>210</v>
      </c>
      <c r="Q1" s="62" t="s">
        <v>265</v>
      </c>
      <c r="R1" s="62" t="s">
        <v>266</v>
      </c>
      <c r="S1" s="63" t="s">
        <v>267</v>
      </c>
      <c r="T1" s="64" t="s">
        <v>211</v>
      </c>
      <c r="U1" s="64" t="s">
        <v>212</v>
      </c>
      <c r="V1" s="64" t="s">
        <v>213</v>
      </c>
      <c r="W1" s="65" t="s">
        <v>214</v>
      </c>
      <c r="X1" s="66" t="s">
        <v>23</v>
      </c>
      <c r="Y1" s="66" t="s">
        <v>24</v>
      </c>
      <c r="Z1" s="66" t="s">
        <v>25</v>
      </c>
      <c r="AA1" s="66" t="s">
        <v>26</v>
      </c>
      <c r="AB1" s="66" t="s">
        <v>215</v>
      </c>
      <c r="AC1" s="66" t="s">
        <v>28</v>
      </c>
      <c r="AD1" s="66" t="s">
        <v>29</v>
      </c>
      <c r="AE1" s="66" t="s">
        <v>30</v>
      </c>
      <c r="AF1" s="66" t="s">
        <v>31</v>
      </c>
      <c r="AG1" s="54"/>
      <c r="AH1" s="54"/>
    </row>
    <row r="2" spans="1:34">
      <c r="A2" s="67" t="s">
        <v>216</v>
      </c>
      <c r="B2" s="67" t="s">
        <v>217</v>
      </c>
      <c r="C2" s="67" t="s">
        <v>218</v>
      </c>
      <c r="D2" s="67" t="s">
        <v>219</v>
      </c>
      <c r="E2" s="67">
        <v>6.0845149022416001</v>
      </c>
      <c r="F2" s="67">
        <v>14.7692182858785</v>
      </c>
      <c r="G2" s="68">
        <v>30.15822</v>
      </c>
      <c r="H2" s="67">
        <v>30.831379999999999</v>
      </c>
      <c r="I2" s="69">
        <v>27.89134</v>
      </c>
      <c r="J2" s="67">
        <v>16.301850000000002</v>
      </c>
      <c r="K2" s="67">
        <v>15.7193</v>
      </c>
      <c r="L2" s="67">
        <v>15.754350000000001</v>
      </c>
      <c r="M2" s="68">
        <f t="shared" ref="M2:O15" si="0">G2-J2</f>
        <v>13.856369999999998</v>
      </c>
      <c r="N2" s="67">
        <f t="shared" si="0"/>
        <v>15.112079999999999</v>
      </c>
      <c r="O2" s="67">
        <f t="shared" si="0"/>
        <v>12.136989999999999</v>
      </c>
      <c r="P2" s="70">
        <f t="shared" ref="P2:P15" si="1">MEDIAN(M2:O2)</f>
        <v>13.856369999999998</v>
      </c>
      <c r="Q2" s="67">
        <v>16.30162</v>
      </c>
      <c r="R2" s="67">
        <v>14.44586</v>
      </c>
      <c r="S2" s="69">
        <v>14.676069999999999</v>
      </c>
      <c r="T2" s="71">
        <f t="shared" ref="T2:V15" si="2">G2-Q2</f>
        <v>13.8566</v>
      </c>
      <c r="U2" s="71">
        <f t="shared" si="2"/>
        <v>16.38552</v>
      </c>
      <c r="V2" s="71">
        <f t="shared" si="2"/>
        <v>13.21527</v>
      </c>
      <c r="W2" s="70">
        <f t="shared" ref="W2:W15" si="3">MEDIAN(T2:V2)</f>
        <v>13.8566</v>
      </c>
      <c r="X2" s="67" t="s">
        <v>36</v>
      </c>
      <c r="Y2" s="67" t="s">
        <v>37</v>
      </c>
      <c r="Z2" s="67"/>
      <c r="AA2" s="67"/>
      <c r="AB2" s="67"/>
      <c r="AC2" s="67"/>
      <c r="AD2" s="67"/>
      <c r="AE2" s="72" t="s">
        <v>37</v>
      </c>
      <c r="AF2" s="72" t="s">
        <v>220</v>
      </c>
      <c r="AG2" s="67"/>
      <c r="AH2" s="67"/>
    </row>
    <row r="3" spans="1:34">
      <c r="A3" s="73" t="s">
        <v>221</v>
      </c>
      <c r="B3" s="73" t="s">
        <v>222</v>
      </c>
      <c r="C3" s="73" t="s">
        <v>223</v>
      </c>
      <c r="D3" s="73" t="s">
        <v>219</v>
      </c>
      <c r="E3" s="73">
        <v>1.63586303435368</v>
      </c>
      <c r="F3" s="73">
        <v>2.6197264989217102</v>
      </c>
      <c r="G3" s="74">
        <v>19.849630000000001</v>
      </c>
      <c r="H3" s="75">
        <v>19.638760000000001</v>
      </c>
      <c r="I3" s="76">
        <v>16.898530000000001</v>
      </c>
      <c r="J3" s="77">
        <v>16.939340000000001</v>
      </c>
      <c r="K3" s="77">
        <v>14.32859</v>
      </c>
      <c r="L3" s="77">
        <v>15.61144</v>
      </c>
      <c r="M3" s="78">
        <f t="shared" si="0"/>
        <v>2.9102899999999998</v>
      </c>
      <c r="N3" s="79">
        <f t="shared" si="0"/>
        <v>5.3101700000000012</v>
      </c>
      <c r="O3" s="79">
        <f t="shared" si="0"/>
        <v>1.287090000000001</v>
      </c>
      <c r="P3" s="80">
        <f t="shared" si="1"/>
        <v>2.9102899999999998</v>
      </c>
      <c r="Q3" s="81">
        <v>15.52073</v>
      </c>
      <c r="R3" s="81">
        <v>16.258209999999998</v>
      </c>
      <c r="S3" s="82">
        <v>15.26116</v>
      </c>
      <c r="T3" s="83">
        <f t="shared" si="2"/>
        <v>4.3289000000000009</v>
      </c>
      <c r="U3" s="83">
        <f t="shared" si="2"/>
        <v>3.3805500000000031</v>
      </c>
      <c r="V3" s="83">
        <f t="shared" si="2"/>
        <v>1.6373700000000007</v>
      </c>
      <c r="W3" s="84">
        <f t="shared" si="3"/>
        <v>3.3805500000000031</v>
      </c>
      <c r="X3" s="73"/>
      <c r="Y3" s="73" t="s">
        <v>37</v>
      </c>
      <c r="Z3" s="73"/>
      <c r="AA3" s="73"/>
      <c r="AB3" s="73" t="s">
        <v>37</v>
      </c>
      <c r="AC3" s="73"/>
      <c r="AD3" s="73"/>
      <c r="AE3" s="73"/>
      <c r="AF3" s="73"/>
      <c r="AG3" s="73"/>
      <c r="AH3" s="73"/>
    </row>
    <row r="4" spans="1:34">
      <c r="A4" s="73" t="s">
        <v>224</v>
      </c>
      <c r="B4" s="73" t="s">
        <v>225</v>
      </c>
      <c r="C4" s="85" t="s">
        <v>226</v>
      </c>
      <c r="D4" s="73" t="s">
        <v>219</v>
      </c>
      <c r="E4" s="73">
        <v>2.7862215859670099</v>
      </c>
      <c r="F4" s="73">
        <v>3.80789422988892</v>
      </c>
      <c r="G4" s="74">
        <v>19.822330000000001</v>
      </c>
      <c r="H4" s="75">
        <v>21.065660000000001</v>
      </c>
      <c r="I4" s="76">
        <v>18.576180000000001</v>
      </c>
      <c r="J4" s="77">
        <v>17.250820000000001</v>
      </c>
      <c r="K4" s="77">
        <v>15.591100000000001</v>
      </c>
      <c r="L4" s="77">
        <v>15.32423</v>
      </c>
      <c r="M4" s="78">
        <f t="shared" si="0"/>
        <v>2.57151</v>
      </c>
      <c r="N4" s="79">
        <f t="shared" si="0"/>
        <v>5.4745600000000003</v>
      </c>
      <c r="O4" s="79">
        <f t="shared" si="0"/>
        <v>3.2519500000000008</v>
      </c>
      <c r="P4" s="80">
        <f t="shared" si="1"/>
        <v>3.2519500000000008</v>
      </c>
      <c r="Q4" s="81">
        <v>16.639019999999999</v>
      </c>
      <c r="R4" s="81">
        <v>17.605810000000002</v>
      </c>
      <c r="S4" s="82">
        <v>15.980729999999999</v>
      </c>
      <c r="T4" s="83">
        <f t="shared" si="2"/>
        <v>3.1833100000000023</v>
      </c>
      <c r="U4" s="83">
        <f t="shared" si="2"/>
        <v>3.4598499999999994</v>
      </c>
      <c r="V4" s="83">
        <f t="shared" si="2"/>
        <v>2.5954500000000014</v>
      </c>
      <c r="W4" s="84">
        <f t="shared" si="3"/>
        <v>3.1833100000000023</v>
      </c>
      <c r="X4" s="73" t="s">
        <v>227</v>
      </c>
      <c r="Y4" s="73"/>
      <c r="Z4" s="73"/>
      <c r="AA4" s="73"/>
      <c r="AB4" s="73"/>
      <c r="AC4" s="73"/>
      <c r="AD4" s="73"/>
      <c r="AE4" s="73"/>
      <c r="AF4" s="73"/>
      <c r="AG4" s="73"/>
      <c r="AH4" s="73"/>
    </row>
    <row r="5" spans="1:34">
      <c r="A5" s="73" t="s">
        <v>228</v>
      </c>
      <c r="B5" s="73" t="s">
        <v>229</v>
      </c>
      <c r="C5" s="85" t="s">
        <v>230</v>
      </c>
      <c r="D5" s="73" t="s">
        <v>219</v>
      </c>
      <c r="E5" s="73">
        <v>1.8840257001113601</v>
      </c>
      <c r="F5" s="73">
        <v>2.3220626513163301</v>
      </c>
      <c r="G5" s="74">
        <v>18.21585</v>
      </c>
      <c r="H5" s="75">
        <v>18.126159999999999</v>
      </c>
      <c r="I5" s="76">
        <v>15.91222</v>
      </c>
      <c r="J5" s="77">
        <v>15.512879999999999</v>
      </c>
      <c r="K5" s="77">
        <v>15.395799999999999</v>
      </c>
      <c r="L5" s="77">
        <v>16.764420000000001</v>
      </c>
      <c r="M5" s="78">
        <f t="shared" si="0"/>
        <v>2.7029700000000005</v>
      </c>
      <c r="N5" s="79">
        <f t="shared" si="0"/>
        <v>2.7303599999999992</v>
      </c>
      <c r="O5" s="79">
        <f t="shared" si="0"/>
        <v>-0.85220000000000162</v>
      </c>
      <c r="P5" s="80">
        <f t="shared" si="1"/>
        <v>2.7029700000000005</v>
      </c>
      <c r="Q5" s="81">
        <v>15.55799</v>
      </c>
      <c r="R5" s="81">
        <v>14.396649999999999</v>
      </c>
      <c r="S5" s="82">
        <v>16.92615</v>
      </c>
      <c r="T5" s="83">
        <f t="shared" si="2"/>
        <v>2.6578599999999994</v>
      </c>
      <c r="U5" s="83">
        <f t="shared" si="2"/>
        <v>3.7295099999999994</v>
      </c>
      <c r="V5" s="83">
        <f t="shared" si="2"/>
        <v>-1.0139300000000002</v>
      </c>
      <c r="W5" s="84">
        <f t="shared" si="3"/>
        <v>2.6578599999999994</v>
      </c>
      <c r="X5" s="73"/>
      <c r="Y5" s="73"/>
      <c r="Z5" s="73"/>
      <c r="AA5" s="73"/>
      <c r="AB5" s="73" t="s">
        <v>37</v>
      </c>
      <c r="AC5" s="73"/>
      <c r="AD5" s="73"/>
      <c r="AE5" s="86" t="s">
        <v>37</v>
      </c>
      <c r="AF5" s="86" t="s">
        <v>231</v>
      </c>
      <c r="AG5" s="73"/>
      <c r="AH5" s="73"/>
    </row>
    <row r="6" spans="1:34">
      <c r="A6" s="73" t="s">
        <v>232</v>
      </c>
      <c r="B6" s="73" t="s">
        <v>233</v>
      </c>
      <c r="C6" s="73" t="s">
        <v>234</v>
      </c>
      <c r="D6" s="73" t="s">
        <v>219</v>
      </c>
      <c r="E6" s="73">
        <v>1.64505747092962</v>
      </c>
      <c r="F6" s="73">
        <v>2.6447030703226702</v>
      </c>
      <c r="G6" s="74">
        <v>19.387319999999999</v>
      </c>
      <c r="H6" s="75">
        <v>19.149740000000001</v>
      </c>
      <c r="I6" s="76">
        <v>15.62777</v>
      </c>
      <c r="J6" s="77">
        <v>15.66864</v>
      </c>
      <c r="K6" s="77">
        <v>16.40814</v>
      </c>
      <c r="L6" s="77">
        <v>16.02938</v>
      </c>
      <c r="M6" s="78">
        <f t="shared" si="0"/>
        <v>3.7186799999999991</v>
      </c>
      <c r="N6" s="79">
        <f t="shared" si="0"/>
        <v>2.7416000000000018</v>
      </c>
      <c r="O6" s="79">
        <f t="shared" si="0"/>
        <v>-0.4016099999999998</v>
      </c>
      <c r="P6" s="80">
        <f t="shared" si="1"/>
        <v>2.7416000000000018</v>
      </c>
      <c r="Q6" s="81">
        <v>16.841000000000001</v>
      </c>
      <c r="R6" s="81">
        <v>16.31889</v>
      </c>
      <c r="S6" s="82">
        <v>16.393650000000001</v>
      </c>
      <c r="T6" s="83">
        <f t="shared" si="2"/>
        <v>2.5463199999999979</v>
      </c>
      <c r="U6" s="83">
        <f t="shared" si="2"/>
        <v>2.8308500000000016</v>
      </c>
      <c r="V6" s="83">
        <f t="shared" si="2"/>
        <v>-0.765880000000001</v>
      </c>
      <c r="W6" s="84">
        <f t="shared" si="3"/>
        <v>2.5463199999999979</v>
      </c>
      <c r="X6" s="73"/>
      <c r="Y6" s="73"/>
      <c r="Z6" s="73"/>
      <c r="AA6" s="73"/>
      <c r="AB6" s="73" t="s">
        <v>37</v>
      </c>
      <c r="AC6" s="73"/>
      <c r="AD6" s="73"/>
      <c r="AE6" s="73"/>
      <c r="AF6" s="73"/>
      <c r="AG6" s="73"/>
      <c r="AH6" s="73"/>
    </row>
    <row r="7" spans="1:34">
      <c r="A7" s="73" t="s">
        <v>235</v>
      </c>
      <c r="B7" s="73" t="s">
        <v>236</v>
      </c>
      <c r="C7" s="73" t="s">
        <v>237</v>
      </c>
      <c r="D7" s="73" t="s">
        <v>219</v>
      </c>
      <c r="E7" s="73">
        <v>2.87684307241007</v>
      </c>
      <c r="F7" s="73">
        <v>2.3841071128845202</v>
      </c>
      <c r="G7" s="74">
        <v>18.370460000000001</v>
      </c>
      <c r="H7" s="75">
        <v>18.128879999999999</v>
      </c>
      <c r="I7" s="76">
        <v>18.800789999999999</v>
      </c>
      <c r="J7" s="77">
        <v>16.702159999999999</v>
      </c>
      <c r="K7" s="77">
        <v>15.87932</v>
      </c>
      <c r="L7" s="77">
        <v>17.676590000000001</v>
      </c>
      <c r="M7" s="78">
        <f t="shared" si="0"/>
        <v>1.6683000000000021</v>
      </c>
      <c r="N7" s="79">
        <f t="shared" si="0"/>
        <v>2.2495599999999989</v>
      </c>
      <c r="O7" s="79">
        <f t="shared" si="0"/>
        <v>1.1241999999999983</v>
      </c>
      <c r="P7" s="80">
        <f t="shared" si="1"/>
        <v>1.6683000000000021</v>
      </c>
      <c r="Q7" s="81">
        <v>16.65541</v>
      </c>
      <c r="R7" s="81">
        <v>14.69613</v>
      </c>
      <c r="S7" s="82">
        <v>16.33287</v>
      </c>
      <c r="T7" s="83">
        <f t="shared" si="2"/>
        <v>1.7150500000000015</v>
      </c>
      <c r="U7" s="83">
        <f t="shared" si="2"/>
        <v>3.4327499999999986</v>
      </c>
      <c r="V7" s="83">
        <f t="shared" si="2"/>
        <v>2.4679199999999994</v>
      </c>
      <c r="W7" s="84">
        <f t="shared" si="3"/>
        <v>2.4679199999999994</v>
      </c>
      <c r="X7" s="73"/>
      <c r="Y7" s="73"/>
      <c r="Z7" s="73"/>
      <c r="AA7" s="73"/>
      <c r="AB7" s="73"/>
      <c r="AC7" s="73"/>
      <c r="AD7" s="73"/>
      <c r="AE7" s="73"/>
      <c r="AF7" s="73"/>
      <c r="AG7" s="73"/>
      <c r="AH7" s="73"/>
    </row>
    <row r="8" spans="1:34">
      <c r="A8" s="73" t="s">
        <v>238</v>
      </c>
      <c r="B8" s="73" t="s">
        <v>239</v>
      </c>
      <c r="C8" s="73" t="s">
        <v>240</v>
      </c>
      <c r="D8" s="73" t="s">
        <v>219</v>
      </c>
      <c r="E8" s="73">
        <v>2.9869858182668598</v>
      </c>
      <c r="F8" s="73">
        <v>2.8369522094726598</v>
      </c>
      <c r="G8" s="74">
        <v>19.214279999999999</v>
      </c>
      <c r="H8" s="75">
        <v>19.258289999999999</v>
      </c>
      <c r="I8" s="76">
        <v>19.459060000000001</v>
      </c>
      <c r="J8" s="77">
        <v>16.474869999999999</v>
      </c>
      <c r="K8" s="77">
        <v>15.072749999999999</v>
      </c>
      <c r="L8" s="77">
        <v>18.820340000000002</v>
      </c>
      <c r="M8" s="78">
        <f t="shared" si="0"/>
        <v>2.7394099999999995</v>
      </c>
      <c r="N8" s="79">
        <f t="shared" si="0"/>
        <v>4.1855399999999996</v>
      </c>
      <c r="O8" s="79">
        <f t="shared" si="0"/>
        <v>0.63871999999999929</v>
      </c>
      <c r="P8" s="80">
        <f t="shared" si="1"/>
        <v>2.7394099999999995</v>
      </c>
      <c r="Q8" s="81">
        <v>15.770770000000001</v>
      </c>
      <c r="R8" s="81">
        <v>17.704650000000001</v>
      </c>
      <c r="S8" s="82">
        <v>19.06944</v>
      </c>
      <c r="T8" s="83">
        <f t="shared" si="2"/>
        <v>3.4435099999999981</v>
      </c>
      <c r="U8" s="83">
        <f t="shared" si="2"/>
        <v>1.5536399999999979</v>
      </c>
      <c r="V8" s="83">
        <f t="shared" si="2"/>
        <v>0.38962000000000074</v>
      </c>
      <c r="W8" s="84">
        <f t="shared" si="3"/>
        <v>1.5536399999999979</v>
      </c>
      <c r="X8" s="73"/>
      <c r="Y8" s="73"/>
      <c r="Z8" s="73"/>
      <c r="AA8" s="73"/>
      <c r="AB8" s="73"/>
      <c r="AC8" s="73"/>
      <c r="AD8" s="73"/>
      <c r="AE8" s="73"/>
      <c r="AF8" s="73"/>
      <c r="AG8" s="73"/>
      <c r="AH8" s="73"/>
    </row>
    <row r="9" spans="1:34">
      <c r="A9" s="73" t="s">
        <v>241</v>
      </c>
      <c r="B9" s="73" t="s">
        <v>242</v>
      </c>
      <c r="C9" s="73" t="s">
        <v>243</v>
      </c>
      <c r="D9" s="73" t="s">
        <v>219</v>
      </c>
      <c r="E9" s="73">
        <v>2.3550044199139699</v>
      </c>
      <c r="F9" s="73">
        <v>2.09800656636556</v>
      </c>
      <c r="G9" s="74">
        <v>18.352679999999999</v>
      </c>
      <c r="H9" s="75">
        <v>18.78867</v>
      </c>
      <c r="I9" s="76">
        <v>17.531230000000001</v>
      </c>
      <c r="J9" s="77">
        <v>19.133649999999999</v>
      </c>
      <c r="K9" s="77">
        <v>16.24146</v>
      </c>
      <c r="L9" s="77">
        <v>15.766870000000001</v>
      </c>
      <c r="M9" s="78">
        <f t="shared" si="0"/>
        <v>-0.78096999999999994</v>
      </c>
      <c r="N9" s="79">
        <f t="shared" si="0"/>
        <v>2.5472099999999998</v>
      </c>
      <c r="O9" s="79">
        <f t="shared" si="0"/>
        <v>1.7643599999999999</v>
      </c>
      <c r="P9" s="80">
        <f t="shared" si="1"/>
        <v>1.7643599999999999</v>
      </c>
      <c r="Q9" s="81">
        <v>18.636510000000001</v>
      </c>
      <c r="R9" s="81">
        <v>17.409479999999999</v>
      </c>
      <c r="S9" s="82">
        <v>14.90385</v>
      </c>
      <c r="T9" s="83">
        <f t="shared" si="2"/>
        <v>-0.2838300000000018</v>
      </c>
      <c r="U9" s="83">
        <f t="shared" si="2"/>
        <v>1.3791900000000012</v>
      </c>
      <c r="V9" s="83">
        <f t="shared" si="2"/>
        <v>2.6273800000000005</v>
      </c>
      <c r="W9" s="84">
        <f t="shared" si="3"/>
        <v>1.3791900000000012</v>
      </c>
      <c r="X9" s="73"/>
      <c r="Y9" s="73"/>
      <c r="Z9" s="73"/>
      <c r="AA9" s="73"/>
      <c r="AB9" s="73"/>
      <c r="AC9" s="73"/>
      <c r="AD9" s="73"/>
      <c r="AE9" s="73"/>
      <c r="AF9" s="73"/>
      <c r="AG9" s="73"/>
      <c r="AH9" s="73"/>
    </row>
    <row r="10" spans="1:34">
      <c r="A10" s="73" t="s">
        <v>244</v>
      </c>
      <c r="B10" s="73" t="s">
        <v>245</v>
      </c>
      <c r="C10" s="85" t="s">
        <v>246</v>
      </c>
      <c r="D10" s="73" t="s">
        <v>219</v>
      </c>
      <c r="E10" s="73">
        <v>4.1175753716010002</v>
      </c>
      <c r="F10" s="73">
        <v>5.5904320081075003</v>
      </c>
      <c r="G10" s="74">
        <v>21.067430000000002</v>
      </c>
      <c r="H10" s="75">
        <v>21.2027</v>
      </c>
      <c r="I10" s="76">
        <v>21.00826</v>
      </c>
      <c r="J10" s="77">
        <v>19.613530000000001</v>
      </c>
      <c r="K10" s="77">
        <v>19.609819999999999</v>
      </c>
      <c r="L10" s="77">
        <v>19.778939999999999</v>
      </c>
      <c r="M10" s="78">
        <f t="shared" si="0"/>
        <v>1.4539000000000009</v>
      </c>
      <c r="N10" s="79">
        <f t="shared" si="0"/>
        <v>1.592880000000001</v>
      </c>
      <c r="O10" s="79">
        <f t="shared" si="0"/>
        <v>1.2293200000000013</v>
      </c>
      <c r="P10" s="80">
        <f t="shared" si="1"/>
        <v>1.4539000000000009</v>
      </c>
      <c r="Q10" s="81">
        <v>19.91947</v>
      </c>
      <c r="R10" s="81">
        <v>19.843340000000001</v>
      </c>
      <c r="S10" s="82">
        <v>20.446680000000001</v>
      </c>
      <c r="T10" s="83">
        <f t="shared" si="2"/>
        <v>1.1479600000000012</v>
      </c>
      <c r="U10" s="83">
        <f t="shared" si="2"/>
        <v>1.3593599999999988</v>
      </c>
      <c r="V10" s="83">
        <f t="shared" si="2"/>
        <v>0.5615799999999993</v>
      </c>
      <c r="W10" s="84">
        <f t="shared" si="3"/>
        <v>1.1479600000000012</v>
      </c>
      <c r="X10" s="73" t="s">
        <v>36</v>
      </c>
      <c r="Y10" s="73" t="s">
        <v>37</v>
      </c>
      <c r="Z10" s="73"/>
      <c r="AA10" s="73"/>
      <c r="AB10" s="73" t="s">
        <v>37</v>
      </c>
      <c r="AC10" s="73"/>
      <c r="AD10" s="73"/>
      <c r="AE10" s="86" t="s">
        <v>37</v>
      </c>
      <c r="AF10" s="86" t="s">
        <v>231</v>
      </c>
      <c r="AG10" s="73"/>
      <c r="AH10" s="73"/>
    </row>
    <row r="11" spans="1:34">
      <c r="A11" s="73" t="s">
        <v>247</v>
      </c>
      <c r="B11" s="73" t="s">
        <v>248</v>
      </c>
      <c r="C11" s="85" t="s">
        <v>249</v>
      </c>
      <c r="D11" s="73" t="s">
        <v>219</v>
      </c>
      <c r="E11" s="73">
        <v>1.66417667562508</v>
      </c>
      <c r="F11" s="73">
        <v>4.4321386019388802</v>
      </c>
      <c r="G11" s="74">
        <v>23.52468</v>
      </c>
      <c r="H11" s="75">
        <v>23.7685</v>
      </c>
      <c r="I11" s="76">
        <v>23.221640000000001</v>
      </c>
      <c r="J11" s="77">
        <v>21.69651</v>
      </c>
      <c r="K11" s="77">
        <v>21.600549999999998</v>
      </c>
      <c r="L11" s="77">
        <v>21.892779999999998</v>
      </c>
      <c r="M11" s="78">
        <f t="shared" si="0"/>
        <v>1.8281700000000001</v>
      </c>
      <c r="N11" s="79">
        <f t="shared" si="0"/>
        <v>2.1679500000000012</v>
      </c>
      <c r="O11" s="79">
        <f t="shared" si="0"/>
        <v>1.3288600000000024</v>
      </c>
      <c r="P11" s="80">
        <f t="shared" si="1"/>
        <v>1.8281700000000001</v>
      </c>
      <c r="Q11" s="81">
        <v>22.629249999999999</v>
      </c>
      <c r="R11" s="81">
        <v>22.087769999999999</v>
      </c>
      <c r="S11" s="82">
        <v>22.5976</v>
      </c>
      <c r="T11" s="83">
        <f t="shared" si="2"/>
        <v>0.89543000000000106</v>
      </c>
      <c r="U11" s="83">
        <f t="shared" si="2"/>
        <v>1.6807300000000005</v>
      </c>
      <c r="V11" s="83">
        <f t="shared" si="2"/>
        <v>0.62404000000000082</v>
      </c>
      <c r="W11" s="84">
        <f t="shared" si="3"/>
        <v>0.89543000000000106</v>
      </c>
      <c r="X11" s="73" t="s">
        <v>36</v>
      </c>
      <c r="Y11" s="73"/>
      <c r="Z11" s="73"/>
      <c r="AA11" s="73"/>
      <c r="AB11" s="73" t="s">
        <v>37</v>
      </c>
      <c r="AC11" s="73"/>
      <c r="AD11" s="73"/>
      <c r="AE11" s="86" t="s">
        <v>37</v>
      </c>
      <c r="AF11" s="86" t="s">
        <v>231</v>
      </c>
      <c r="AG11" s="73"/>
      <c r="AH11" s="73"/>
    </row>
    <row r="12" spans="1:34">
      <c r="A12" s="73" t="s">
        <v>250</v>
      </c>
      <c r="B12" s="73" t="s">
        <v>251</v>
      </c>
      <c r="C12" s="85" t="s">
        <v>252</v>
      </c>
      <c r="D12" s="73" t="s">
        <v>219</v>
      </c>
      <c r="E12" s="73">
        <v>1.7842666345664699</v>
      </c>
      <c r="F12" s="73">
        <v>6.9180417060852104</v>
      </c>
      <c r="G12" s="74">
        <v>26.178149999999999</v>
      </c>
      <c r="H12" s="75">
        <v>26.073250000000002</v>
      </c>
      <c r="I12" s="76">
        <v>24.798670000000001</v>
      </c>
      <c r="J12" s="77">
        <v>23.120139999999999</v>
      </c>
      <c r="K12" s="77">
        <v>23.228539999999999</v>
      </c>
      <c r="L12" s="77">
        <v>22.986799999999999</v>
      </c>
      <c r="M12" s="78">
        <f t="shared" si="0"/>
        <v>3.0580099999999995</v>
      </c>
      <c r="N12" s="79">
        <f t="shared" si="0"/>
        <v>2.8447100000000027</v>
      </c>
      <c r="O12" s="79">
        <f t="shared" si="0"/>
        <v>1.8118700000000025</v>
      </c>
      <c r="P12" s="80">
        <f t="shared" si="1"/>
        <v>2.8447100000000027</v>
      </c>
      <c r="Q12" s="81">
        <v>25.245429999999999</v>
      </c>
      <c r="R12" s="81">
        <v>25.188310000000001</v>
      </c>
      <c r="S12" s="82">
        <v>24.85</v>
      </c>
      <c r="T12" s="83">
        <f t="shared" si="2"/>
        <v>0.93271999999999977</v>
      </c>
      <c r="U12" s="83">
        <f t="shared" si="2"/>
        <v>0.88494000000000028</v>
      </c>
      <c r="V12" s="83">
        <f t="shared" si="2"/>
        <v>-5.1330000000000098E-2</v>
      </c>
      <c r="W12" s="84">
        <f t="shared" si="3"/>
        <v>0.88494000000000028</v>
      </c>
      <c r="X12" s="73"/>
      <c r="Y12" s="73"/>
      <c r="Z12" s="73"/>
      <c r="AA12" s="73"/>
      <c r="AB12" s="73" t="s">
        <v>37</v>
      </c>
      <c r="AC12" s="73"/>
      <c r="AD12" s="73"/>
      <c r="AE12" s="86" t="s">
        <v>37</v>
      </c>
      <c r="AF12" s="86" t="s">
        <v>253</v>
      </c>
      <c r="AG12" s="73"/>
      <c r="AH12" s="73"/>
    </row>
    <row r="13" spans="1:34">
      <c r="A13" s="73" t="s">
        <v>254</v>
      </c>
      <c r="B13" s="73" t="s">
        <v>255</v>
      </c>
      <c r="C13" s="73" t="s">
        <v>256</v>
      </c>
      <c r="D13" s="73" t="s">
        <v>219</v>
      </c>
      <c r="E13" s="73">
        <v>2.3389334474789401</v>
      </c>
      <c r="F13" s="73">
        <v>2.87972164154053</v>
      </c>
      <c r="G13" s="74">
        <v>18.96593</v>
      </c>
      <c r="H13" s="75">
        <v>19.089310000000001</v>
      </c>
      <c r="I13" s="76">
        <v>16.481200000000001</v>
      </c>
      <c r="J13" s="77">
        <v>17.244050000000001</v>
      </c>
      <c r="K13" s="77">
        <v>17.49146</v>
      </c>
      <c r="L13" s="77">
        <v>16.130569999999999</v>
      </c>
      <c r="M13" s="78">
        <f t="shared" si="0"/>
        <v>1.7218799999999987</v>
      </c>
      <c r="N13" s="79">
        <f t="shared" si="0"/>
        <v>1.5978500000000011</v>
      </c>
      <c r="O13" s="79">
        <f t="shared" si="0"/>
        <v>0.35063000000000244</v>
      </c>
      <c r="P13" s="80">
        <f t="shared" si="1"/>
        <v>1.5978500000000011</v>
      </c>
      <c r="Q13" s="81">
        <v>18.831209999999999</v>
      </c>
      <c r="R13" s="81">
        <v>18.46519</v>
      </c>
      <c r="S13" s="82">
        <v>14.647449999999999</v>
      </c>
      <c r="T13" s="83">
        <f t="shared" si="2"/>
        <v>0.13472000000000151</v>
      </c>
      <c r="U13" s="83">
        <f t="shared" si="2"/>
        <v>0.62412000000000134</v>
      </c>
      <c r="V13" s="83">
        <f t="shared" si="2"/>
        <v>1.833750000000002</v>
      </c>
      <c r="W13" s="84">
        <f t="shared" si="3"/>
        <v>0.62412000000000134</v>
      </c>
      <c r="X13" s="73"/>
      <c r="Y13" s="73" t="s">
        <v>37</v>
      </c>
      <c r="Z13" s="73"/>
      <c r="AA13" s="73"/>
      <c r="AB13" s="73" t="s">
        <v>37</v>
      </c>
      <c r="AC13" s="73"/>
      <c r="AD13" s="73"/>
      <c r="AE13" s="73"/>
      <c r="AF13" s="73"/>
      <c r="AG13" s="73"/>
      <c r="AH13" s="73"/>
    </row>
    <row r="14" spans="1:34">
      <c r="A14" s="87" t="s">
        <v>257</v>
      </c>
      <c r="B14" s="87" t="s">
        <v>258</v>
      </c>
      <c r="C14" s="88" t="s">
        <v>259</v>
      </c>
      <c r="D14" s="87" t="s">
        <v>219</v>
      </c>
      <c r="E14" s="87">
        <v>2.5572219296776599</v>
      </c>
      <c r="F14" s="87">
        <v>4.0151031812032096</v>
      </c>
      <c r="G14" s="89">
        <v>20.00648</v>
      </c>
      <c r="H14" s="90">
        <v>20.839839999999999</v>
      </c>
      <c r="I14" s="91">
        <v>16.83999</v>
      </c>
      <c r="J14" s="92">
        <v>15.032830000000001</v>
      </c>
      <c r="K14" s="92">
        <v>16.65448</v>
      </c>
      <c r="L14" s="92">
        <v>16.682559999999999</v>
      </c>
      <c r="M14" s="93">
        <f t="shared" si="0"/>
        <v>4.9736499999999992</v>
      </c>
      <c r="N14" s="94">
        <f t="shared" si="0"/>
        <v>4.1853599999999993</v>
      </c>
      <c r="O14" s="94">
        <f t="shared" si="0"/>
        <v>0.15743000000000151</v>
      </c>
      <c r="P14" s="95">
        <f t="shared" si="1"/>
        <v>4.1853599999999993</v>
      </c>
      <c r="Q14" s="96">
        <v>19.436769999999999</v>
      </c>
      <c r="R14" s="96">
        <v>19.80639</v>
      </c>
      <c r="S14" s="97">
        <v>19.665479999999999</v>
      </c>
      <c r="T14" s="98">
        <f t="shared" si="2"/>
        <v>0.5697100000000006</v>
      </c>
      <c r="U14" s="98">
        <f t="shared" si="2"/>
        <v>1.0334499999999984</v>
      </c>
      <c r="V14" s="98">
        <f t="shared" si="2"/>
        <v>-2.8254899999999985</v>
      </c>
      <c r="W14" s="99">
        <f t="shared" si="3"/>
        <v>0.5697100000000006</v>
      </c>
      <c r="X14" s="87"/>
      <c r="Y14" s="87"/>
      <c r="Z14" s="87"/>
      <c r="AA14" s="87"/>
      <c r="AB14" s="87" t="s">
        <v>37</v>
      </c>
      <c r="AC14" s="87"/>
      <c r="AD14" s="87"/>
      <c r="AE14" s="100" t="s">
        <v>37</v>
      </c>
      <c r="AF14" s="100" t="s">
        <v>260</v>
      </c>
      <c r="AG14" s="87"/>
      <c r="AH14" s="87"/>
    </row>
    <row r="15" spans="1:34">
      <c r="A15" s="67" t="s">
        <v>162</v>
      </c>
      <c r="B15" s="67" t="s">
        <v>163</v>
      </c>
      <c r="C15" s="67" t="s">
        <v>164</v>
      </c>
      <c r="D15" s="67" t="s">
        <v>219</v>
      </c>
      <c r="E15" s="67">
        <v>5.3739879296920199</v>
      </c>
      <c r="F15" s="67">
        <v>11.7446136474609</v>
      </c>
      <c r="G15" s="68">
        <v>28.826360000000001</v>
      </c>
      <c r="H15" s="67">
        <v>28.426300000000001</v>
      </c>
      <c r="I15" s="69">
        <v>27.270710000000001</v>
      </c>
      <c r="J15" s="67">
        <v>23.317830000000001</v>
      </c>
      <c r="K15" s="67">
        <v>23.173359999999999</v>
      </c>
      <c r="L15" s="67">
        <v>23.214939999999999</v>
      </c>
      <c r="M15" s="68">
        <f t="shared" si="0"/>
        <v>5.5085300000000004</v>
      </c>
      <c r="N15" s="67">
        <f t="shared" si="0"/>
        <v>5.2529400000000024</v>
      </c>
      <c r="O15" s="67">
        <f t="shared" si="0"/>
        <v>4.0557700000000025</v>
      </c>
      <c r="P15" s="70">
        <f t="shared" si="1"/>
        <v>5.2529400000000024</v>
      </c>
      <c r="Q15" s="67">
        <v>30.47663</v>
      </c>
      <c r="R15" s="67">
        <v>29.461510000000001</v>
      </c>
      <c r="S15" s="69">
        <v>29.52627</v>
      </c>
      <c r="T15" s="71">
        <f t="shared" si="2"/>
        <v>-1.650269999999999</v>
      </c>
      <c r="U15" s="71">
        <f t="shared" si="2"/>
        <v>-1.0352099999999993</v>
      </c>
      <c r="V15" s="71">
        <f t="shared" si="2"/>
        <v>-2.2555599999999991</v>
      </c>
      <c r="W15" s="70">
        <f t="shared" si="3"/>
        <v>-1.650269999999999</v>
      </c>
      <c r="X15" s="67" t="s">
        <v>36</v>
      </c>
      <c r="Y15" s="67" t="s">
        <v>37</v>
      </c>
      <c r="Z15" s="67"/>
      <c r="AA15" s="67"/>
      <c r="AB15" s="67"/>
      <c r="AC15" s="67"/>
      <c r="AD15" s="67"/>
      <c r="AE15" s="72" t="s">
        <v>37</v>
      </c>
      <c r="AF15" s="72" t="s">
        <v>220</v>
      </c>
      <c r="AG15" s="67"/>
      <c r="AH15" s="67"/>
    </row>
    <row r="16" spans="1:34" ht="18">
      <c r="A16" s="101"/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2"/>
      <c r="N16" s="102"/>
      <c r="O16" s="102"/>
      <c r="P16" s="102"/>
      <c r="Q16" s="102"/>
      <c r="R16" s="102"/>
      <c r="S16" s="102"/>
      <c r="T16" s="102"/>
      <c r="U16" s="102"/>
      <c r="V16" s="102"/>
      <c r="W16" s="103" t="s">
        <v>199</v>
      </c>
      <c r="X16" s="104" t="s">
        <v>261</v>
      </c>
      <c r="Y16" s="105"/>
      <c r="Z16" s="105"/>
      <c r="AA16" s="105"/>
      <c r="AB16" s="105"/>
      <c r="AC16" s="105" t="s">
        <v>202</v>
      </c>
      <c r="AD16" s="105"/>
      <c r="AE16" s="106" t="s">
        <v>262</v>
      </c>
      <c r="AF16" s="107"/>
      <c r="AG16" s="1" t="s">
        <v>263</v>
      </c>
      <c r="AH16" s="107" t="s">
        <v>2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80"/>
  <sheetViews>
    <sheetView workbookViewId="0"/>
  </sheetViews>
  <sheetFormatPr baseColWidth="10" defaultRowHeight="15" x14ac:dyDescent="0"/>
  <cols>
    <col min="19" max="21" width="10.83203125" style="112"/>
    <col min="22" max="24" width="10.83203125" style="115"/>
    <col min="25" max="27" width="10.83203125" style="119"/>
  </cols>
  <sheetData>
    <row r="1" spans="1:33">
      <c r="A1" s="108" t="s">
        <v>271</v>
      </c>
      <c r="B1" s="108" t="s">
        <v>1</v>
      </c>
      <c r="C1" s="108" t="s">
        <v>2</v>
      </c>
      <c r="D1" s="108" t="s">
        <v>272</v>
      </c>
      <c r="E1" s="108" t="s">
        <v>273</v>
      </c>
      <c r="F1" s="108" t="s">
        <v>274</v>
      </c>
      <c r="G1" s="108" t="s">
        <v>275</v>
      </c>
      <c r="H1" s="108" t="s">
        <v>276</v>
      </c>
      <c r="I1" s="108" t="s">
        <v>277</v>
      </c>
      <c r="J1" s="108" t="s">
        <v>284</v>
      </c>
      <c r="K1" s="108" t="s">
        <v>285</v>
      </c>
      <c r="L1" s="108" t="s">
        <v>286</v>
      </c>
      <c r="M1" s="108" t="s">
        <v>278</v>
      </c>
      <c r="N1" s="108" t="s">
        <v>279</v>
      </c>
      <c r="O1" s="108" t="s">
        <v>280</v>
      </c>
      <c r="P1" s="108" t="s">
        <v>281</v>
      </c>
      <c r="Q1" s="108" t="s">
        <v>282</v>
      </c>
      <c r="R1" s="108" t="s">
        <v>283</v>
      </c>
      <c r="S1" s="111" t="s">
        <v>287</v>
      </c>
      <c r="T1" s="111" t="s">
        <v>288</v>
      </c>
      <c r="U1" s="111" t="s">
        <v>289</v>
      </c>
      <c r="V1" s="114" t="s">
        <v>290</v>
      </c>
      <c r="W1" s="114" t="s">
        <v>291</v>
      </c>
      <c r="X1" s="114" t="s">
        <v>292</v>
      </c>
      <c r="Y1" s="117" t="s">
        <v>299</v>
      </c>
      <c r="Z1" s="117" t="s">
        <v>300</v>
      </c>
      <c r="AA1" s="117" t="s">
        <v>301</v>
      </c>
      <c r="AB1" s="108" t="s">
        <v>293</v>
      </c>
      <c r="AC1" s="108" t="s">
        <v>294</v>
      </c>
      <c r="AD1" s="108" t="s">
        <v>295</v>
      </c>
      <c r="AE1" s="108" t="s">
        <v>296</v>
      </c>
      <c r="AF1" s="108" t="s">
        <v>297</v>
      </c>
      <c r="AG1" s="108" t="s">
        <v>298</v>
      </c>
    </row>
    <row r="2" spans="1:33">
      <c r="A2" t="s">
        <v>302</v>
      </c>
      <c r="B2" t="s">
        <v>33</v>
      </c>
      <c r="C2" t="s">
        <v>34</v>
      </c>
      <c r="D2">
        <v>2</v>
      </c>
      <c r="E2">
        <v>1</v>
      </c>
      <c r="F2">
        <v>0</v>
      </c>
      <c r="G2">
        <v>18</v>
      </c>
      <c r="H2">
        <v>8</v>
      </c>
      <c r="I2">
        <v>2</v>
      </c>
      <c r="J2">
        <v>99</v>
      </c>
      <c r="K2">
        <v>91</v>
      </c>
      <c r="L2">
        <v>73</v>
      </c>
      <c r="M2">
        <v>0</v>
      </c>
      <c r="N2">
        <v>0</v>
      </c>
      <c r="O2">
        <v>1</v>
      </c>
      <c r="P2">
        <v>0</v>
      </c>
      <c r="Q2">
        <v>3</v>
      </c>
      <c r="R2">
        <v>0</v>
      </c>
      <c r="S2" s="112">
        <v>50988</v>
      </c>
      <c r="T2" s="112">
        <v>0</v>
      </c>
      <c r="U2" s="112">
        <v>0</v>
      </c>
      <c r="V2" s="115">
        <v>492840</v>
      </c>
      <c r="W2" s="115">
        <v>1061100</v>
      </c>
      <c r="X2" s="115">
        <v>76867</v>
      </c>
      <c r="Y2" s="118">
        <v>2107000000</v>
      </c>
      <c r="Z2" s="118">
        <v>1925000000</v>
      </c>
      <c r="AA2" s="119">
        <v>602420000</v>
      </c>
      <c r="AB2">
        <v>0</v>
      </c>
      <c r="AC2">
        <v>0</v>
      </c>
      <c r="AD2">
        <v>0</v>
      </c>
      <c r="AE2">
        <v>0</v>
      </c>
      <c r="AF2">
        <v>85063</v>
      </c>
      <c r="AG2">
        <v>0</v>
      </c>
    </row>
    <row r="3" spans="1:33">
      <c r="A3" t="s">
        <v>303</v>
      </c>
      <c r="B3" t="s">
        <v>304</v>
      </c>
      <c r="C3" t="s">
        <v>305</v>
      </c>
      <c r="D3">
        <v>83</v>
      </c>
      <c r="E3">
        <v>81</v>
      </c>
      <c r="F3">
        <v>64</v>
      </c>
      <c r="G3">
        <v>99</v>
      </c>
      <c r="H3">
        <v>91</v>
      </c>
      <c r="I3">
        <v>60</v>
      </c>
      <c r="J3">
        <v>102</v>
      </c>
      <c r="K3">
        <v>85</v>
      </c>
      <c r="L3">
        <v>57</v>
      </c>
      <c r="M3">
        <v>77</v>
      </c>
      <c r="N3">
        <v>77</v>
      </c>
      <c r="O3">
        <v>91</v>
      </c>
      <c r="P3">
        <v>75</v>
      </c>
      <c r="Q3">
        <v>86</v>
      </c>
      <c r="R3">
        <v>87</v>
      </c>
      <c r="S3" s="113">
        <v>1244800000</v>
      </c>
      <c r="T3" s="113">
        <v>1524200000</v>
      </c>
      <c r="U3" s="112">
        <v>883840000</v>
      </c>
      <c r="V3" s="116">
        <v>1635000000</v>
      </c>
      <c r="W3" s="116">
        <v>1516900000</v>
      </c>
      <c r="X3" s="115">
        <v>783250000</v>
      </c>
      <c r="Y3" s="118">
        <v>1641700000</v>
      </c>
      <c r="Z3" s="118">
        <v>1229700000</v>
      </c>
      <c r="AA3" s="119">
        <v>843300000</v>
      </c>
      <c r="AB3" s="110">
        <v>1520900000</v>
      </c>
      <c r="AC3" s="110">
        <v>1079900000</v>
      </c>
      <c r="AD3" s="110">
        <v>1784200000</v>
      </c>
      <c r="AE3">
        <v>765610000</v>
      </c>
      <c r="AF3" s="110">
        <v>1165300000</v>
      </c>
      <c r="AG3" s="110">
        <v>2293600000</v>
      </c>
    </row>
    <row r="4" spans="1:33">
      <c r="A4" t="s">
        <v>306</v>
      </c>
      <c r="B4" t="s">
        <v>163</v>
      </c>
      <c r="C4" t="s">
        <v>307</v>
      </c>
      <c r="D4">
        <v>65</v>
      </c>
      <c r="E4">
        <v>75</v>
      </c>
      <c r="F4">
        <v>49</v>
      </c>
      <c r="G4">
        <v>54</v>
      </c>
      <c r="H4">
        <v>29</v>
      </c>
      <c r="I4">
        <v>26</v>
      </c>
      <c r="J4">
        <v>96</v>
      </c>
      <c r="K4">
        <v>85</v>
      </c>
      <c r="L4">
        <v>49</v>
      </c>
      <c r="M4">
        <v>0</v>
      </c>
      <c r="N4">
        <v>0</v>
      </c>
      <c r="O4">
        <v>2</v>
      </c>
      <c r="P4">
        <v>1</v>
      </c>
      <c r="Q4">
        <v>2</v>
      </c>
      <c r="R4">
        <v>1</v>
      </c>
      <c r="S4" s="112">
        <v>475990000</v>
      </c>
      <c r="T4" s="112">
        <v>360720000</v>
      </c>
      <c r="U4" s="112">
        <v>161920000</v>
      </c>
      <c r="V4" s="115">
        <v>10456000</v>
      </c>
      <c r="W4" s="115">
        <v>9459700</v>
      </c>
      <c r="X4" s="115">
        <v>9736300</v>
      </c>
      <c r="Y4" s="118">
        <v>1494100000</v>
      </c>
      <c r="Z4" s="119">
        <v>739260000</v>
      </c>
      <c r="AA4" s="119">
        <v>773200000</v>
      </c>
      <c r="AB4">
        <v>0</v>
      </c>
      <c r="AC4">
        <v>0</v>
      </c>
      <c r="AD4">
        <v>365780</v>
      </c>
      <c r="AE4">
        <v>0</v>
      </c>
      <c r="AF4">
        <v>203360</v>
      </c>
      <c r="AG4">
        <v>0</v>
      </c>
    </row>
    <row r="5" spans="1:33">
      <c r="A5" t="s">
        <v>308</v>
      </c>
      <c r="B5" t="s">
        <v>309</v>
      </c>
      <c r="C5" t="s">
        <v>310</v>
      </c>
      <c r="D5">
        <v>21</v>
      </c>
      <c r="E5">
        <v>18</v>
      </c>
      <c r="F5">
        <v>17</v>
      </c>
      <c r="G5">
        <v>21</v>
      </c>
      <c r="H5">
        <v>18</v>
      </c>
      <c r="I5">
        <v>14</v>
      </c>
      <c r="J5">
        <v>21</v>
      </c>
      <c r="K5">
        <v>19</v>
      </c>
      <c r="L5">
        <v>12</v>
      </c>
      <c r="M5">
        <v>16</v>
      </c>
      <c r="N5">
        <v>18</v>
      </c>
      <c r="O5">
        <v>24</v>
      </c>
      <c r="P5">
        <v>19</v>
      </c>
      <c r="Q5">
        <v>22</v>
      </c>
      <c r="R5">
        <v>20</v>
      </c>
      <c r="S5" s="112">
        <v>704360000</v>
      </c>
      <c r="T5" s="112">
        <v>219590000</v>
      </c>
      <c r="U5" s="112">
        <v>89649000</v>
      </c>
      <c r="V5" s="115">
        <v>673730000</v>
      </c>
      <c r="W5" s="115">
        <v>487410000</v>
      </c>
      <c r="X5" s="115">
        <v>143160000</v>
      </c>
      <c r="Y5" s="119">
        <v>419410000</v>
      </c>
      <c r="Z5" s="119">
        <v>96962000</v>
      </c>
      <c r="AA5" s="119">
        <v>187060000</v>
      </c>
      <c r="AB5">
        <v>273560000</v>
      </c>
      <c r="AC5">
        <v>101700000</v>
      </c>
      <c r="AD5" s="110">
        <v>1437400000</v>
      </c>
      <c r="AE5">
        <v>197780000</v>
      </c>
      <c r="AF5">
        <v>386290000</v>
      </c>
      <c r="AG5">
        <v>636260000</v>
      </c>
    </row>
    <row r="6" spans="1:33">
      <c r="A6" t="s">
        <v>311</v>
      </c>
      <c r="B6" t="s">
        <v>312</v>
      </c>
      <c r="C6" t="s">
        <v>313</v>
      </c>
      <c r="D6">
        <v>53</v>
      </c>
      <c r="E6">
        <v>54</v>
      </c>
      <c r="F6">
        <v>39</v>
      </c>
      <c r="G6">
        <v>60</v>
      </c>
      <c r="H6">
        <v>57</v>
      </c>
      <c r="I6">
        <v>40</v>
      </c>
      <c r="J6">
        <v>57</v>
      </c>
      <c r="K6">
        <v>53</v>
      </c>
      <c r="L6">
        <v>38</v>
      </c>
      <c r="M6">
        <v>49</v>
      </c>
      <c r="N6">
        <v>49</v>
      </c>
      <c r="O6">
        <v>59</v>
      </c>
      <c r="P6">
        <v>45</v>
      </c>
      <c r="Q6">
        <v>54</v>
      </c>
      <c r="R6">
        <v>54</v>
      </c>
      <c r="S6" s="112">
        <v>195390000</v>
      </c>
      <c r="T6" s="112">
        <v>273570000</v>
      </c>
      <c r="U6" s="112">
        <v>140810000</v>
      </c>
      <c r="V6" s="115">
        <v>225840000</v>
      </c>
      <c r="W6" s="115">
        <v>202870000</v>
      </c>
      <c r="X6" s="115">
        <v>159750000</v>
      </c>
      <c r="Y6" s="119">
        <v>206160000</v>
      </c>
      <c r="Z6" s="119">
        <v>187880000</v>
      </c>
      <c r="AA6" s="119">
        <v>125470000</v>
      </c>
      <c r="AB6">
        <v>242550000</v>
      </c>
      <c r="AC6">
        <v>245510000</v>
      </c>
      <c r="AD6">
        <v>378040000</v>
      </c>
      <c r="AE6">
        <v>94899000</v>
      </c>
      <c r="AF6">
        <v>237950000</v>
      </c>
      <c r="AG6">
        <v>348040000</v>
      </c>
    </row>
    <row r="7" spans="1:33">
      <c r="A7" t="s">
        <v>314</v>
      </c>
      <c r="B7" t="s">
        <v>315</v>
      </c>
      <c r="C7" t="s">
        <v>316</v>
      </c>
      <c r="D7">
        <v>20</v>
      </c>
      <c r="E7">
        <v>17</v>
      </c>
      <c r="F7">
        <v>14</v>
      </c>
      <c r="G7">
        <v>21</v>
      </c>
      <c r="H7">
        <v>18</v>
      </c>
      <c r="I7">
        <v>12</v>
      </c>
      <c r="J7">
        <v>21</v>
      </c>
      <c r="K7">
        <v>15</v>
      </c>
      <c r="L7">
        <v>10</v>
      </c>
      <c r="M7">
        <v>17</v>
      </c>
      <c r="N7">
        <v>19</v>
      </c>
      <c r="O7">
        <v>24</v>
      </c>
      <c r="P7">
        <v>19</v>
      </c>
      <c r="Q7">
        <v>23</v>
      </c>
      <c r="R7">
        <v>21</v>
      </c>
      <c r="S7" s="112">
        <v>280340000</v>
      </c>
      <c r="T7" s="112">
        <v>54349000</v>
      </c>
      <c r="U7" s="112">
        <v>58158000</v>
      </c>
      <c r="V7" s="115">
        <v>241480000</v>
      </c>
      <c r="W7" s="115">
        <v>188050000</v>
      </c>
      <c r="X7" s="115">
        <v>106690000</v>
      </c>
      <c r="Y7" s="119">
        <v>173820000</v>
      </c>
      <c r="Z7" s="119">
        <v>24465000</v>
      </c>
      <c r="AA7" s="119">
        <v>138710000</v>
      </c>
      <c r="AB7">
        <v>149040000</v>
      </c>
      <c r="AC7">
        <v>102340000</v>
      </c>
      <c r="AD7">
        <v>569070000</v>
      </c>
      <c r="AE7">
        <v>120150000</v>
      </c>
      <c r="AF7">
        <v>135370000</v>
      </c>
      <c r="AG7">
        <v>291040000</v>
      </c>
    </row>
    <row r="8" spans="1:33">
      <c r="A8" t="s">
        <v>317</v>
      </c>
      <c r="B8" t="s">
        <v>318</v>
      </c>
      <c r="C8" t="s">
        <v>319</v>
      </c>
      <c r="D8">
        <v>96</v>
      </c>
      <c r="E8">
        <v>115</v>
      </c>
      <c r="F8">
        <v>74</v>
      </c>
      <c r="G8">
        <v>140</v>
      </c>
      <c r="H8">
        <v>119</v>
      </c>
      <c r="I8">
        <v>86</v>
      </c>
      <c r="J8">
        <v>136</v>
      </c>
      <c r="K8">
        <v>107</v>
      </c>
      <c r="L8">
        <v>72</v>
      </c>
      <c r="M8">
        <v>39</v>
      </c>
      <c r="N8">
        <v>62</v>
      </c>
      <c r="O8">
        <v>79</v>
      </c>
      <c r="P8">
        <v>75</v>
      </c>
      <c r="Q8">
        <v>15</v>
      </c>
      <c r="R8">
        <v>61</v>
      </c>
      <c r="S8" s="112">
        <v>157170000</v>
      </c>
      <c r="T8" s="112">
        <v>129210000</v>
      </c>
      <c r="U8" s="112">
        <v>95905000</v>
      </c>
      <c r="V8" s="115">
        <v>485260000</v>
      </c>
      <c r="W8" s="115">
        <v>253780000</v>
      </c>
      <c r="X8" s="115">
        <v>314160000</v>
      </c>
      <c r="Y8" s="119">
        <v>172800000</v>
      </c>
      <c r="Z8" s="119">
        <v>97657000</v>
      </c>
      <c r="AA8" s="119">
        <v>92206000</v>
      </c>
      <c r="AB8">
        <v>35357000</v>
      </c>
      <c r="AC8">
        <v>64179000</v>
      </c>
      <c r="AD8">
        <v>41814000</v>
      </c>
      <c r="AE8">
        <v>83123000</v>
      </c>
      <c r="AF8">
        <v>783200</v>
      </c>
      <c r="AG8">
        <v>52996000</v>
      </c>
    </row>
    <row r="9" spans="1:33">
      <c r="A9" t="s">
        <v>320</v>
      </c>
      <c r="B9" t="s">
        <v>321</v>
      </c>
      <c r="C9" t="s">
        <v>322</v>
      </c>
      <c r="D9">
        <v>33</v>
      </c>
      <c r="E9">
        <v>42</v>
      </c>
      <c r="F9">
        <v>31</v>
      </c>
      <c r="G9">
        <v>48</v>
      </c>
      <c r="H9">
        <v>41</v>
      </c>
      <c r="I9">
        <v>27</v>
      </c>
      <c r="J9">
        <v>51</v>
      </c>
      <c r="K9">
        <v>41</v>
      </c>
      <c r="L9">
        <v>26</v>
      </c>
      <c r="M9">
        <v>31</v>
      </c>
      <c r="N9">
        <v>24</v>
      </c>
      <c r="O9">
        <v>45</v>
      </c>
      <c r="P9">
        <v>24</v>
      </c>
      <c r="Q9">
        <v>39</v>
      </c>
      <c r="R9">
        <v>33</v>
      </c>
      <c r="S9" s="112">
        <v>101180000</v>
      </c>
      <c r="T9" s="112">
        <v>133480000</v>
      </c>
      <c r="U9" s="112">
        <v>103430000</v>
      </c>
      <c r="V9" s="115">
        <v>130250000</v>
      </c>
      <c r="W9" s="115">
        <v>108310000</v>
      </c>
      <c r="X9" s="115">
        <v>114140000</v>
      </c>
      <c r="Y9" s="119">
        <v>126340000</v>
      </c>
      <c r="Z9" s="119">
        <v>85488000</v>
      </c>
      <c r="AA9" s="119">
        <v>98562000</v>
      </c>
      <c r="AB9">
        <v>77540000</v>
      </c>
      <c r="AC9">
        <v>50499000</v>
      </c>
      <c r="AD9">
        <v>204340000</v>
      </c>
      <c r="AE9">
        <v>37112000</v>
      </c>
      <c r="AF9">
        <v>82639000</v>
      </c>
      <c r="AG9">
        <v>166790000</v>
      </c>
    </row>
    <row r="10" spans="1:33">
      <c r="A10" t="s">
        <v>323</v>
      </c>
      <c r="B10" t="s">
        <v>324</v>
      </c>
      <c r="C10" t="s">
        <v>325</v>
      </c>
      <c r="D10">
        <v>52</v>
      </c>
      <c r="E10">
        <v>57</v>
      </c>
      <c r="F10">
        <v>40</v>
      </c>
      <c r="G10">
        <v>66</v>
      </c>
      <c r="H10">
        <v>50</v>
      </c>
      <c r="I10">
        <v>39</v>
      </c>
      <c r="J10">
        <v>61</v>
      </c>
      <c r="K10">
        <v>62</v>
      </c>
      <c r="L10">
        <v>40</v>
      </c>
      <c r="M10">
        <v>41</v>
      </c>
      <c r="N10">
        <v>40</v>
      </c>
      <c r="O10">
        <v>53</v>
      </c>
      <c r="P10">
        <v>47</v>
      </c>
      <c r="Q10">
        <v>50</v>
      </c>
      <c r="R10">
        <v>44</v>
      </c>
      <c r="S10" s="112">
        <v>190140000</v>
      </c>
      <c r="T10" s="112">
        <v>329750000</v>
      </c>
      <c r="U10" s="112">
        <v>184950000</v>
      </c>
      <c r="V10" s="115">
        <v>330910000</v>
      </c>
      <c r="W10" s="115">
        <v>141400000</v>
      </c>
      <c r="X10" s="115">
        <v>145230000</v>
      </c>
      <c r="Y10" s="119">
        <v>77944000</v>
      </c>
      <c r="Z10" s="119">
        <v>233320000</v>
      </c>
      <c r="AA10" s="119">
        <v>212920000</v>
      </c>
      <c r="AB10">
        <v>113210000</v>
      </c>
      <c r="AC10">
        <v>123810000</v>
      </c>
      <c r="AD10">
        <v>50460000</v>
      </c>
      <c r="AE10">
        <v>127040000</v>
      </c>
      <c r="AF10">
        <v>100790000</v>
      </c>
      <c r="AG10">
        <v>64263000</v>
      </c>
    </row>
    <row r="11" spans="1:33">
      <c r="A11" t="s">
        <v>326</v>
      </c>
      <c r="B11" t="s">
        <v>327</v>
      </c>
      <c r="C11" t="s">
        <v>328</v>
      </c>
      <c r="D11">
        <v>147</v>
      </c>
      <c r="E11">
        <v>224</v>
      </c>
      <c r="F11">
        <v>151</v>
      </c>
      <c r="G11">
        <v>176</v>
      </c>
      <c r="H11">
        <v>105</v>
      </c>
      <c r="I11">
        <v>160</v>
      </c>
      <c r="J11">
        <v>154</v>
      </c>
      <c r="K11">
        <v>152</v>
      </c>
      <c r="L11">
        <v>118</v>
      </c>
      <c r="M11">
        <v>41</v>
      </c>
      <c r="N11">
        <v>42</v>
      </c>
      <c r="O11">
        <v>180</v>
      </c>
      <c r="P11">
        <v>98</v>
      </c>
      <c r="Q11">
        <v>62</v>
      </c>
      <c r="R11">
        <v>129</v>
      </c>
      <c r="S11" s="112">
        <v>63282000</v>
      </c>
      <c r="T11" s="112">
        <v>74767000</v>
      </c>
      <c r="U11" s="112">
        <v>75078000</v>
      </c>
      <c r="V11" s="115">
        <v>58868000</v>
      </c>
      <c r="W11" s="115">
        <v>39787000</v>
      </c>
      <c r="X11" s="115">
        <v>80645000</v>
      </c>
      <c r="Y11" s="119">
        <v>58061000</v>
      </c>
      <c r="Z11" s="119">
        <v>51565000</v>
      </c>
      <c r="AA11" s="119">
        <v>64720000</v>
      </c>
      <c r="AB11">
        <v>32638000</v>
      </c>
      <c r="AC11">
        <v>32978000</v>
      </c>
      <c r="AD11">
        <v>117470000</v>
      </c>
      <c r="AE11">
        <v>58999000</v>
      </c>
      <c r="AF11">
        <v>10121000</v>
      </c>
      <c r="AG11">
        <v>117130000</v>
      </c>
    </row>
    <row r="12" spans="1:33">
      <c r="A12" t="s">
        <v>329</v>
      </c>
      <c r="B12" t="s">
        <v>47</v>
      </c>
      <c r="C12" t="s">
        <v>48</v>
      </c>
      <c r="D12">
        <v>3</v>
      </c>
      <c r="E12">
        <v>5</v>
      </c>
      <c r="F12">
        <v>0</v>
      </c>
      <c r="G12">
        <v>3</v>
      </c>
      <c r="H12">
        <v>1</v>
      </c>
      <c r="I12">
        <v>0</v>
      </c>
      <c r="J12">
        <v>49</v>
      </c>
      <c r="K12">
        <v>47</v>
      </c>
      <c r="L12">
        <v>23</v>
      </c>
      <c r="M12">
        <v>0</v>
      </c>
      <c r="N12">
        <v>0</v>
      </c>
      <c r="O12">
        <v>0</v>
      </c>
      <c r="P12">
        <v>1</v>
      </c>
      <c r="Q12">
        <v>3</v>
      </c>
      <c r="R12">
        <v>0</v>
      </c>
      <c r="S12" s="112">
        <v>63460</v>
      </c>
      <c r="T12" s="112">
        <v>50872</v>
      </c>
      <c r="U12" s="112">
        <v>0</v>
      </c>
      <c r="V12" s="115">
        <v>90302</v>
      </c>
      <c r="W12" s="115">
        <v>0</v>
      </c>
      <c r="X12" s="115">
        <v>0</v>
      </c>
      <c r="Y12" s="119">
        <v>51069000</v>
      </c>
      <c r="Z12" s="119">
        <v>18517000</v>
      </c>
      <c r="AA12" s="119">
        <v>7292400</v>
      </c>
      <c r="AB12">
        <v>0</v>
      </c>
      <c r="AC12">
        <v>0</v>
      </c>
      <c r="AD12">
        <v>0</v>
      </c>
      <c r="AE12">
        <v>0</v>
      </c>
      <c r="AF12">
        <v>162520</v>
      </c>
      <c r="AG12">
        <v>0</v>
      </c>
    </row>
    <row r="13" spans="1:33">
      <c r="A13" t="s">
        <v>330</v>
      </c>
      <c r="B13" t="s">
        <v>331</v>
      </c>
      <c r="C13" t="s">
        <v>332</v>
      </c>
      <c r="D13">
        <v>21</v>
      </c>
      <c r="E13">
        <v>16</v>
      </c>
      <c r="F13">
        <v>16</v>
      </c>
      <c r="G13">
        <v>22</v>
      </c>
      <c r="H13">
        <v>18</v>
      </c>
      <c r="I13">
        <v>14</v>
      </c>
      <c r="J13">
        <v>22</v>
      </c>
      <c r="K13">
        <v>16</v>
      </c>
      <c r="L13">
        <v>12</v>
      </c>
      <c r="M13">
        <v>15</v>
      </c>
      <c r="N13">
        <v>16</v>
      </c>
      <c r="O13">
        <v>23</v>
      </c>
      <c r="P13">
        <v>18</v>
      </c>
      <c r="Q13">
        <v>22</v>
      </c>
      <c r="R13">
        <v>19</v>
      </c>
      <c r="S13" s="112">
        <v>119690000</v>
      </c>
      <c r="T13" s="112">
        <v>17363000</v>
      </c>
      <c r="U13" s="112">
        <v>32803000</v>
      </c>
      <c r="V13" s="115">
        <v>79848000</v>
      </c>
      <c r="W13" s="115">
        <v>42838000</v>
      </c>
      <c r="X13" s="115">
        <v>23193000</v>
      </c>
      <c r="Y13" s="119">
        <v>49813000</v>
      </c>
      <c r="Z13" s="119">
        <v>9959900</v>
      </c>
      <c r="AA13" s="119">
        <v>27294000</v>
      </c>
      <c r="AB13">
        <v>27996000</v>
      </c>
      <c r="AC13">
        <v>4521300</v>
      </c>
      <c r="AD13">
        <v>152610000</v>
      </c>
      <c r="AE13">
        <v>17707000</v>
      </c>
      <c r="AF13">
        <v>51710000</v>
      </c>
      <c r="AG13">
        <v>87702000</v>
      </c>
    </row>
    <row r="14" spans="1:33">
      <c r="A14" t="s">
        <v>333</v>
      </c>
      <c r="B14" t="s">
        <v>178</v>
      </c>
      <c r="C14" t="s">
        <v>334</v>
      </c>
      <c r="D14">
        <v>7</v>
      </c>
      <c r="E14">
        <v>8</v>
      </c>
      <c r="F14">
        <v>3</v>
      </c>
      <c r="G14">
        <v>8</v>
      </c>
      <c r="H14">
        <v>6</v>
      </c>
      <c r="I14">
        <v>4</v>
      </c>
      <c r="J14">
        <v>8</v>
      </c>
      <c r="K14">
        <v>7</v>
      </c>
      <c r="L14">
        <v>4</v>
      </c>
      <c r="M14">
        <v>3</v>
      </c>
      <c r="N14">
        <v>3</v>
      </c>
      <c r="O14">
        <v>7</v>
      </c>
      <c r="P14">
        <v>5</v>
      </c>
      <c r="Q14">
        <v>4</v>
      </c>
      <c r="R14">
        <v>4</v>
      </c>
      <c r="S14" s="112">
        <v>17277000</v>
      </c>
      <c r="T14" s="112">
        <v>21761000</v>
      </c>
      <c r="U14" s="112">
        <v>10773000</v>
      </c>
      <c r="V14" s="115">
        <v>10631000</v>
      </c>
      <c r="W14" s="115">
        <v>7094900</v>
      </c>
      <c r="X14" s="115">
        <v>8411300</v>
      </c>
      <c r="Y14" s="119">
        <v>48793000</v>
      </c>
      <c r="Z14" s="119">
        <v>45006000</v>
      </c>
      <c r="AA14" s="119">
        <v>34098000</v>
      </c>
      <c r="AB14">
        <v>1923800</v>
      </c>
      <c r="AC14">
        <v>2767900</v>
      </c>
      <c r="AD14">
        <v>9780100</v>
      </c>
      <c r="AE14">
        <v>6160700</v>
      </c>
      <c r="AF14">
        <v>17276000</v>
      </c>
      <c r="AG14">
        <v>6812200</v>
      </c>
    </row>
    <row r="15" spans="1:33">
      <c r="A15" t="s">
        <v>335</v>
      </c>
      <c r="B15" t="s">
        <v>251</v>
      </c>
      <c r="C15" t="s">
        <v>336</v>
      </c>
      <c r="D15">
        <v>26</v>
      </c>
      <c r="E15">
        <v>31</v>
      </c>
      <c r="F15">
        <v>18</v>
      </c>
      <c r="G15">
        <v>28</v>
      </c>
      <c r="H15">
        <v>17</v>
      </c>
      <c r="I15">
        <v>14</v>
      </c>
      <c r="J15">
        <v>31</v>
      </c>
      <c r="K15">
        <v>32</v>
      </c>
      <c r="L15">
        <v>17</v>
      </c>
      <c r="M15">
        <v>0</v>
      </c>
      <c r="N15">
        <v>0</v>
      </c>
      <c r="O15">
        <v>14</v>
      </c>
      <c r="P15">
        <v>5</v>
      </c>
      <c r="Q15">
        <v>18</v>
      </c>
      <c r="R15">
        <v>4</v>
      </c>
      <c r="S15" s="112">
        <v>75929000</v>
      </c>
      <c r="T15" s="112">
        <v>70604000</v>
      </c>
      <c r="U15" s="112">
        <v>29184000</v>
      </c>
      <c r="V15" s="115">
        <v>9117100</v>
      </c>
      <c r="W15" s="115">
        <v>9828500</v>
      </c>
      <c r="X15" s="115">
        <v>8312200</v>
      </c>
      <c r="Y15" s="119">
        <v>39777000</v>
      </c>
      <c r="Z15" s="119">
        <v>38233000</v>
      </c>
      <c r="AA15" s="119">
        <v>30241000</v>
      </c>
      <c r="AB15">
        <v>0</v>
      </c>
      <c r="AC15">
        <v>0</v>
      </c>
      <c r="AD15">
        <v>2627900</v>
      </c>
      <c r="AE15">
        <v>1535600</v>
      </c>
      <c r="AF15">
        <v>4789600</v>
      </c>
      <c r="AG15">
        <v>1256000</v>
      </c>
    </row>
    <row r="16" spans="1:33">
      <c r="A16" t="s">
        <v>337</v>
      </c>
      <c r="D16">
        <v>24</v>
      </c>
      <c r="E16">
        <v>26</v>
      </c>
      <c r="F16">
        <v>15</v>
      </c>
      <c r="G16">
        <v>22</v>
      </c>
      <c r="H16">
        <v>9</v>
      </c>
      <c r="I16">
        <v>11</v>
      </c>
      <c r="J16">
        <v>29</v>
      </c>
      <c r="K16">
        <v>28</v>
      </c>
      <c r="L16">
        <v>13</v>
      </c>
      <c r="M16">
        <v>0</v>
      </c>
      <c r="N16">
        <v>0</v>
      </c>
      <c r="O16">
        <v>7</v>
      </c>
      <c r="P16">
        <v>2</v>
      </c>
      <c r="Q16">
        <v>13</v>
      </c>
      <c r="R16">
        <v>1</v>
      </c>
      <c r="S16" s="112">
        <v>32186000</v>
      </c>
      <c r="T16" s="112">
        <v>28549000</v>
      </c>
      <c r="U16" s="112">
        <v>14769000</v>
      </c>
      <c r="V16" s="115">
        <v>3708100</v>
      </c>
      <c r="W16" s="115">
        <v>2469000</v>
      </c>
      <c r="X16" s="115">
        <v>3858700</v>
      </c>
      <c r="Y16" s="119">
        <v>29027000</v>
      </c>
      <c r="Z16" s="119">
        <v>19969000</v>
      </c>
      <c r="AA16" s="119">
        <v>17670000</v>
      </c>
      <c r="AB16">
        <v>0</v>
      </c>
      <c r="AC16">
        <v>0</v>
      </c>
      <c r="AD16">
        <v>495200</v>
      </c>
      <c r="AE16">
        <v>0</v>
      </c>
      <c r="AF16">
        <v>2641200</v>
      </c>
      <c r="AG16">
        <v>0</v>
      </c>
    </row>
    <row r="17" spans="1:33">
      <c r="A17" t="s">
        <v>338</v>
      </c>
      <c r="B17" t="s">
        <v>50</v>
      </c>
      <c r="C17" t="s">
        <v>51</v>
      </c>
      <c r="D17">
        <v>0</v>
      </c>
      <c r="E17">
        <v>0</v>
      </c>
      <c r="F17">
        <v>0</v>
      </c>
      <c r="G17">
        <v>1</v>
      </c>
      <c r="H17">
        <v>0</v>
      </c>
      <c r="I17">
        <v>1</v>
      </c>
      <c r="J17">
        <v>45</v>
      </c>
      <c r="K17">
        <v>37</v>
      </c>
      <c r="L17">
        <v>24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 s="112">
        <v>0</v>
      </c>
      <c r="T17" s="112">
        <v>0</v>
      </c>
      <c r="U17" s="112">
        <v>0</v>
      </c>
      <c r="V17" s="115">
        <v>0</v>
      </c>
      <c r="W17" s="115">
        <v>0</v>
      </c>
      <c r="X17" s="115">
        <v>0</v>
      </c>
      <c r="Y17" s="119">
        <v>25850000</v>
      </c>
      <c r="Z17" s="119">
        <v>22380000</v>
      </c>
      <c r="AA17" s="119">
        <v>2164000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</row>
    <row r="18" spans="1:33">
      <c r="A18" t="s">
        <v>339</v>
      </c>
      <c r="B18" t="s">
        <v>340</v>
      </c>
      <c r="C18" t="s">
        <v>341</v>
      </c>
      <c r="D18">
        <v>27</v>
      </c>
      <c r="E18">
        <v>39</v>
      </c>
      <c r="F18">
        <v>16</v>
      </c>
      <c r="G18">
        <v>40</v>
      </c>
      <c r="H18">
        <v>36</v>
      </c>
      <c r="I18">
        <v>7</v>
      </c>
      <c r="J18">
        <v>35</v>
      </c>
      <c r="K18">
        <v>43</v>
      </c>
      <c r="L18">
        <v>13</v>
      </c>
      <c r="M18">
        <v>23</v>
      </c>
      <c r="N18">
        <v>9</v>
      </c>
      <c r="O18">
        <v>44</v>
      </c>
      <c r="P18">
        <v>27</v>
      </c>
      <c r="Q18">
        <v>40</v>
      </c>
      <c r="R18">
        <v>35</v>
      </c>
      <c r="S18" s="112">
        <v>42216000</v>
      </c>
      <c r="T18" s="112">
        <v>165850000</v>
      </c>
      <c r="U18" s="112">
        <v>27243000</v>
      </c>
      <c r="V18" s="115">
        <v>64409000</v>
      </c>
      <c r="W18" s="115">
        <v>92244000</v>
      </c>
      <c r="X18" s="115">
        <v>1803800</v>
      </c>
      <c r="Y18" s="119">
        <v>25378000</v>
      </c>
      <c r="Z18" s="119">
        <v>155080000</v>
      </c>
      <c r="AA18" s="119">
        <v>25506000</v>
      </c>
      <c r="AB18">
        <v>37417000</v>
      </c>
      <c r="AC18">
        <v>1640100</v>
      </c>
      <c r="AD18">
        <v>215400000</v>
      </c>
      <c r="AE18">
        <v>39849000</v>
      </c>
      <c r="AF18">
        <v>111760000</v>
      </c>
      <c r="AG18">
        <v>101150000</v>
      </c>
    </row>
    <row r="19" spans="1:33">
      <c r="A19" t="s">
        <v>342</v>
      </c>
      <c r="B19" t="s">
        <v>79</v>
      </c>
      <c r="C19" t="s">
        <v>80</v>
      </c>
      <c r="D19">
        <v>13</v>
      </c>
      <c r="E19">
        <v>13</v>
      </c>
      <c r="F19">
        <v>4</v>
      </c>
      <c r="G19">
        <v>4</v>
      </c>
      <c r="H19">
        <v>0</v>
      </c>
      <c r="I19">
        <v>0</v>
      </c>
      <c r="J19">
        <v>34</v>
      </c>
      <c r="K19">
        <v>29</v>
      </c>
      <c r="L19">
        <v>7</v>
      </c>
      <c r="M19">
        <v>1</v>
      </c>
      <c r="N19">
        <v>0</v>
      </c>
      <c r="O19">
        <v>6</v>
      </c>
      <c r="P19">
        <v>4</v>
      </c>
      <c r="Q19">
        <v>4</v>
      </c>
      <c r="R19">
        <v>1</v>
      </c>
      <c r="S19" s="112">
        <v>992410</v>
      </c>
      <c r="T19" s="112">
        <v>838290</v>
      </c>
      <c r="U19" s="112">
        <v>156640</v>
      </c>
      <c r="V19" s="115">
        <v>78996</v>
      </c>
      <c r="W19" s="115">
        <v>0</v>
      </c>
      <c r="X19" s="115">
        <v>0</v>
      </c>
      <c r="Y19" s="119">
        <v>24099000</v>
      </c>
      <c r="Z19" s="119">
        <v>12800000</v>
      </c>
      <c r="AA19" s="119">
        <v>1323300</v>
      </c>
      <c r="AB19">
        <v>0</v>
      </c>
      <c r="AC19">
        <v>0</v>
      </c>
      <c r="AD19">
        <v>189470</v>
      </c>
      <c r="AE19">
        <v>173880</v>
      </c>
      <c r="AF19">
        <v>91013</v>
      </c>
      <c r="AG19">
        <v>0</v>
      </c>
    </row>
    <row r="20" spans="1:33">
      <c r="A20" t="s">
        <v>343</v>
      </c>
      <c r="B20" t="s">
        <v>40</v>
      </c>
      <c r="C20" t="s">
        <v>41</v>
      </c>
      <c r="D20">
        <v>2</v>
      </c>
      <c r="E20">
        <v>1</v>
      </c>
      <c r="F20">
        <v>1</v>
      </c>
      <c r="G20">
        <v>1</v>
      </c>
      <c r="H20">
        <v>0</v>
      </c>
      <c r="I20">
        <v>1</v>
      </c>
      <c r="J20">
        <v>42</v>
      </c>
      <c r="K20">
        <v>32</v>
      </c>
      <c r="L20">
        <v>26</v>
      </c>
      <c r="M20">
        <v>0</v>
      </c>
      <c r="N20">
        <v>1</v>
      </c>
      <c r="O20">
        <v>1</v>
      </c>
      <c r="P20">
        <v>0</v>
      </c>
      <c r="Q20">
        <v>0</v>
      </c>
      <c r="R20">
        <v>0</v>
      </c>
      <c r="S20" s="112">
        <v>0</v>
      </c>
      <c r="T20" s="112">
        <v>0</v>
      </c>
      <c r="U20" s="112">
        <v>0</v>
      </c>
      <c r="V20" s="115">
        <v>0</v>
      </c>
      <c r="W20" s="115">
        <v>0</v>
      </c>
      <c r="X20" s="115">
        <v>0</v>
      </c>
      <c r="Y20" s="119">
        <v>23447000</v>
      </c>
      <c r="Z20" s="119">
        <v>15192000</v>
      </c>
      <c r="AA20" s="119">
        <v>1745000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</row>
    <row r="21" spans="1:33">
      <c r="A21" t="s">
        <v>344</v>
      </c>
      <c r="B21" t="s">
        <v>345</v>
      </c>
      <c r="C21" t="s">
        <v>346</v>
      </c>
      <c r="D21">
        <v>12</v>
      </c>
      <c r="E21">
        <v>16</v>
      </c>
      <c r="F21">
        <v>8</v>
      </c>
      <c r="G21">
        <v>7</v>
      </c>
      <c r="H21">
        <v>5</v>
      </c>
      <c r="I21">
        <v>3</v>
      </c>
      <c r="J21">
        <v>21</v>
      </c>
      <c r="K21">
        <v>20</v>
      </c>
      <c r="L21">
        <v>13</v>
      </c>
      <c r="M21">
        <v>0</v>
      </c>
      <c r="N21">
        <v>1</v>
      </c>
      <c r="O21">
        <v>28</v>
      </c>
      <c r="P21">
        <v>18</v>
      </c>
      <c r="Q21">
        <v>29</v>
      </c>
      <c r="R21">
        <v>9</v>
      </c>
      <c r="S21" s="112">
        <v>1756200</v>
      </c>
      <c r="T21" s="112">
        <v>1382400</v>
      </c>
      <c r="U21" s="112">
        <v>561560</v>
      </c>
      <c r="V21" s="115">
        <v>487880</v>
      </c>
      <c r="W21" s="115">
        <v>700700</v>
      </c>
      <c r="X21" s="115">
        <v>194170</v>
      </c>
      <c r="Y21" s="119">
        <v>20199000</v>
      </c>
      <c r="Z21" s="119">
        <v>11672000</v>
      </c>
      <c r="AA21" s="119">
        <v>6846100</v>
      </c>
      <c r="AB21">
        <v>0</v>
      </c>
      <c r="AC21">
        <v>0</v>
      </c>
      <c r="AD21">
        <v>13029000</v>
      </c>
      <c r="AE21">
        <v>5277000</v>
      </c>
      <c r="AF21">
        <v>27680000</v>
      </c>
      <c r="AG21">
        <v>1695900</v>
      </c>
    </row>
    <row r="22" spans="1:33">
      <c r="A22" t="s">
        <v>347</v>
      </c>
      <c r="B22" t="s">
        <v>96</v>
      </c>
      <c r="C22" t="s">
        <v>348</v>
      </c>
      <c r="D22">
        <v>14</v>
      </c>
      <c r="E22">
        <v>19</v>
      </c>
      <c r="F22">
        <v>3</v>
      </c>
      <c r="G22">
        <v>12</v>
      </c>
      <c r="H22">
        <v>3</v>
      </c>
      <c r="I22">
        <v>2</v>
      </c>
      <c r="J22">
        <v>25</v>
      </c>
      <c r="K22">
        <v>25</v>
      </c>
      <c r="L22">
        <v>7</v>
      </c>
      <c r="M22">
        <v>1</v>
      </c>
      <c r="N22">
        <v>0</v>
      </c>
      <c r="O22">
        <v>9</v>
      </c>
      <c r="P22">
        <v>2</v>
      </c>
      <c r="Q22">
        <v>15</v>
      </c>
      <c r="R22">
        <v>0</v>
      </c>
      <c r="S22" s="112">
        <v>1452300</v>
      </c>
      <c r="T22" s="112">
        <v>2893200</v>
      </c>
      <c r="U22" s="112">
        <v>220250</v>
      </c>
      <c r="V22" s="115">
        <v>758190</v>
      </c>
      <c r="W22" s="115">
        <v>411830</v>
      </c>
      <c r="X22" s="115">
        <v>346960</v>
      </c>
      <c r="Y22" s="119">
        <v>16891000</v>
      </c>
      <c r="Z22" s="119">
        <v>14150000</v>
      </c>
      <c r="AA22" s="119">
        <v>3550400</v>
      </c>
      <c r="AB22">
        <v>0</v>
      </c>
      <c r="AC22">
        <v>0</v>
      </c>
      <c r="AD22">
        <v>544410</v>
      </c>
      <c r="AE22">
        <v>402120</v>
      </c>
      <c r="AF22">
        <v>1847100</v>
      </c>
      <c r="AG22">
        <v>0</v>
      </c>
    </row>
    <row r="23" spans="1:33">
      <c r="A23" t="s">
        <v>349</v>
      </c>
      <c r="B23" t="s">
        <v>350</v>
      </c>
      <c r="C23" t="s">
        <v>351</v>
      </c>
      <c r="D23">
        <v>35</v>
      </c>
      <c r="E23">
        <v>33</v>
      </c>
      <c r="F23">
        <v>23</v>
      </c>
      <c r="G23">
        <v>27</v>
      </c>
      <c r="H23">
        <v>7</v>
      </c>
      <c r="I23">
        <v>16</v>
      </c>
      <c r="J23">
        <v>50</v>
      </c>
      <c r="K23">
        <v>35</v>
      </c>
      <c r="L23">
        <v>19</v>
      </c>
      <c r="M23">
        <v>1</v>
      </c>
      <c r="N23">
        <v>0</v>
      </c>
      <c r="O23">
        <v>31</v>
      </c>
      <c r="P23">
        <v>40</v>
      </c>
      <c r="Q23">
        <v>4</v>
      </c>
      <c r="R23">
        <v>2</v>
      </c>
      <c r="S23" s="112">
        <v>5762900</v>
      </c>
      <c r="T23" s="112">
        <v>4567800</v>
      </c>
      <c r="U23" s="112">
        <v>6395500</v>
      </c>
      <c r="V23" s="115">
        <v>1688300</v>
      </c>
      <c r="W23" s="115">
        <v>268960</v>
      </c>
      <c r="X23" s="115">
        <v>3061300</v>
      </c>
      <c r="Y23" s="119">
        <v>14990000</v>
      </c>
      <c r="Z23" s="119">
        <v>5869600</v>
      </c>
      <c r="AA23" s="119">
        <v>5928800</v>
      </c>
      <c r="AB23">
        <v>0</v>
      </c>
      <c r="AC23">
        <v>0</v>
      </c>
      <c r="AD23">
        <v>3996300</v>
      </c>
      <c r="AE23">
        <v>23172000</v>
      </c>
      <c r="AF23">
        <v>68274</v>
      </c>
      <c r="AG23">
        <v>449150</v>
      </c>
    </row>
    <row r="24" spans="1:33">
      <c r="A24" t="s">
        <v>352</v>
      </c>
      <c r="B24" t="s">
        <v>53</v>
      </c>
      <c r="C24" t="s">
        <v>54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41</v>
      </c>
      <c r="K24">
        <v>39</v>
      </c>
      <c r="L24">
        <v>1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 s="112">
        <v>0</v>
      </c>
      <c r="T24" s="112">
        <v>0</v>
      </c>
      <c r="U24" s="112">
        <v>0</v>
      </c>
      <c r="V24" s="115">
        <v>0</v>
      </c>
      <c r="W24" s="115">
        <v>0</v>
      </c>
      <c r="X24" s="115">
        <v>0</v>
      </c>
      <c r="Y24" s="119">
        <v>13108000</v>
      </c>
      <c r="Z24" s="119">
        <v>9960400</v>
      </c>
      <c r="AA24" s="119">
        <v>756720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</row>
    <row r="25" spans="1:33">
      <c r="A25" t="s">
        <v>353</v>
      </c>
      <c r="B25" t="s">
        <v>44</v>
      </c>
      <c r="C25" t="s">
        <v>354</v>
      </c>
      <c r="D25">
        <v>1</v>
      </c>
      <c r="E25">
        <v>0</v>
      </c>
      <c r="F25">
        <v>0</v>
      </c>
      <c r="G25">
        <v>0</v>
      </c>
      <c r="H25">
        <v>0</v>
      </c>
      <c r="I25">
        <v>1</v>
      </c>
      <c r="J25">
        <v>19</v>
      </c>
      <c r="K25">
        <v>18</v>
      </c>
      <c r="L25">
        <v>12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 s="112">
        <v>0</v>
      </c>
      <c r="T25" s="112">
        <v>0</v>
      </c>
      <c r="U25" s="112">
        <v>0</v>
      </c>
      <c r="V25" s="115">
        <v>0</v>
      </c>
      <c r="W25" s="115">
        <v>0</v>
      </c>
      <c r="X25" s="115">
        <v>0</v>
      </c>
      <c r="Y25" s="119">
        <v>11672000</v>
      </c>
      <c r="Z25" s="119">
        <v>7889400</v>
      </c>
      <c r="AA25" s="119">
        <v>855390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</row>
    <row r="26" spans="1:33">
      <c r="A26" t="s">
        <v>355</v>
      </c>
      <c r="B26" t="s">
        <v>356</v>
      </c>
      <c r="C26" t="s">
        <v>357</v>
      </c>
      <c r="D26">
        <v>36</v>
      </c>
      <c r="E26">
        <v>32</v>
      </c>
      <c r="F26">
        <v>13</v>
      </c>
      <c r="G26">
        <v>38</v>
      </c>
      <c r="H26">
        <v>9</v>
      </c>
      <c r="I26">
        <v>8</v>
      </c>
      <c r="J26">
        <v>35</v>
      </c>
      <c r="K26">
        <v>33</v>
      </c>
      <c r="L26">
        <v>15</v>
      </c>
      <c r="M26">
        <v>5</v>
      </c>
      <c r="N26">
        <v>3</v>
      </c>
      <c r="O26">
        <v>17</v>
      </c>
      <c r="P26">
        <v>12</v>
      </c>
      <c r="Q26">
        <v>6</v>
      </c>
      <c r="R26">
        <v>8</v>
      </c>
      <c r="S26" s="112">
        <v>16523000</v>
      </c>
      <c r="T26" s="112">
        <v>15695000</v>
      </c>
      <c r="U26" s="112">
        <v>4893900</v>
      </c>
      <c r="V26" s="115">
        <v>9627700</v>
      </c>
      <c r="W26" s="115">
        <v>3625600</v>
      </c>
      <c r="X26" s="115">
        <v>2271300</v>
      </c>
      <c r="Y26" s="119">
        <v>11166000</v>
      </c>
      <c r="Z26" s="119">
        <v>10353000</v>
      </c>
      <c r="AA26" s="119">
        <v>12705000</v>
      </c>
      <c r="AB26">
        <v>1675000</v>
      </c>
      <c r="AC26">
        <v>675340</v>
      </c>
      <c r="AD26">
        <v>3282000</v>
      </c>
      <c r="AE26">
        <v>5207500</v>
      </c>
      <c r="AF26">
        <v>660850</v>
      </c>
      <c r="AG26">
        <v>1071400</v>
      </c>
    </row>
    <row r="27" spans="1:33">
      <c r="A27" t="s">
        <v>358</v>
      </c>
      <c r="B27" t="s">
        <v>61</v>
      </c>
      <c r="C27" t="s">
        <v>359</v>
      </c>
      <c r="D27">
        <v>7</v>
      </c>
      <c r="E27">
        <v>6</v>
      </c>
      <c r="F27">
        <v>0</v>
      </c>
      <c r="G27">
        <v>5</v>
      </c>
      <c r="H27">
        <v>1</v>
      </c>
      <c r="I27">
        <v>1</v>
      </c>
      <c r="J27">
        <v>24</v>
      </c>
      <c r="K27">
        <v>23</v>
      </c>
      <c r="L27">
        <v>12</v>
      </c>
      <c r="M27">
        <v>0</v>
      </c>
      <c r="N27">
        <v>0</v>
      </c>
      <c r="O27">
        <v>1</v>
      </c>
      <c r="P27">
        <v>0</v>
      </c>
      <c r="Q27">
        <v>2</v>
      </c>
      <c r="R27">
        <v>0</v>
      </c>
      <c r="S27" s="112">
        <v>2116300</v>
      </c>
      <c r="T27" s="112">
        <v>252310</v>
      </c>
      <c r="U27" s="112">
        <v>0</v>
      </c>
      <c r="V27" s="115">
        <v>2669400</v>
      </c>
      <c r="W27" s="115">
        <v>0</v>
      </c>
      <c r="X27" s="115">
        <v>0</v>
      </c>
      <c r="Y27" s="119">
        <v>10367000</v>
      </c>
      <c r="Z27" s="119">
        <v>13164000</v>
      </c>
      <c r="AA27" s="119">
        <v>14229000</v>
      </c>
      <c r="AB27">
        <v>0</v>
      </c>
      <c r="AC27">
        <v>0</v>
      </c>
      <c r="AD27">
        <v>0</v>
      </c>
      <c r="AE27">
        <v>0</v>
      </c>
      <c r="AF27">
        <v>430940</v>
      </c>
      <c r="AG27">
        <v>0</v>
      </c>
    </row>
    <row r="28" spans="1:33">
      <c r="A28" t="s">
        <v>360</v>
      </c>
      <c r="B28" t="s">
        <v>361</v>
      </c>
      <c r="C28" t="s">
        <v>362</v>
      </c>
      <c r="D28">
        <v>15</v>
      </c>
      <c r="E28">
        <v>19</v>
      </c>
      <c r="F28">
        <v>7</v>
      </c>
      <c r="G28">
        <v>20</v>
      </c>
      <c r="H28">
        <v>19</v>
      </c>
      <c r="I28">
        <v>6</v>
      </c>
      <c r="J28">
        <v>15</v>
      </c>
      <c r="K28">
        <v>19</v>
      </c>
      <c r="L28">
        <v>5</v>
      </c>
      <c r="M28">
        <v>3</v>
      </c>
      <c r="N28">
        <v>6</v>
      </c>
      <c r="O28">
        <v>14</v>
      </c>
      <c r="P28">
        <v>10</v>
      </c>
      <c r="Q28">
        <v>11</v>
      </c>
      <c r="R28">
        <v>8</v>
      </c>
      <c r="S28" s="112">
        <v>23495000</v>
      </c>
      <c r="T28" s="112">
        <v>47662000</v>
      </c>
      <c r="U28" s="112">
        <v>20757000</v>
      </c>
      <c r="V28" s="115">
        <v>21419000</v>
      </c>
      <c r="W28" s="115">
        <v>90425000</v>
      </c>
      <c r="X28" s="115">
        <v>5642600</v>
      </c>
      <c r="Y28" s="119">
        <v>9928600</v>
      </c>
      <c r="Z28" s="119">
        <v>35784000</v>
      </c>
      <c r="AA28" s="119">
        <v>17126000</v>
      </c>
      <c r="AB28">
        <v>4247400</v>
      </c>
      <c r="AC28">
        <v>5039000</v>
      </c>
      <c r="AD28">
        <v>29942000</v>
      </c>
      <c r="AE28">
        <v>13501000</v>
      </c>
      <c r="AF28">
        <v>6253400</v>
      </c>
      <c r="AG28">
        <v>6084700</v>
      </c>
    </row>
    <row r="29" spans="1:33">
      <c r="A29" t="s">
        <v>363</v>
      </c>
      <c r="B29" t="s">
        <v>364</v>
      </c>
      <c r="C29" t="s">
        <v>365</v>
      </c>
      <c r="D29">
        <v>15</v>
      </c>
      <c r="E29">
        <v>15</v>
      </c>
      <c r="F29">
        <v>5</v>
      </c>
      <c r="G29">
        <v>17</v>
      </c>
      <c r="H29">
        <v>13</v>
      </c>
      <c r="I29">
        <v>5</v>
      </c>
      <c r="J29">
        <v>15</v>
      </c>
      <c r="K29">
        <v>13</v>
      </c>
      <c r="L29">
        <v>2</v>
      </c>
      <c r="M29">
        <v>20</v>
      </c>
      <c r="N29">
        <v>12</v>
      </c>
      <c r="O29">
        <v>32</v>
      </c>
      <c r="P29">
        <v>24</v>
      </c>
      <c r="Q29">
        <v>31</v>
      </c>
      <c r="R29">
        <v>23</v>
      </c>
      <c r="S29" s="112">
        <v>7869000</v>
      </c>
      <c r="T29" s="112">
        <v>4586900</v>
      </c>
      <c r="U29" s="112">
        <v>1464900</v>
      </c>
      <c r="V29" s="115">
        <v>10324000</v>
      </c>
      <c r="W29" s="115">
        <v>2144000</v>
      </c>
      <c r="X29" s="115">
        <v>2545400</v>
      </c>
      <c r="Y29" s="119">
        <v>9303800</v>
      </c>
      <c r="Z29" s="119">
        <v>4831600</v>
      </c>
      <c r="AA29" s="119">
        <v>643530</v>
      </c>
      <c r="AB29">
        <v>10116000</v>
      </c>
      <c r="AC29">
        <v>6024400</v>
      </c>
      <c r="AD29">
        <v>66349000</v>
      </c>
      <c r="AE29">
        <v>30744000</v>
      </c>
      <c r="AF29">
        <v>69115000</v>
      </c>
      <c r="AG29">
        <v>25825000</v>
      </c>
    </row>
    <row r="30" spans="1:33">
      <c r="A30" t="s">
        <v>366</v>
      </c>
      <c r="B30" t="s">
        <v>367</v>
      </c>
      <c r="C30" t="s">
        <v>368</v>
      </c>
      <c r="D30">
        <v>18</v>
      </c>
      <c r="E30">
        <v>22</v>
      </c>
      <c r="F30">
        <v>11</v>
      </c>
      <c r="G30">
        <v>24</v>
      </c>
      <c r="H30">
        <v>19</v>
      </c>
      <c r="I30">
        <v>11</v>
      </c>
      <c r="J30">
        <v>18</v>
      </c>
      <c r="K30">
        <v>21</v>
      </c>
      <c r="L30">
        <v>8</v>
      </c>
      <c r="M30">
        <v>6</v>
      </c>
      <c r="N30">
        <v>0</v>
      </c>
      <c r="O30">
        <v>16</v>
      </c>
      <c r="P30">
        <v>12</v>
      </c>
      <c r="Q30">
        <v>16</v>
      </c>
      <c r="R30">
        <v>10</v>
      </c>
      <c r="S30" s="112">
        <v>9487700</v>
      </c>
      <c r="T30" s="112">
        <v>14927000</v>
      </c>
      <c r="U30" s="112">
        <v>12788000</v>
      </c>
      <c r="V30" s="115">
        <v>14460000</v>
      </c>
      <c r="W30" s="115">
        <v>13193000</v>
      </c>
      <c r="X30" s="115">
        <v>22253000</v>
      </c>
      <c r="Y30" s="119">
        <v>9209300</v>
      </c>
      <c r="Z30" s="119">
        <v>10744000</v>
      </c>
      <c r="AA30" s="119">
        <v>10444000</v>
      </c>
      <c r="AB30">
        <v>1021800</v>
      </c>
      <c r="AC30">
        <v>0</v>
      </c>
      <c r="AD30">
        <v>9699400</v>
      </c>
      <c r="AE30">
        <v>6201500</v>
      </c>
      <c r="AF30">
        <v>9186200</v>
      </c>
      <c r="AG30">
        <v>6295100</v>
      </c>
    </row>
    <row r="31" spans="1:33">
      <c r="A31" t="s">
        <v>369</v>
      </c>
      <c r="B31" t="s">
        <v>184</v>
      </c>
      <c r="C31" t="s">
        <v>185</v>
      </c>
      <c r="D31">
        <v>10</v>
      </c>
      <c r="E31">
        <v>13</v>
      </c>
      <c r="F31">
        <v>5</v>
      </c>
      <c r="G31">
        <v>11</v>
      </c>
      <c r="H31">
        <v>5</v>
      </c>
      <c r="I31">
        <v>3</v>
      </c>
      <c r="J31">
        <v>14</v>
      </c>
      <c r="K31">
        <v>15</v>
      </c>
      <c r="L31">
        <v>6</v>
      </c>
      <c r="M31">
        <v>0</v>
      </c>
      <c r="N31">
        <v>0</v>
      </c>
      <c r="O31">
        <v>0</v>
      </c>
      <c r="P31">
        <v>1</v>
      </c>
      <c r="Q31">
        <v>2</v>
      </c>
      <c r="R31">
        <v>0</v>
      </c>
      <c r="S31" s="112">
        <v>2159900</v>
      </c>
      <c r="T31" s="112">
        <v>4409800</v>
      </c>
      <c r="U31" s="112">
        <v>893740</v>
      </c>
      <c r="V31" s="115">
        <v>1149000</v>
      </c>
      <c r="W31" s="115">
        <v>849290</v>
      </c>
      <c r="X31" s="115">
        <v>484900</v>
      </c>
      <c r="Y31" s="119">
        <v>9184700</v>
      </c>
      <c r="Z31" s="119">
        <v>6169000</v>
      </c>
      <c r="AA31" s="119">
        <v>2449400</v>
      </c>
      <c r="AB31">
        <v>0</v>
      </c>
      <c r="AC31">
        <v>0</v>
      </c>
      <c r="AD31">
        <v>0</v>
      </c>
      <c r="AE31">
        <v>0</v>
      </c>
      <c r="AF31">
        <v>77210</v>
      </c>
      <c r="AG31">
        <v>0</v>
      </c>
    </row>
    <row r="32" spans="1:33">
      <c r="A32" t="s">
        <v>370</v>
      </c>
      <c r="B32" t="s">
        <v>371</v>
      </c>
      <c r="C32" t="s">
        <v>372</v>
      </c>
      <c r="D32">
        <v>51</v>
      </c>
      <c r="E32">
        <v>55</v>
      </c>
      <c r="F32">
        <v>38</v>
      </c>
      <c r="G32">
        <v>41</v>
      </c>
      <c r="H32">
        <v>17</v>
      </c>
      <c r="I32">
        <v>19</v>
      </c>
      <c r="J32">
        <v>52</v>
      </c>
      <c r="K32">
        <v>38</v>
      </c>
      <c r="L32">
        <v>26</v>
      </c>
      <c r="M32">
        <v>88</v>
      </c>
      <c r="N32">
        <v>34</v>
      </c>
      <c r="O32">
        <v>115</v>
      </c>
      <c r="P32">
        <v>121</v>
      </c>
      <c r="Q32">
        <v>95</v>
      </c>
      <c r="R32">
        <v>35</v>
      </c>
      <c r="S32" s="112">
        <v>13778000</v>
      </c>
      <c r="T32" s="112">
        <v>11150000</v>
      </c>
      <c r="U32" s="112">
        <v>8694100</v>
      </c>
      <c r="V32" s="115">
        <v>4123300</v>
      </c>
      <c r="W32" s="115">
        <v>2995600</v>
      </c>
      <c r="X32" s="115">
        <v>3471700</v>
      </c>
      <c r="Y32" s="119">
        <v>8574800</v>
      </c>
      <c r="Z32" s="119">
        <v>6264700</v>
      </c>
      <c r="AA32" s="119">
        <v>8385100</v>
      </c>
      <c r="AB32">
        <v>93338000</v>
      </c>
      <c r="AC32">
        <v>12257000</v>
      </c>
      <c r="AD32">
        <v>62802000</v>
      </c>
      <c r="AE32">
        <v>325920000</v>
      </c>
      <c r="AF32">
        <v>23250000</v>
      </c>
      <c r="AG32">
        <v>9846400</v>
      </c>
    </row>
    <row r="33" spans="1:33">
      <c r="A33" t="s">
        <v>373</v>
      </c>
      <c r="B33" t="s">
        <v>374</v>
      </c>
      <c r="C33" t="s">
        <v>375</v>
      </c>
      <c r="D33">
        <v>21</v>
      </c>
      <c r="E33">
        <v>19</v>
      </c>
      <c r="F33">
        <v>10</v>
      </c>
      <c r="G33">
        <v>23</v>
      </c>
      <c r="H33">
        <v>20</v>
      </c>
      <c r="I33">
        <v>11</v>
      </c>
      <c r="J33">
        <v>19</v>
      </c>
      <c r="K33">
        <v>14</v>
      </c>
      <c r="L33">
        <v>9</v>
      </c>
      <c r="M33">
        <v>22</v>
      </c>
      <c r="N33">
        <v>25</v>
      </c>
      <c r="O33">
        <v>39</v>
      </c>
      <c r="P33">
        <v>30</v>
      </c>
      <c r="Q33">
        <v>33</v>
      </c>
      <c r="R33">
        <v>29</v>
      </c>
      <c r="S33" s="112">
        <v>11950000</v>
      </c>
      <c r="T33" s="112">
        <v>8995700</v>
      </c>
      <c r="U33" s="112">
        <v>6554000</v>
      </c>
      <c r="V33" s="115">
        <v>11088000</v>
      </c>
      <c r="W33" s="115">
        <v>14262000</v>
      </c>
      <c r="X33" s="115">
        <v>9020400</v>
      </c>
      <c r="Y33" s="119">
        <v>8565300</v>
      </c>
      <c r="Z33" s="119">
        <v>6147600</v>
      </c>
      <c r="AA33" s="119">
        <v>5242700</v>
      </c>
      <c r="AB33">
        <v>15869000</v>
      </c>
      <c r="AC33">
        <v>22357000</v>
      </c>
      <c r="AD33">
        <v>54086000</v>
      </c>
      <c r="AE33">
        <v>38570000</v>
      </c>
      <c r="AF33">
        <v>13040000</v>
      </c>
      <c r="AG33">
        <v>46579000</v>
      </c>
    </row>
    <row r="34" spans="1:33">
      <c r="A34" t="s">
        <v>376</v>
      </c>
      <c r="B34" t="s">
        <v>191</v>
      </c>
      <c r="C34" t="s">
        <v>192</v>
      </c>
      <c r="D34">
        <v>8</v>
      </c>
      <c r="E34">
        <v>7</v>
      </c>
      <c r="F34">
        <v>5</v>
      </c>
      <c r="G34">
        <v>6</v>
      </c>
      <c r="H34">
        <v>4</v>
      </c>
      <c r="I34">
        <v>4</v>
      </c>
      <c r="J34">
        <v>10</v>
      </c>
      <c r="K34">
        <v>9</v>
      </c>
      <c r="L34">
        <v>6</v>
      </c>
      <c r="M34">
        <v>0</v>
      </c>
      <c r="N34">
        <v>0</v>
      </c>
      <c r="O34">
        <v>4</v>
      </c>
      <c r="P34">
        <v>3</v>
      </c>
      <c r="Q34">
        <v>7</v>
      </c>
      <c r="R34">
        <v>2</v>
      </c>
      <c r="S34" s="112">
        <v>3969500</v>
      </c>
      <c r="T34" s="112">
        <v>3285000</v>
      </c>
      <c r="U34" s="112">
        <v>1277300</v>
      </c>
      <c r="V34" s="115">
        <v>1508600</v>
      </c>
      <c r="W34" s="115">
        <v>1482500</v>
      </c>
      <c r="X34" s="115">
        <v>834750</v>
      </c>
      <c r="Y34" s="119">
        <v>8447900</v>
      </c>
      <c r="Z34" s="119">
        <v>5285700</v>
      </c>
      <c r="AA34" s="119">
        <v>4524900</v>
      </c>
      <c r="AB34">
        <v>0</v>
      </c>
      <c r="AC34">
        <v>0</v>
      </c>
      <c r="AD34">
        <v>796640</v>
      </c>
      <c r="AE34">
        <v>1423800</v>
      </c>
      <c r="AF34">
        <v>3207400</v>
      </c>
      <c r="AG34">
        <v>461700</v>
      </c>
    </row>
    <row r="35" spans="1:33">
      <c r="A35" t="s">
        <v>137</v>
      </c>
      <c r="B35" t="s">
        <v>138</v>
      </c>
      <c r="C35" t="s">
        <v>139</v>
      </c>
      <c r="D35">
        <v>6</v>
      </c>
      <c r="E35">
        <v>6</v>
      </c>
      <c r="F35">
        <v>6</v>
      </c>
      <c r="G35">
        <v>5</v>
      </c>
      <c r="H35">
        <v>3</v>
      </c>
      <c r="I35">
        <v>4</v>
      </c>
      <c r="J35">
        <v>8</v>
      </c>
      <c r="K35">
        <v>7</v>
      </c>
      <c r="L35">
        <v>6</v>
      </c>
      <c r="M35">
        <v>0</v>
      </c>
      <c r="N35">
        <v>0</v>
      </c>
      <c r="O35">
        <v>2</v>
      </c>
      <c r="P35">
        <v>0</v>
      </c>
      <c r="Q35">
        <v>1</v>
      </c>
      <c r="R35">
        <v>0</v>
      </c>
      <c r="S35" s="112">
        <v>1723900</v>
      </c>
      <c r="T35" s="112">
        <v>1020700</v>
      </c>
      <c r="U35" s="112">
        <v>932540</v>
      </c>
      <c r="V35" s="115">
        <v>693780</v>
      </c>
      <c r="W35" s="115">
        <v>519970</v>
      </c>
      <c r="X35" s="115">
        <v>740490</v>
      </c>
      <c r="Y35" s="119">
        <v>7497100</v>
      </c>
      <c r="Z35" s="119">
        <v>4849600</v>
      </c>
      <c r="AA35" s="119">
        <v>9609300</v>
      </c>
      <c r="AB35">
        <v>0</v>
      </c>
      <c r="AC35">
        <v>0</v>
      </c>
      <c r="AD35">
        <v>156630</v>
      </c>
      <c r="AE35">
        <v>0</v>
      </c>
      <c r="AF35">
        <v>0</v>
      </c>
      <c r="AG35">
        <v>0</v>
      </c>
    </row>
    <row r="36" spans="1:33">
      <c r="A36" t="s">
        <v>377</v>
      </c>
      <c r="B36" t="s">
        <v>378</v>
      </c>
      <c r="C36" t="s">
        <v>379</v>
      </c>
      <c r="D36">
        <v>11</v>
      </c>
      <c r="E36">
        <v>11</v>
      </c>
      <c r="F36">
        <v>8</v>
      </c>
      <c r="G36">
        <v>12</v>
      </c>
      <c r="H36">
        <v>9</v>
      </c>
      <c r="I36">
        <v>7</v>
      </c>
      <c r="J36">
        <v>11</v>
      </c>
      <c r="K36">
        <v>13</v>
      </c>
      <c r="L36">
        <v>10</v>
      </c>
      <c r="M36">
        <v>9</v>
      </c>
      <c r="N36">
        <v>2</v>
      </c>
      <c r="O36">
        <v>28</v>
      </c>
      <c r="P36">
        <v>27</v>
      </c>
      <c r="Q36">
        <v>27</v>
      </c>
      <c r="R36">
        <v>9</v>
      </c>
      <c r="S36" s="112">
        <v>2887000</v>
      </c>
      <c r="T36" s="112">
        <v>4279800</v>
      </c>
      <c r="U36" s="112">
        <v>3422600</v>
      </c>
      <c r="V36" s="115">
        <v>2447600</v>
      </c>
      <c r="W36" s="115">
        <v>2946100</v>
      </c>
      <c r="X36" s="115">
        <v>3548700</v>
      </c>
      <c r="Y36" s="119">
        <v>6919200</v>
      </c>
      <c r="Z36" s="119">
        <v>4649900</v>
      </c>
      <c r="AA36" s="119">
        <v>6472200</v>
      </c>
      <c r="AB36">
        <v>3443000</v>
      </c>
      <c r="AC36">
        <v>0</v>
      </c>
      <c r="AD36">
        <v>16079000</v>
      </c>
      <c r="AE36">
        <v>42156000</v>
      </c>
      <c r="AF36">
        <v>26859000</v>
      </c>
      <c r="AG36">
        <v>745690</v>
      </c>
    </row>
    <row r="37" spans="1:33">
      <c r="A37" t="s">
        <v>380</v>
      </c>
      <c r="B37" t="s">
        <v>381</v>
      </c>
      <c r="C37" t="s">
        <v>382</v>
      </c>
      <c r="D37">
        <v>13</v>
      </c>
      <c r="E37">
        <v>15</v>
      </c>
      <c r="F37">
        <v>12</v>
      </c>
      <c r="G37">
        <v>17</v>
      </c>
      <c r="H37">
        <v>12</v>
      </c>
      <c r="I37">
        <v>10</v>
      </c>
      <c r="J37">
        <v>14</v>
      </c>
      <c r="K37">
        <v>15</v>
      </c>
      <c r="L37">
        <v>11</v>
      </c>
      <c r="M37">
        <v>3</v>
      </c>
      <c r="N37">
        <v>6</v>
      </c>
      <c r="O37">
        <v>12</v>
      </c>
      <c r="P37">
        <v>11</v>
      </c>
      <c r="Q37">
        <v>12</v>
      </c>
      <c r="R37">
        <v>6</v>
      </c>
      <c r="S37" s="112">
        <v>7710900</v>
      </c>
      <c r="T37" s="112">
        <v>6888000</v>
      </c>
      <c r="U37" s="112">
        <v>5575700</v>
      </c>
      <c r="V37" s="115">
        <v>6421100</v>
      </c>
      <c r="W37" s="115">
        <v>8644000</v>
      </c>
      <c r="X37" s="115">
        <v>9954000</v>
      </c>
      <c r="Y37" s="119">
        <v>6857800</v>
      </c>
      <c r="Z37" s="119">
        <v>5572100</v>
      </c>
      <c r="AA37" s="119">
        <v>6392400</v>
      </c>
      <c r="AB37">
        <v>1477500</v>
      </c>
      <c r="AC37">
        <v>1751700</v>
      </c>
      <c r="AD37">
        <v>6473100</v>
      </c>
      <c r="AE37">
        <v>5170800</v>
      </c>
      <c r="AF37">
        <v>3320400</v>
      </c>
      <c r="AG37">
        <v>3304400</v>
      </c>
    </row>
    <row r="38" spans="1:33">
      <c r="A38" t="s">
        <v>383</v>
      </c>
      <c r="B38" t="s">
        <v>248</v>
      </c>
      <c r="C38" t="s">
        <v>249</v>
      </c>
      <c r="D38">
        <v>12</v>
      </c>
      <c r="E38">
        <v>18</v>
      </c>
      <c r="F38">
        <v>11</v>
      </c>
      <c r="G38">
        <v>13</v>
      </c>
      <c r="H38">
        <v>6</v>
      </c>
      <c r="I38">
        <v>6</v>
      </c>
      <c r="J38">
        <v>13</v>
      </c>
      <c r="K38">
        <v>12</v>
      </c>
      <c r="L38">
        <v>8</v>
      </c>
      <c r="M38">
        <v>0</v>
      </c>
      <c r="N38">
        <v>0</v>
      </c>
      <c r="O38">
        <v>8</v>
      </c>
      <c r="P38">
        <v>4</v>
      </c>
      <c r="Q38">
        <v>14</v>
      </c>
      <c r="R38">
        <v>4</v>
      </c>
      <c r="S38" s="112">
        <v>12068000</v>
      </c>
      <c r="T38" s="112">
        <v>14290000</v>
      </c>
      <c r="U38" s="112">
        <v>9781600</v>
      </c>
      <c r="V38" s="115">
        <v>3398600</v>
      </c>
      <c r="W38" s="115">
        <v>3179900</v>
      </c>
      <c r="X38" s="115">
        <v>3893900</v>
      </c>
      <c r="Y38" s="119">
        <v>6487600</v>
      </c>
      <c r="Z38" s="119">
        <v>4457400</v>
      </c>
      <c r="AA38" s="119">
        <v>6346800</v>
      </c>
      <c r="AB38">
        <v>0</v>
      </c>
      <c r="AC38">
        <v>0</v>
      </c>
      <c r="AD38">
        <v>1564700</v>
      </c>
      <c r="AE38">
        <v>975280</v>
      </c>
      <c r="AF38">
        <v>3392200</v>
      </c>
      <c r="AG38">
        <v>1354800</v>
      </c>
    </row>
    <row r="39" spans="1:33">
      <c r="A39" t="s">
        <v>384</v>
      </c>
      <c r="B39" t="s">
        <v>385</v>
      </c>
      <c r="C39" t="s">
        <v>386</v>
      </c>
      <c r="D39">
        <v>15</v>
      </c>
      <c r="E39">
        <v>20</v>
      </c>
      <c r="F39">
        <v>13</v>
      </c>
      <c r="G39">
        <v>22</v>
      </c>
      <c r="H39">
        <v>17</v>
      </c>
      <c r="I39">
        <v>12</v>
      </c>
      <c r="J39">
        <v>20</v>
      </c>
      <c r="K39">
        <v>20</v>
      </c>
      <c r="L39">
        <v>8</v>
      </c>
      <c r="M39">
        <v>1</v>
      </c>
      <c r="N39">
        <v>0</v>
      </c>
      <c r="O39">
        <v>10</v>
      </c>
      <c r="P39">
        <v>8</v>
      </c>
      <c r="Q39">
        <v>8</v>
      </c>
      <c r="R39">
        <v>1</v>
      </c>
      <c r="S39" s="112">
        <v>3490800</v>
      </c>
      <c r="T39" s="112">
        <v>5529900</v>
      </c>
      <c r="U39" s="112">
        <v>4716200</v>
      </c>
      <c r="V39" s="115">
        <v>5290100</v>
      </c>
      <c r="W39" s="115">
        <v>4673200</v>
      </c>
      <c r="X39" s="115">
        <v>4923000</v>
      </c>
      <c r="Y39" s="119">
        <v>6419400</v>
      </c>
      <c r="Z39" s="119">
        <v>3323000</v>
      </c>
      <c r="AA39" s="119">
        <v>3896500</v>
      </c>
      <c r="AB39">
        <v>0</v>
      </c>
      <c r="AC39">
        <v>0</v>
      </c>
      <c r="AD39">
        <v>4035700</v>
      </c>
      <c r="AE39">
        <v>3541100</v>
      </c>
      <c r="AF39">
        <v>2087300</v>
      </c>
      <c r="AG39">
        <v>0</v>
      </c>
    </row>
    <row r="40" spans="1:33">
      <c r="A40" t="s">
        <v>387</v>
      </c>
      <c r="B40" t="s">
        <v>388</v>
      </c>
      <c r="C40" t="s">
        <v>389</v>
      </c>
      <c r="D40">
        <v>10</v>
      </c>
      <c r="E40">
        <v>16</v>
      </c>
      <c r="F40">
        <v>11</v>
      </c>
      <c r="G40">
        <v>11</v>
      </c>
      <c r="H40">
        <v>8</v>
      </c>
      <c r="I40">
        <v>7</v>
      </c>
      <c r="J40">
        <v>15</v>
      </c>
      <c r="K40">
        <v>13</v>
      </c>
      <c r="L40">
        <v>12</v>
      </c>
      <c r="M40">
        <v>0</v>
      </c>
      <c r="N40">
        <v>1</v>
      </c>
      <c r="O40">
        <v>7</v>
      </c>
      <c r="P40">
        <v>6</v>
      </c>
      <c r="Q40">
        <v>8</v>
      </c>
      <c r="R40">
        <v>6</v>
      </c>
      <c r="S40" s="112">
        <v>2960500</v>
      </c>
      <c r="T40" s="112">
        <v>4252400</v>
      </c>
      <c r="U40" s="112">
        <v>6472500</v>
      </c>
      <c r="V40" s="115">
        <v>2068200</v>
      </c>
      <c r="W40" s="115">
        <v>2458800</v>
      </c>
      <c r="X40" s="115">
        <v>3494100</v>
      </c>
      <c r="Y40" s="119">
        <v>5884700</v>
      </c>
      <c r="Z40" s="119">
        <v>4209700</v>
      </c>
      <c r="AA40" s="119">
        <v>7481400</v>
      </c>
      <c r="AB40">
        <v>0</v>
      </c>
      <c r="AC40">
        <v>0</v>
      </c>
      <c r="AD40">
        <v>2639100</v>
      </c>
      <c r="AE40">
        <v>2617100</v>
      </c>
      <c r="AF40">
        <v>3160300</v>
      </c>
      <c r="AG40">
        <v>2493100</v>
      </c>
    </row>
    <row r="41" spans="1:33">
      <c r="A41" t="s">
        <v>390</v>
      </c>
      <c r="B41" t="s">
        <v>391</v>
      </c>
      <c r="C41" t="s">
        <v>392</v>
      </c>
      <c r="D41">
        <v>17</v>
      </c>
      <c r="E41">
        <v>19</v>
      </c>
      <c r="F41">
        <v>9</v>
      </c>
      <c r="G41">
        <v>19</v>
      </c>
      <c r="H41">
        <v>17</v>
      </c>
      <c r="I41">
        <v>14</v>
      </c>
      <c r="J41">
        <v>18</v>
      </c>
      <c r="K41">
        <v>16</v>
      </c>
      <c r="L41">
        <v>11</v>
      </c>
      <c r="M41">
        <v>0</v>
      </c>
      <c r="N41">
        <v>0</v>
      </c>
      <c r="O41">
        <v>17</v>
      </c>
      <c r="P41">
        <v>8</v>
      </c>
      <c r="Q41">
        <v>12</v>
      </c>
      <c r="R41">
        <v>0</v>
      </c>
      <c r="S41" s="112">
        <v>5959000</v>
      </c>
      <c r="T41" s="112">
        <v>7412900</v>
      </c>
      <c r="U41" s="112">
        <v>3346200</v>
      </c>
      <c r="V41" s="115">
        <v>10656000</v>
      </c>
      <c r="W41" s="115">
        <v>12272000</v>
      </c>
      <c r="X41" s="115">
        <v>8744200</v>
      </c>
      <c r="Y41" s="119">
        <v>5813400</v>
      </c>
      <c r="Z41" s="119">
        <v>4320200</v>
      </c>
      <c r="AA41" s="119">
        <v>3163100</v>
      </c>
      <c r="AB41">
        <v>0</v>
      </c>
      <c r="AC41">
        <v>0</v>
      </c>
      <c r="AD41">
        <v>4814500</v>
      </c>
      <c r="AE41">
        <v>3887500</v>
      </c>
      <c r="AF41">
        <v>2074900</v>
      </c>
      <c r="AG41">
        <v>0</v>
      </c>
    </row>
    <row r="42" spans="1:33">
      <c r="A42" t="s">
        <v>393</v>
      </c>
      <c r="B42" t="s">
        <v>87</v>
      </c>
      <c r="C42" t="s">
        <v>88</v>
      </c>
      <c r="D42">
        <v>6</v>
      </c>
      <c r="E42">
        <v>10</v>
      </c>
      <c r="F42">
        <v>1</v>
      </c>
      <c r="G42">
        <v>6</v>
      </c>
      <c r="H42">
        <v>1</v>
      </c>
      <c r="I42">
        <v>0</v>
      </c>
      <c r="J42">
        <v>22</v>
      </c>
      <c r="K42">
        <v>20</v>
      </c>
      <c r="L42">
        <v>4</v>
      </c>
      <c r="M42">
        <v>1</v>
      </c>
      <c r="N42">
        <v>1</v>
      </c>
      <c r="O42">
        <v>0</v>
      </c>
      <c r="P42">
        <v>2</v>
      </c>
      <c r="Q42">
        <v>2</v>
      </c>
      <c r="R42">
        <v>1</v>
      </c>
      <c r="S42" s="112">
        <v>333620</v>
      </c>
      <c r="T42" s="112">
        <v>352810</v>
      </c>
      <c r="U42" s="112">
        <v>0</v>
      </c>
      <c r="V42" s="115">
        <v>274750</v>
      </c>
      <c r="W42" s="115">
        <v>0</v>
      </c>
      <c r="X42" s="115">
        <v>0</v>
      </c>
      <c r="Y42" s="119">
        <v>5768500</v>
      </c>
      <c r="Z42" s="119">
        <v>4344800</v>
      </c>
      <c r="AA42" s="119">
        <v>891980</v>
      </c>
      <c r="AB42">
        <v>0</v>
      </c>
      <c r="AC42">
        <v>0</v>
      </c>
      <c r="AD42">
        <v>0</v>
      </c>
      <c r="AE42">
        <v>0</v>
      </c>
      <c r="AF42">
        <v>234500</v>
      </c>
      <c r="AG42">
        <v>0</v>
      </c>
    </row>
    <row r="43" spans="1:33">
      <c r="A43" t="s">
        <v>394</v>
      </c>
      <c r="B43" t="s">
        <v>73</v>
      </c>
      <c r="C43" t="s">
        <v>74</v>
      </c>
      <c r="D43">
        <v>5</v>
      </c>
      <c r="E43">
        <v>5</v>
      </c>
      <c r="F43">
        <v>3</v>
      </c>
      <c r="G43">
        <v>3</v>
      </c>
      <c r="H43">
        <v>1</v>
      </c>
      <c r="I43">
        <v>1</v>
      </c>
      <c r="J43">
        <v>14</v>
      </c>
      <c r="K43">
        <v>15</v>
      </c>
      <c r="L43">
        <v>6</v>
      </c>
      <c r="M43">
        <v>0</v>
      </c>
      <c r="N43">
        <v>0</v>
      </c>
      <c r="O43">
        <v>0</v>
      </c>
      <c r="P43">
        <v>0</v>
      </c>
      <c r="Q43">
        <v>5</v>
      </c>
      <c r="R43">
        <v>0</v>
      </c>
      <c r="S43" s="112">
        <v>134120</v>
      </c>
      <c r="T43" s="112">
        <v>269060</v>
      </c>
      <c r="U43" s="112">
        <v>100760</v>
      </c>
      <c r="V43" s="115">
        <v>53597</v>
      </c>
      <c r="W43" s="115">
        <v>0</v>
      </c>
      <c r="X43" s="115">
        <v>0</v>
      </c>
      <c r="Y43" s="119">
        <v>5599700</v>
      </c>
      <c r="Z43" s="119">
        <v>4359000</v>
      </c>
      <c r="AA43" s="119">
        <v>2007600</v>
      </c>
      <c r="AB43">
        <v>0</v>
      </c>
      <c r="AC43">
        <v>0</v>
      </c>
      <c r="AD43">
        <v>0</v>
      </c>
      <c r="AE43">
        <v>0</v>
      </c>
      <c r="AF43">
        <v>222670</v>
      </c>
      <c r="AG43">
        <v>0</v>
      </c>
    </row>
    <row r="44" spans="1:33">
      <c r="A44" t="s">
        <v>395</v>
      </c>
      <c r="B44" t="s">
        <v>396</v>
      </c>
      <c r="C44" t="s">
        <v>397</v>
      </c>
      <c r="D44">
        <v>6</v>
      </c>
      <c r="E44">
        <v>9</v>
      </c>
      <c r="F44">
        <v>7</v>
      </c>
      <c r="G44">
        <v>8</v>
      </c>
      <c r="H44">
        <v>6</v>
      </c>
      <c r="I44">
        <v>7</v>
      </c>
      <c r="J44">
        <v>8</v>
      </c>
      <c r="K44">
        <v>7</v>
      </c>
      <c r="L44">
        <v>7</v>
      </c>
      <c r="M44">
        <v>2</v>
      </c>
      <c r="N44">
        <v>7</v>
      </c>
      <c r="O44">
        <v>10</v>
      </c>
      <c r="P44">
        <v>6</v>
      </c>
      <c r="Q44">
        <v>11</v>
      </c>
      <c r="R44">
        <v>5</v>
      </c>
      <c r="S44" s="112">
        <v>3975700</v>
      </c>
      <c r="T44" s="112">
        <v>7696000</v>
      </c>
      <c r="U44" s="112">
        <v>8813300</v>
      </c>
      <c r="V44" s="115">
        <v>3562300</v>
      </c>
      <c r="W44" s="115">
        <v>4679400</v>
      </c>
      <c r="X44" s="115">
        <v>5986400</v>
      </c>
      <c r="Y44" s="119">
        <v>5330100</v>
      </c>
      <c r="Z44" s="119">
        <v>5220200</v>
      </c>
      <c r="AA44" s="119">
        <v>6473600</v>
      </c>
      <c r="AB44">
        <v>3638800</v>
      </c>
      <c r="AC44">
        <v>4882000</v>
      </c>
      <c r="AD44">
        <v>4937400</v>
      </c>
      <c r="AE44">
        <v>6309400</v>
      </c>
      <c r="AF44">
        <v>26619000</v>
      </c>
      <c r="AG44">
        <v>3299200</v>
      </c>
    </row>
    <row r="45" spans="1:33">
      <c r="A45" t="s">
        <v>398</v>
      </c>
      <c r="B45" t="s">
        <v>147</v>
      </c>
      <c r="C45" t="s">
        <v>148</v>
      </c>
      <c r="D45">
        <v>5</v>
      </c>
      <c r="E45">
        <v>5</v>
      </c>
      <c r="F45">
        <v>5</v>
      </c>
      <c r="G45">
        <v>4</v>
      </c>
      <c r="H45">
        <v>2</v>
      </c>
      <c r="I45">
        <v>4</v>
      </c>
      <c r="J45">
        <v>7</v>
      </c>
      <c r="K45">
        <v>6</v>
      </c>
      <c r="L45">
        <v>5</v>
      </c>
      <c r="M45">
        <v>0</v>
      </c>
      <c r="N45">
        <v>0</v>
      </c>
      <c r="O45">
        <v>2</v>
      </c>
      <c r="P45">
        <v>3</v>
      </c>
      <c r="Q45">
        <v>5</v>
      </c>
      <c r="R45">
        <v>2</v>
      </c>
      <c r="S45" s="112">
        <v>1226900</v>
      </c>
      <c r="T45" s="112">
        <v>710580</v>
      </c>
      <c r="U45" s="112">
        <v>366860</v>
      </c>
      <c r="V45" s="115">
        <v>296460</v>
      </c>
      <c r="W45" s="115">
        <v>0</v>
      </c>
      <c r="X45" s="115">
        <v>416660</v>
      </c>
      <c r="Y45" s="119">
        <v>5277100</v>
      </c>
      <c r="Z45" s="119">
        <v>2184300</v>
      </c>
      <c r="AA45" s="119">
        <v>2630500</v>
      </c>
      <c r="AB45">
        <v>0</v>
      </c>
      <c r="AC45">
        <v>0</v>
      </c>
      <c r="AD45">
        <v>455790</v>
      </c>
      <c r="AE45">
        <v>554060</v>
      </c>
      <c r="AF45">
        <v>1789900</v>
      </c>
      <c r="AG45">
        <v>0</v>
      </c>
    </row>
    <row r="46" spans="1:33">
      <c r="A46" t="s">
        <v>399</v>
      </c>
      <c r="B46" t="s">
        <v>400</v>
      </c>
      <c r="C46" t="s">
        <v>401</v>
      </c>
      <c r="D46">
        <v>4</v>
      </c>
      <c r="E46">
        <v>4</v>
      </c>
      <c r="F46">
        <v>1</v>
      </c>
      <c r="G46">
        <v>4</v>
      </c>
      <c r="H46">
        <v>4</v>
      </c>
      <c r="I46">
        <v>1</v>
      </c>
      <c r="J46">
        <v>3</v>
      </c>
      <c r="K46">
        <v>4</v>
      </c>
      <c r="L46">
        <v>1</v>
      </c>
      <c r="M46">
        <v>3</v>
      </c>
      <c r="N46">
        <v>3</v>
      </c>
      <c r="O46">
        <v>5</v>
      </c>
      <c r="P46">
        <v>5</v>
      </c>
      <c r="Q46">
        <v>4</v>
      </c>
      <c r="R46">
        <v>5</v>
      </c>
      <c r="S46" s="112">
        <v>15305000</v>
      </c>
      <c r="T46" s="112">
        <v>21697000</v>
      </c>
      <c r="U46" s="112">
        <v>0</v>
      </c>
      <c r="V46" s="115">
        <v>8886700</v>
      </c>
      <c r="W46" s="115">
        <v>49969000</v>
      </c>
      <c r="X46" s="115">
        <v>0</v>
      </c>
      <c r="Y46" s="119">
        <v>4984400</v>
      </c>
      <c r="Z46" s="119">
        <v>18665000</v>
      </c>
      <c r="AA46" s="119">
        <v>0</v>
      </c>
      <c r="AB46">
        <v>56354000</v>
      </c>
      <c r="AC46">
        <v>6474000</v>
      </c>
      <c r="AD46">
        <v>206900000</v>
      </c>
      <c r="AE46">
        <v>46702000</v>
      </c>
      <c r="AF46">
        <v>68037000</v>
      </c>
      <c r="AG46">
        <v>86585000</v>
      </c>
    </row>
    <row r="47" spans="1:33">
      <c r="A47" t="s">
        <v>402</v>
      </c>
      <c r="B47" t="s">
        <v>403</v>
      </c>
      <c r="C47" t="s">
        <v>404</v>
      </c>
      <c r="D47">
        <v>15</v>
      </c>
      <c r="E47">
        <v>17</v>
      </c>
      <c r="F47">
        <v>11</v>
      </c>
      <c r="G47">
        <v>16</v>
      </c>
      <c r="H47">
        <v>14</v>
      </c>
      <c r="I47">
        <v>11</v>
      </c>
      <c r="J47">
        <v>15</v>
      </c>
      <c r="K47">
        <v>15</v>
      </c>
      <c r="L47">
        <v>8</v>
      </c>
      <c r="M47">
        <v>0</v>
      </c>
      <c r="N47">
        <v>1</v>
      </c>
      <c r="O47">
        <v>15</v>
      </c>
      <c r="P47">
        <v>8</v>
      </c>
      <c r="Q47">
        <v>12</v>
      </c>
      <c r="R47">
        <v>5</v>
      </c>
      <c r="S47" s="112">
        <v>6189200</v>
      </c>
      <c r="T47" s="112">
        <v>7452100</v>
      </c>
      <c r="U47" s="112">
        <v>3528600</v>
      </c>
      <c r="V47" s="115">
        <v>6939800</v>
      </c>
      <c r="W47" s="115">
        <v>7352100</v>
      </c>
      <c r="X47" s="115">
        <v>5780600</v>
      </c>
      <c r="Y47" s="119">
        <v>4652300</v>
      </c>
      <c r="Z47" s="119">
        <v>5018400</v>
      </c>
      <c r="AA47" s="119">
        <v>3315600</v>
      </c>
      <c r="AB47">
        <v>0</v>
      </c>
      <c r="AC47">
        <v>0</v>
      </c>
      <c r="AD47">
        <v>6032400</v>
      </c>
      <c r="AE47">
        <v>4589900</v>
      </c>
      <c r="AF47">
        <v>2348700</v>
      </c>
      <c r="AG47">
        <v>3740800</v>
      </c>
    </row>
    <row r="48" spans="1:33">
      <c r="A48" t="s">
        <v>405</v>
      </c>
      <c r="B48" t="s">
        <v>406</v>
      </c>
      <c r="C48" t="s">
        <v>407</v>
      </c>
      <c r="D48">
        <v>22</v>
      </c>
      <c r="E48">
        <v>20</v>
      </c>
      <c r="F48">
        <v>12</v>
      </c>
      <c r="G48">
        <v>23</v>
      </c>
      <c r="H48">
        <v>21</v>
      </c>
      <c r="I48">
        <v>14</v>
      </c>
      <c r="J48">
        <v>17</v>
      </c>
      <c r="K48">
        <v>16</v>
      </c>
      <c r="L48">
        <v>3</v>
      </c>
      <c r="M48">
        <v>1</v>
      </c>
      <c r="N48">
        <v>1</v>
      </c>
      <c r="O48">
        <v>16</v>
      </c>
      <c r="P48">
        <v>13</v>
      </c>
      <c r="Q48">
        <v>9</v>
      </c>
      <c r="R48">
        <v>11</v>
      </c>
      <c r="S48" s="112">
        <v>4829800</v>
      </c>
      <c r="T48" s="112">
        <v>6496400</v>
      </c>
      <c r="U48" s="112">
        <v>4091200</v>
      </c>
      <c r="V48" s="115">
        <v>6095200</v>
      </c>
      <c r="W48" s="115">
        <v>9435900</v>
      </c>
      <c r="X48" s="115">
        <v>5590700</v>
      </c>
      <c r="Y48" s="119">
        <v>4589400</v>
      </c>
      <c r="Z48" s="119">
        <v>3321800</v>
      </c>
      <c r="AA48" s="119">
        <v>1166100</v>
      </c>
      <c r="AB48">
        <v>0</v>
      </c>
      <c r="AC48">
        <v>0</v>
      </c>
      <c r="AD48">
        <v>3058800</v>
      </c>
      <c r="AE48">
        <v>6154600</v>
      </c>
      <c r="AF48">
        <v>1111300</v>
      </c>
      <c r="AG48">
        <v>5194400</v>
      </c>
    </row>
    <row r="49" spans="1:33">
      <c r="A49" t="s">
        <v>408</v>
      </c>
      <c r="B49" t="s">
        <v>409</v>
      </c>
      <c r="C49" t="s">
        <v>410</v>
      </c>
      <c r="D49">
        <v>14</v>
      </c>
      <c r="E49">
        <v>15</v>
      </c>
      <c r="F49">
        <v>10</v>
      </c>
      <c r="G49">
        <v>16</v>
      </c>
      <c r="H49">
        <v>12</v>
      </c>
      <c r="I49">
        <v>8</v>
      </c>
      <c r="J49">
        <v>15</v>
      </c>
      <c r="K49">
        <v>14</v>
      </c>
      <c r="L49">
        <v>9</v>
      </c>
      <c r="M49">
        <v>3</v>
      </c>
      <c r="N49">
        <v>2</v>
      </c>
      <c r="O49">
        <v>14</v>
      </c>
      <c r="P49">
        <v>7</v>
      </c>
      <c r="Q49">
        <v>11</v>
      </c>
      <c r="R49">
        <v>11</v>
      </c>
      <c r="S49" s="112">
        <v>4010000</v>
      </c>
      <c r="T49" s="112">
        <v>3755300</v>
      </c>
      <c r="U49" s="112">
        <v>4159500</v>
      </c>
      <c r="V49" s="115">
        <v>4799500</v>
      </c>
      <c r="W49" s="115">
        <v>4644800</v>
      </c>
      <c r="X49" s="115">
        <v>4232900</v>
      </c>
      <c r="Y49" s="119">
        <v>4396900</v>
      </c>
      <c r="Z49" s="119">
        <v>2630000</v>
      </c>
      <c r="AA49" s="119">
        <v>2818300</v>
      </c>
      <c r="AB49">
        <v>2053300</v>
      </c>
      <c r="AC49">
        <v>841620</v>
      </c>
      <c r="AD49">
        <v>8988300</v>
      </c>
      <c r="AE49">
        <v>3275300</v>
      </c>
      <c r="AF49">
        <v>2423100</v>
      </c>
      <c r="AG49">
        <v>5002900</v>
      </c>
    </row>
    <row r="50" spans="1:33">
      <c r="A50" t="s">
        <v>411</v>
      </c>
      <c r="B50" t="s">
        <v>412</v>
      </c>
      <c r="C50" t="s">
        <v>413</v>
      </c>
      <c r="D50">
        <v>11</v>
      </c>
      <c r="E50">
        <v>10</v>
      </c>
      <c r="F50">
        <v>5</v>
      </c>
      <c r="G50">
        <v>18</v>
      </c>
      <c r="H50">
        <v>11</v>
      </c>
      <c r="I50">
        <v>10</v>
      </c>
      <c r="J50">
        <v>13</v>
      </c>
      <c r="K50">
        <v>12</v>
      </c>
      <c r="L50">
        <v>3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 s="112">
        <v>1349700</v>
      </c>
      <c r="T50" s="112">
        <v>848520</v>
      </c>
      <c r="U50" s="112">
        <v>442390</v>
      </c>
      <c r="V50" s="115">
        <v>4614000</v>
      </c>
      <c r="W50" s="115">
        <v>4909100</v>
      </c>
      <c r="X50" s="115">
        <v>3043700</v>
      </c>
      <c r="Y50" s="119">
        <v>4263100</v>
      </c>
      <c r="Z50" s="119">
        <v>1216600</v>
      </c>
      <c r="AA50" s="119">
        <v>67947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</row>
    <row r="51" spans="1:33">
      <c r="A51" t="s">
        <v>414</v>
      </c>
      <c r="B51" t="s">
        <v>150</v>
      </c>
      <c r="C51" t="s">
        <v>151</v>
      </c>
      <c r="D51">
        <v>8</v>
      </c>
      <c r="E51">
        <v>11</v>
      </c>
      <c r="F51">
        <v>3</v>
      </c>
      <c r="G51">
        <v>7</v>
      </c>
      <c r="H51">
        <v>3</v>
      </c>
      <c r="I51">
        <v>5</v>
      </c>
      <c r="J51">
        <v>12</v>
      </c>
      <c r="K51">
        <v>14</v>
      </c>
      <c r="L51">
        <v>6</v>
      </c>
      <c r="M51">
        <v>0</v>
      </c>
      <c r="N51">
        <v>0</v>
      </c>
      <c r="O51">
        <v>0</v>
      </c>
      <c r="P51">
        <v>1</v>
      </c>
      <c r="Q51">
        <v>2</v>
      </c>
      <c r="R51">
        <v>0</v>
      </c>
      <c r="S51" s="112">
        <v>973160</v>
      </c>
      <c r="T51" s="112">
        <v>1532900</v>
      </c>
      <c r="U51" s="112">
        <v>550330</v>
      </c>
      <c r="V51" s="115">
        <v>396180</v>
      </c>
      <c r="W51" s="115">
        <v>1064800</v>
      </c>
      <c r="X51" s="115">
        <v>516580</v>
      </c>
      <c r="Y51" s="119">
        <v>4176400</v>
      </c>
      <c r="Z51" s="119">
        <v>2786800</v>
      </c>
      <c r="AA51" s="119">
        <v>2868900</v>
      </c>
      <c r="AB51">
        <v>0</v>
      </c>
      <c r="AC51">
        <v>0</v>
      </c>
      <c r="AD51">
        <v>0</v>
      </c>
      <c r="AE51">
        <v>0</v>
      </c>
      <c r="AF51">
        <v>537160</v>
      </c>
      <c r="AG51">
        <v>0</v>
      </c>
    </row>
    <row r="52" spans="1:33">
      <c r="A52" t="s">
        <v>415</v>
      </c>
      <c r="B52" t="s">
        <v>416</v>
      </c>
      <c r="C52" t="s">
        <v>417</v>
      </c>
      <c r="D52">
        <v>16</v>
      </c>
      <c r="E52">
        <v>16</v>
      </c>
      <c r="F52">
        <v>6</v>
      </c>
      <c r="G52">
        <v>16</v>
      </c>
      <c r="H52">
        <v>19</v>
      </c>
      <c r="I52">
        <v>15</v>
      </c>
      <c r="J52">
        <v>13</v>
      </c>
      <c r="K52">
        <v>12</v>
      </c>
      <c r="L52">
        <v>3</v>
      </c>
      <c r="M52">
        <v>0</v>
      </c>
      <c r="N52">
        <v>0</v>
      </c>
      <c r="O52">
        <v>0</v>
      </c>
      <c r="P52">
        <v>0</v>
      </c>
      <c r="Q52">
        <v>2</v>
      </c>
      <c r="R52">
        <v>0</v>
      </c>
      <c r="S52" s="112">
        <v>5486400</v>
      </c>
      <c r="T52" s="112">
        <v>9424700</v>
      </c>
      <c r="U52" s="112">
        <v>1204700</v>
      </c>
      <c r="V52" s="115">
        <v>5682800</v>
      </c>
      <c r="W52" s="115">
        <v>37899000</v>
      </c>
      <c r="X52" s="115">
        <v>6367100</v>
      </c>
      <c r="Y52" s="119">
        <v>4166700</v>
      </c>
      <c r="Z52" s="119">
        <v>2486600</v>
      </c>
      <c r="AA52" s="119">
        <v>478410</v>
      </c>
      <c r="AB52">
        <v>0</v>
      </c>
      <c r="AC52">
        <v>0</v>
      </c>
      <c r="AD52">
        <v>0</v>
      </c>
      <c r="AE52">
        <v>0</v>
      </c>
      <c r="AF52">
        <v>692510</v>
      </c>
      <c r="AG52">
        <v>0</v>
      </c>
    </row>
    <row r="53" spans="1:33">
      <c r="A53" t="s">
        <v>418</v>
      </c>
      <c r="B53" t="s">
        <v>419</v>
      </c>
      <c r="C53" t="s">
        <v>420</v>
      </c>
      <c r="D53">
        <v>6</v>
      </c>
      <c r="E53">
        <v>11</v>
      </c>
      <c r="F53">
        <v>3</v>
      </c>
      <c r="G53">
        <v>4</v>
      </c>
      <c r="H53">
        <v>1</v>
      </c>
      <c r="I53">
        <v>3</v>
      </c>
      <c r="J53">
        <v>16</v>
      </c>
      <c r="K53">
        <v>12</v>
      </c>
      <c r="L53">
        <v>5</v>
      </c>
      <c r="M53">
        <v>0</v>
      </c>
      <c r="N53">
        <v>0</v>
      </c>
      <c r="O53">
        <v>9</v>
      </c>
      <c r="P53">
        <v>2</v>
      </c>
      <c r="Q53">
        <v>14</v>
      </c>
      <c r="R53">
        <v>1</v>
      </c>
      <c r="S53" s="112">
        <v>564480</v>
      </c>
      <c r="T53" s="112">
        <v>1483100</v>
      </c>
      <c r="U53" s="112">
        <v>1125700</v>
      </c>
      <c r="V53" s="115">
        <v>221290</v>
      </c>
      <c r="W53" s="115">
        <v>0</v>
      </c>
      <c r="X53" s="115">
        <v>385240</v>
      </c>
      <c r="Y53" s="119">
        <v>4039500</v>
      </c>
      <c r="Z53" s="119">
        <v>2870700</v>
      </c>
      <c r="AA53" s="119">
        <v>1577500</v>
      </c>
      <c r="AB53">
        <v>0</v>
      </c>
      <c r="AC53">
        <v>0</v>
      </c>
      <c r="AD53">
        <v>925590</v>
      </c>
      <c r="AE53">
        <v>0</v>
      </c>
      <c r="AF53">
        <v>4082900</v>
      </c>
      <c r="AG53">
        <v>0</v>
      </c>
    </row>
    <row r="54" spans="1:33">
      <c r="A54" t="s">
        <v>421</v>
      </c>
      <c r="B54" t="s">
        <v>422</v>
      </c>
      <c r="C54" t="s">
        <v>423</v>
      </c>
      <c r="D54">
        <v>5</v>
      </c>
      <c r="E54">
        <v>8</v>
      </c>
      <c r="F54">
        <v>7</v>
      </c>
      <c r="G54">
        <v>8</v>
      </c>
      <c r="H54">
        <v>6</v>
      </c>
      <c r="I54">
        <v>7</v>
      </c>
      <c r="J54">
        <v>10</v>
      </c>
      <c r="K54">
        <v>9</v>
      </c>
      <c r="L54">
        <v>8</v>
      </c>
      <c r="M54">
        <v>3</v>
      </c>
      <c r="N54">
        <v>1</v>
      </c>
      <c r="O54">
        <v>13</v>
      </c>
      <c r="P54">
        <v>6</v>
      </c>
      <c r="Q54">
        <v>15</v>
      </c>
      <c r="R54">
        <v>6</v>
      </c>
      <c r="S54" s="112">
        <v>2355000</v>
      </c>
      <c r="T54" s="112">
        <v>3668900</v>
      </c>
      <c r="U54" s="112">
        <v>6144700</v>
      </c>
      <c r="V54" s="115">
        <v>2413500</v>
      </c>
      <c r="W54" s="115">
        <v>2258600</v>
      </c>
      <c r="X54" s="115">
        <v>3943400</v>
      </c>
      <c r="Y54" s="119">
        <v>3841300</v>
      </c>
      <c r="Z54" s="119">
        <v>3223800</v>
      </c>
      <c r="AA54" s="119">
        <v>6436300</v>
      </c>
      <c r="AB54">
        <v>1210400</v>
      </c>
      <c r="AC54">
        <v>0</v>
      </c>
      <c r="AD54">
        <v>6222400</v>
      </c>
      <c r="AE54">
        <v>3447100</v>
      </c>
      <c r="AF54">
        <v>13436000</v>
      </c>
      <c r="AG54">
        <v>1856800</v>
      </c>
    </row>
    <row r="55" spans="1:33">
      <c r="A55" t="s">
        <v>424</v>
      </c>
      <c r="B55" t="s">
        <v>57</v>
      </c>
      <c r="C55" t="s">
        <v>58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15</v>
      </c>
      <c r="K55">
        <v>16</v>
      </c>
      <c r="L55">
        <v>6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 s="112">
        <v>0</v>
      </c>
      <c r="T55" s="112">
        <v>0</v>
      </c>
      <c r="U55" s="112">
        <v>0</v>
      </c>
      <c r="V55" s="115">
        <v>0</v>
      </c>
      <c r="W55" s="115">
        <v>0</v>
      </c>
      <c r="X55" s="115">
        <v>0</v>
      </c>
      <c r="Y55" s="119">
        <v>3643300</v>
      </c>
      <c r="Z55" s="119">
        <v>3873300</v>
      </c>
      <c r="AA55" s="119">
        <v>361060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</row>
    <row r="56" spans="1:33">
      <c r="A56" t="s">
        <v>425</v>
      </c>
      <c r="B56" t="s">
        <v>426</v>
      </c>
      <c r="C56" t="s">
        <v>427</v>
      </c>
      <c r="D56">
        <v>6</v>
      </c>
      <c r="E56">
        <v>11</v>
      </c>
      <c r="F56">
        <v>8</v>
      </c>
      <c r="G56">
        <v>11</v>
      </c>
      <c r="H56">
        <v>5</v>
      </c>
      <c r="I56">
        <v>7</v>
      </c>
      <c r="J56">
        <v>11</v>
      </c>
      <c r="K56">
        <v>5</v>
      </c>
      <c r="L56">
        <v>7</v>
      </c>
      <c r="M56">
        <v>0</v>
      </c>
      <c r="N56">
        <v>0</v>
      </c>
      <c r="O56">
        <v>11</v>
      </c>
      <c r="P56">
        <v>6</v>
      </c>
      <c r="Q56">
        <v>10</v>
      </c>
      <c r="R56">
        <v>7</v>
      </c>
      <c r="S56" s="112">
        <v>1059700</v>
      </c>
      <c r="T56" s="112">
        <v>2243800</v>
      </c>
      <c r="U56" s="112">
        <v>1615500</v>
      </c>
      <c r="V56" s="115">
        <v>2532700</v>
      </c>
      <c r="W56" s="115">
        <v>1137000</v>
      </c>
      <c r="X56" s="115">
        <v>3516900</v>
      </c>
      <c r="Y56" s="119">
        <v>3404000</v>
      </c>
      <c r="Z56" s="119">
        <v>1082900</v>
      </c>
      <c r="AA56" s="119">
        <v>1362400</v>
      </c>
      <c r="AB56">
        <v>0</v>
      </c>
      <c r="AC56">
        <v>0</v>
      </c>
      <c r="AD56">
        <v>3956900</v>
      </c>
      <c r="AE56">
        <v>879590</v>
      </c>
      <c r="AF56">
        <v>1777800</v>
      </c>
      <c r="AG56">
        <v>1118600</v>
      </c>
    </row>
    <row r="57" spans="1:33">
      <c r="A57" t="s">
        <v>428</v>
      </c>
      <c r="B57" t="s">
        <v>429</v>
      </c>
      <c r="C57" t="s">
        <v>430</v>
      </c>
      <c r="D57">
        <v>8</v>
      </c>
      <c r="E57">
        <v>11</v>
      </c>
      <c r="F57">
        <v>3</v>
      </c>
      <c r="G57">
        <v>11</v>
      </c>
      <c r="H57">
        <v>8</v>
      </c>
      <c r="I57">
        <v>2</v>
      </c>
      <c r="J57">
        <v>9</v>
      </c>
      <c r="K57">
        <v>8</v>
      </c>
      <c r="L57">
        <v>3</v>
      </c>
      <c r="M57">
        <v>0</v>
      </c>
      <c r="N57">
        <v>0</v>
      </c>
      <c r="O57">
        <v>7</v>
      </c>
      <c r="P57">
        <v>2</v>
      </c>
      <c r="Q57">
        <v>5</v>
      </c>
      <c r="R57">
        <v>1</v>
      </c>
      <c r="S57" s="112">
        <v>3209600</v>
      </c>
      <c r="T57" s="112">
        <v>4080400</v>
      </c>
      <c r="U57" s="112">
        <v>2638900</v>
      </c>
      <c r="V57" s="115">
        <v>2495900</v>
      </c>
      <c r="W57" s="115">
        <v>2507900</v>
      </c>
      <c r="X57" s="115">
        <v>1507900</v>
      </c>
      <c r="Y57" s="119">
        <v>3281100</v>
      </c>
      <c r="Z57" s="119">
        <v>2694900</v>
      </c>
      <c r="AA57" s="119">
        <v>1494100</v>
      </c>
      <c r="AB57">
        <v>0</v>
      </c>
      <c r="AC57">
        <v>0</v>
      </c>
      <c r="AD57">
        <v>2804600</v>
      </c>
      <c r="AE57">
        <v>1437500</v>
      </c>
      <c r="AF57">
        <v>886940</v>
      </c>
      <c r="AG57">
        <v>0</v>
      </c>
    </row>
    <row r="58" spans="1:33">
      <c r="A58" t="s">
        <v>431</v>
      </c>
      <c r="B58" t="s">
        <v>67</v>
      </c>
      <c r="C58" t="s">
        <v>68</v>
      </c>
      <c r="D58">
        <v>1</v>
      </c>
      <c r="E58">
        <v>2</v>
      </c>
      <c r="F58">
        <v>0</v>
      </c>
      <c r="G58">
        <v>2</v>
      </c>
      <c r="H58">
        <v>0</v>
      </c>
      <c r="I58">
        <v>0</v>
      </c>
      <c r="J58">
        <v>11</v>
      </c>
      <c r="K58">
        <v>11</v>
      </c>
      <c r="L58">
        <v>4</v>
      </c>
      <c r="M58">
        <v>0</v>
      </c>
      <c r="N58">
        <v>0</v>
      </c>
      <c r="O58">
        <v>1</v>
      </c>
      <c r="P58">
        <v>0</v>
      </c>
      <c r="Q58">
        <v>7</v>
      </c>
      <c r="R58">
        <v>0</v>
      </c>
      <c r="S58" s="112">
        <v>0</v>
      </c>
      <c r="T58" s="112">
        <v>237630</v>
      </c>
      <c r="U58" s="112">
        <v>0</v>
      </c>
      <c r="V58" s="115">
        <v>151370</v>
      </c>
      <c r="W58" s="115">
        <v>0</v>
      </c>
      <c r="X58" s="115">
        <v>0</v>
      </c>
      <c r="Y58" s="119">
        <v>3225800</v>
      </c>
      <c r="Z58" s="119">
        <v>2848400</v>
      </c>
      <c r="AA58" s="119">
        <v>1430600</v>
      </c>
      <c r="AB58">
        <v>0</v>
      </c>
      <c r="AC58">
        <v>0</v>
      </c>
      <c r="AD58">
        <v>0</v>
      </c>
      <c r="AE58">
        <v>0</v>
      </c>
      <c r="AF58">
        <v>737740</v>
      </c>
      <c r="AG58">
        <v>0</v>
      </c>
    </row>
    <row r="59" spans="1:33">
      <c r="A59" t="s">
        <v>432</v>
      </c>
      <c r="B59" t="s">
        <v>433</v>
      </c>
      <c r="C59" t="s">
        <v>434</v>
      </c>
      <c r="D59">
        <v>10</v>
      </c>
      <c r="E59">
        <v>11</v>
      </c>
      <c r="F59">
        <v>2</v>
      </c>
      <c r="G59">
        <v>9</v>
      </c>
      <c r="H59">
        <v>3</v>
      </c>
      <c r="I59">
        <v>3</v>
      </c>
      <c r="J59">
        <v>17</v>
      </c>
      <c r="K59">
        <v>13</v>
      </c>
      <c r="L59">
        <v>5</v>
      </c>
      <c r="M59">
        <v>5</v>
      </c>
      <c r="N59">
        <v>1</v>
      </c>
      <c r="O59">
        <v>27</v>
      </c>
      <c r="P59">
        <v>21</v>
      </c>
      <c r="Q59">
        <v>31</v>
      </c>
      <c r="R59">
        <v>5</v>
      </c>
      <c r="S59" s="112">
        <v>1004000</v>
      </c>
      <c r="T59" s="112">
        <v>1194500</v>
      </c>
      <c r="U59" s="112">
        <v>474110</v>
      </c>
      <c r="V59" s="115">
        <v>520970</v>
      </c>
      <c r="W59" s="115">
        <v>386300</v>
      </c>
      <c r="X59" s="115">
        <v>422070</v>
      </c>
      <c r="Y59" s="119">
        <v>3072100</v>
      </c>
      <c r="Z59" s="119">
        <v>2177100</v>
      </c>
      <c r="AA59" s="119">
        <v>2683700</v>
      </c>
      <c r="AB59">
        <v>542380</v>
      </c>
      <c r="AC59">
        <v>0</v>
      </c>
      <c r="AD59">
        <v>10032000</v>
      </c>
      <c r="AE59">
        <v>12963000</v>
      </c>
      <c r="AF59">
        <v>46534000</v>
      </c>
      <c r="AG59">
        <v>385250</v>
      </c>
    </row>
    <row r="60" spans="1:33">
      <c r="A60" t="s">
        <v>435</v>
      </c>
      <c r="B60" t="s">
        <v>436</v>
      </c>
      <c r="C60" t="s">
        <v>437</v>
      </c>
      <c r="D60">
        <v>7</v>
      </c>
      <c r="E60">
        <v>4</v>
      </c>
      <c r="F60">
        <v>1</v>
      </c>
      <c r="G60">
        <v>7</v>
      </c>
      <c r="H60">
        <v>5</v>
      </c>
      <c r="I60">
        <v>1</v>
      </c>
      <c r="J60">
        <v>5</v>
      </c>
      <c r="K60">
        <v>2</v>
      </c>
      <c r="L60">
        <v>1</v>
      </c>
      <c r="M60">
        <v>6</v>
      </c>
      <c r="N60">
        <v>4</v>
      </c>
      <c r="O60">
        <v>9</v>
      </c>
      <c r="P60">
        <v>5</v>
      </c>
      <c r="Q60">
        <v>7</v>
      </c>
      <c r="R60">
        <v>7</v>
      </c>
      <c r="S60" s="112">
        <v>11946000</v>
      </c>
      <c r="T60" s="112">
        <v>324840</v>
      </c>
      <c r="U60" s="112">
        <v>0</v>
      </c>
      <c r="V60" s="115">
        <v>9244100</v>
      </c>
      <c r="W60" s="115">
        <v>1000200</v>
      </c>
      <c r="X60" s="115">
        <v>0</v>
      </c>
      <c r="Y60" s="119">
        <v>3069800</v>
      </c>
      <c r="Z60" s="119">
        <v>409190</v>
      </c>
      <c r="AA60" s="119">
        <v>0</v>
      </c>
      <c r="AB60">
        <v>1600300</v>
      </c>
      <c r="AC60">
        <v>1249600</v>
      </c>
      <c r="AD60">
        <v>21624000</v>
      </c>
      <c r="AE60">
        <v>3489800</v>
      </c>
      <c r="AF60">
        <v>7004900</v>
      </c>
      <c r="AG60">
        <v>13115000</v>
      </c>
    </row>
    <row r="61" spans="1:33">
      <c r="A61" t="s">
        <v>438</v>
      </c>
      <c r="B61" t="s">
        <v>439</v>
      </c>
      <c r="C61" t="s">
        <v>440</v>
      </c>
      <c r="D61">
        <v>10</v>
      </c>
      <c r="E61">
        <v>13</v>
      </c>
      <c r="F61">
        <v>10</v>
      </c>
      <c r="G61">
        <v>15</v>
      </c>
      <c r="H61">
        <v>8</v>
      </c>
      <c r="I61">
        <v>8</v>
      </c>
      <c r="J61">
        <v>11</v>
      </c>
      <c r="K61">
        <v>14</v>
      </c>
      <c r="L61">
        <v>11</v>
      </c>
      <c r="M61">
        <v>3</v>
      </c>
      <c r="N61">
        <v>2</v>
      </c>
      <c r="O61">
        <v>11</v>
      </c>
      <c r="P61">
        <v>7</v>
      </c>
      <c r="Q61">
        <v>10</v>
      </c>
      <c r="R61">
        <v>8</v>
      </c>
      <c r="S61" s="112">
        <v>3945000</v>
      </c>
      <c r="T61" s="112">
        <v>7016400</v>
      </c>
      <c r="U61" s="112">
        <v>11005000</v>
      </c>
      <c r="V61" s="115">
        <v>3787900</v>
      </c>
      <c r="W61" s="115">
        <v>5363200</v>
      </c>
      <c r="X61" s="115">
        <v>5385800</v>
      </c>
      <c r="Y61" s="119">
        <v>3058600</v>
      </c>
      <c r="Z61" s="119">
        <v>4003900</v>
      </c>
      <c r="AA61" s="119">
        <v>11934000</v>
      </c>
      <c r="AB61">
        <v>3117700</v>
      </c>
      <c r="AC61">
        <v>3198900</v>
      </c>
      <c r="AD61">
        <v>4797400</v>
      </c>
      <c r="AE61">
        <v>7120300</v>
      </c>
      <c r="AF61">
        <v>6060800</v>
      </c>
      <c r="AG61">
        <v>9601900</v>
      </c>
    </row>
    <row r="62" spans="1:33">
      <c r="A62" t="s">
        <v>441</v>
      </c>
      <c r="B62" t="s">
        <v>170</v>
      </c>
      <c r="C62" t="s">
        <v>171</v>
      </c>
      <c r="D62">
        <v>5</v>
      </c>
      <c r="E62">
        <v>6</v>
      </c>
      <c r="F62">
        <v>6</v>
      </c>
      <c r="G62">
        <v>3</v>
      </c>
      <c r="H62">
        <v>3</v>
      </c>
      <c r="I62">
        <v>4</v>
      </c>
      <c r="J62">
        <v>8</v>
      </c>
      <c r="K62">
        <v>8</v>
      </c>
      <c r="L62">
        <v>6</v>
      </c>
      <c r="M62">
        <v>0</v>
      </c>
      <c r="N62">
        <v>0</v>
      </c>
      <c r="O62">
        <v>1</v>
      </c>
      <c r="P62">
        <v>0</v>
      </c>
      <c r="Q62">
        <v>1</v>
      </c>
      <c r="R62">
        <v>0</v>
      </c>
      <c r="S62" s="112">
        <v>874450</v>
      </c>
      <c r="T62" s="112">
        <v>658180</v>
      </c>
      <c r="U62" s="112">
        <v>495980</v>
      </c>
      <c r="V62" s="115">
        <v>0</v>
      </c>
      <c r="W62" s="115">
        <v>0</v>
      </c>
      <c r="X62" s="115">
        <v>568150</v>
      </c>
      <c r="Y62" s="119">
        <v>2608900</v>
      </c>
      <c r="Z62" s="119">
        <v>1725400</v>
      </c>
      <c r="AA62" s="119">
        <v>505280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</row>
    <row r="63" spans="1:33">
      <c r="A63" t="s">
        <v>442</v>
      </c>
      <c r="B63" t="s">
        <v>443</v>
      </c>
      <c r="C63" t="s">
        <v>444</v>
      </c>
      <c r="D63">
        <v>2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>
        <v>2</v>
      </c>
      <c r="Q63">
        <v>1</v>
      </c>
      <c r="R63">
        <v>2</v>
      </c>
      <c r="S63" s="112">
        <v>7214900</v>
      </c>
      <c r="T63" s="112">
        <v>3368700</v>
      </c>
      <c r="U63" s="112">
        <v>2276400</v>
      </c>
      <c r="V63" s="115">
        <v>4660700</v>
      </c>
      <c r="W63" s="115">
        <v>3160600</v>
      </c>
      <c r="X63" s="115">
        <v>5284200</v>
      </c>
      <c r="Y63" s="119">
        <v>2592900</v>
      </c>
      <c r="Z63" s="119">
        <v>3178500</v>
      </c>
      <c r="AA63" s="119">
        <v>7278900</v>
      </c>
      <c r="AB63">
        <v>1319800</v>
      </c>
      <c r="AC63">
        <v>5425800</v>
      </c>
      <c r="AD63">
        <v>40809000</v>
      </c>
      <c r="AE63">
        <v>1472900</v>
      </c>
      <c r="AF63">
        <v>1400600</v>
      </c>
      <c r="AG63">
        <v>2789400</v>
      </c>
    </row>
    <row r="64" spans="1:33">
      <c r="A64" t="s">
        <v>445</v>
      </c>
      <c r="B64" t="s">
        <v>135</v>
      </c>
      <c r="C64" t="s">
        <v>136</v>
      </c>
      <c r="D64">
        <v>4</v>
      </c>
      <c r="E64">
        <v>6</v>
      </c>
      <c r="F64">
        <v>0</v>
      </c>
      <c r="G64">
        <v>0</v>
      </c>
      <c r="H64">
        <v>0</v>
      </c>
      <c r="I64">
        <v>0</v>
      </c>
      <c r="J64">
        <v>7</v>
      </c>
      <c r="K64">
        <v>6</v>
      </c>
      <c r="L64">
        <v>1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 s="112">
        <v>363220</v>
      </c>
      <c r="T64" s="112">
        <v>383180</v>
      </c>
      <c r="U64" s="112">
        <v>0</v>
      </c>
      <c r="V64" s="115">
        <v>0</v>
      </c>
      <c r="W64" s="115">
        <v>0</v>
      </c>
      <c r="X64" s="115">
        <v>0</v>
      </c>
      <c r="Y64" s="119">
        <v>2516400</v>
      </c>
      <c r="Z64" s="119">
        <v>1830900</v>
      </c>
      <c r="AA64" s="119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</row>
    <row r="65" spans="1:33">
      <c r="A65" t="s">
        <v>446</v>
      </c>
      <c r="B65" t="s">
        <v>447</v>
      </c>
      <c r="C65" t="s">
        <v>448</v>
      </c>
      <c r="D65">
        <v>14</v>
      </c>
      <c r="E65">
        <v>16</v>
      </c>
      <c r="F65">
        <v>13</v>
      </c>
      <c r="G65">
        <v>14</v>
      </c>
      <c r="H65">
        <v>4</v>
      </c>
      <c r="I65">
        <v>9</v>
      </c>
      <c r="J65">
        <v>11</v>
      </c>
      <c r="K65">
        <v>11</v>
      </c>
      <c r="L65">
        <v>11</v>
      </c>
      <c r="M65">
        <v>0</v>
      </c>
      <c r="N65">
        <v>0</v>
      </c>
      <c r="O65">
        <v>0</v>
      </c>
      <c r="P65">
        <v>1</v>
      </c>
      <c r="Q65">
        <v>3</v>
      </c>
      <c r="R65">
        <v>0</v>
      </c>
      <c r="S65" s="112">
        <v>3504900</v>
      </c>
      <c r="T65" s="112">
        <v>3612700</v>
      </c>
      <c r="U65" s="112">
        <v>1014600</v>
      </c>
      <c r="V65" s="115">
        <v>1663300</v>
      </c>
      <c r="W65" s="115">
        <v>676270</v>
      </c>
      <c r="X65" s="115">
        <v>1303600</v>
      </c>
      <c r="Y65" s="119">
        <v>2452100</v>
      </c>
      <c r="Z65" s="119">
        <v>1723700</v>
      </c>
      <c r="AA65" s="119">
        <v>1556700</v>
      </c>
      <c r="AB65">
        <v>0</v>
      </c>
      <c r="AC65">
        <v>0</v>
      </c>
      <c r="AD65">
        <v>0</v>
      </c>
      <c r="AE65">
        <v>0</v>
      </c>
      <c r="AF65">
        <v>648180</v>
      </c>
      <c r="AG65">
        <v>0</v>
      </c>
    </row>
    <row r="66" spans="1:33">
      <c r="A66" t="s">
        <v>449</v>
      </c>
      <c r="B66" t="s">
        <v>450</v>
      </c>
      <c r="C66" t="s">
        <v>451</v>
      </c>
      <c r="D66">
        <v>19</v>
      </c>
      <c r="E66">
        <v>21</v>
      </c>
      <c r="F66">
        <v>12</v>
      </c>
      <c r="G66">
        <v>21</v>
      </c>
      <c r="H66">
        <v>18</v>
      </c>
      <c r="I66">
        <v>0</v>
      </c>
      <c r="J66">
        <v>15</v>
      </c>
      <c r="K66">
        <v>19</v>
      </c>
      <c r="L66">
        <v>8</v>
      </c>
      <c r="M66">
        <v>1</v>
      </c>
      <c r="N66">
        <v>0</v>
      </c>
      <c r="O66">
        <v>10</v>
      </c>
      <c r="P66">
        <v>8</v>
      </c>
      <c r="Q66">
        <v>10</v>
      </c>
      <c r="R66">
        <v>4</v>
      </c>
      <c r="S66" s="112">
        <v>10036000</v>
      </c>
      <c r="T66" s="112">
        <v>10860000</v>
      </c>
      <c r="U66" s="112">
        <v>4888600</v>
      </c>
      <c r="V66" s="115">
        <v>7341900</v>
      </c>
      <c r="W66" s="115">
        <v>7955700</v>
      </c>
      <c r="X66" s="115">
        <v>0</v>
      </c>
      <c r="Y66" s="119">
        <v>2363200</v>
      </c>
      <c r="Z66" s="119">
        <v>7750600</v>
      </c>
      <c r="AA66" s="119">
        <v>2863400</v>
      </c>
      <c r="AB66">
        <v>0</v>
      </c>
      <c r="AC66">
        <v>0</v>
      </c>
      <c r="AD66">
        <v>3608300</v>
      </c>
      <c r="AE66">
        <v>3706300</v>
      </c>
      <c r="AF66">
        <v>1490800</v>
      </c>
      <c r="AG66">
        <v>1251700</v>
      </c>
    </row>
    <row r="67" spans="1:33">
      <c r="A67" t="s">
        <v>452</v>
      </c>
      <c r="B67" t="s">
        <v>453</v>
      </c>
      <c r="C67" t="s">
        <v>454</v>
      </c>
      <c r="D67">
        <v>5</v>
      </c>
      <c r="E67">
        <v>4</v>
      </c>
      <c r="F67">
        <v>4</v>
      </c>
      <c r="G67">
        <v>6</v>
      </c>
      <c r="H67">
        <v>4</v>
      </c>
      <c r="I67">
        <v>4</v>
      </c>
      <c r="J67">
        <v>3</v>
      </c>
      <c r="K67">
        <v>6</v>
      </c>
      <c r="L67">
        <v>3</v>
      </c>
      <c r="M67">
        <v>3</v>
      </c>
      <c r="N67">
        <v>3</v>
      </c>
      <c r="O67">
        <v>4</v>
      </c>
      <c r="P67">
        <v>3</v>
      </c>
      <c r="Q67">
        <v>6</v>
      </c>
      <c r="R67">
        <v>3</v>
      </c>
      <c r="S67" s="112">
        <v>12235000</v>
      </c>
      <c r="T67" s="112">
        <v>6166500</v>
      </c>
      <c r="U67" s="112">
        <v>8052400</v>
      </c>
      <c r="V67" s="115">
        <v>13012000</v>
      </c>
      <c r="W67" s="115">
        <v>1300600</v>
      </c>
      <c r="X67" s="115">
        <v>7883600</v>
      </c>
      <c r="Y67" s="119">
        <v>2269400</v>
      </c>
      <c r="Z67" s="119">
        <v>5572600</v>
      </c>
      <c r="AA67" s="119">
        <v>3957800</v>
      </c>
      <c r="AB67">
        <v>3111900</v>
      </c>
      <c r="AC67">
        <v>2232900</v>
      </c>
      <c r="AD67">
        <v>1393900</v>
      </c>
      <c r="AE67">
        <v>4172400</v>
      </c>
      <c r="AF67">
        <v>5669800</v>
      </c>
      <c r="AG67">
        <v>1161500</v>
      </c>
    </row>
    <row r="68" spans="1:33">
      <c r="A68" t="s">
        <v>455</v>
      </c>
      <c r="B68" t="s">
        <v>456</v>
      </c>
      <c r="C68" t="s">
        <v>457</v>
      </c>
      <c r="D68">
        <v>24</v>
      </c>
      <c r="E68">
        <v>23</v>
      </c>
      <c r="F68">
        <v>26</v>
      </c>
      <c r="G68">
        <v>33</v>
      </c>
      <c r="H68">
        <v>13</v>
      </c>
      <c r="I68">
        <v>17</v>
      </c>
      <c r="J68">
        <v>17</v>
      </c>
      <c r="K68">
        <v>23</v>
      </c>
      <c r="L68">
        <v>15</v>
      </c>
      <c r="M68">
        <v>2</v>
      </c>
      <c r="N68">
        <v>4</v>
      </c>
      <c r="O68">
        <v>14</v>
      </c>
      <c r="P68">
        <v>17</v>
      </c>
      <c r="Q68">
        <v>20</v>
      </c>
      <c r="R68">
        <v>3</v>
      </c>
      <c r="S68" s="112">
        <v>6857700</v>
      </c>
      <c r="T68" s="112">
        <v>4773100</v>
      </c>
      <c r="U68" s="112">
        <v>8871200</v>
      </c>
      <c r="V68" s="115">
        <v>6445500</v>
      </c>
      <c r="W68" s="115">
        <v>3882600</v>
      </c>
      <c r="X68" s="115">
        <v>6048300</v>
      </c>
      <c r="Y68" s="119">
        <v>2235400</v>
      </c>
      <c r="Z68" s="119">
        <v>5409600</v>
      </c>
      <c r="AA68" s="119">
        <v>4806800</v>
      </c>
      <c r="AB68">
        <v>668420</v>
      </c>
      <c r="AC68">
        <v>944710</v>
      </c>
      <c r="AD68">
        <v>945420</v>
      </c>
      <c r="AE68">
        <v>3905100</v>
      </c>
      <c r="AF68">
        <v>2403200</v>
      </c>
      <c r="AG68">
        <v>438030</v>
      </c>
    </row>
    <row r="69" spans="1:33">
      <c r="A69" t="s">
        <v>458</v>
      </c>
      <c r="B69" t="s">
        <v>459</v>
      </c>
      <c r="C69" t="s">
        <v>46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8</v>
      </c>
      <c r="K69">
        <v>6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 s="112">
        <v>0</v>
      </c>
      <c r="T69" s="112">
        <v>0</v>
      </c>
      <c r="U69" s="112">
        <v>0</v>
      </c>
      <c r="V69" s="115">
        <v>0</v>
      </c>
      <c r="W69" s="115">
        <v>0</v>
      </c>
      <c r="X69" s="115">
        <v>0</v>
      </c>
      <c r="Y69" s="119">
        <v>2191700</v>
      </c>
      <c r="Z69" s="119">
        <v>1682300</v>
      </c>
      <c r="AA69" s="11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</row>
    <row r="70" spans="1:33">
      <c r="A70" t="s">
        <v>461</v>
      </c>
      <c r="B70" t="s">
        <v>462</v>
      </c>
      <c r="C70" t="s">
        <v>463</v>
      </c>
      <c r="D70">
        <v>7</v>
      </c>
      <c r="E70">
        <v>9</v>
      </c>
      <c r="F70">
        <v>6</v>
      </c>
      <c r="G70">
        <v>7</v>
      </c>
      <c r="H70">
        <v>6</v>
      </c>
      <c r="I70">
        <v>3</v>
      </c>
      <c r="J70">
        <v>8</v>
      </c>
      <c r="K70">
        <v>8</v>
      </c>
      <c r="L70">
        <v>6</v>
      </c>
      <c r="M70">
        <v>0</v>
      </c>
      <c r="N70">
        <v>0</v>
      </c>
      <c r="O70">
        <v>7</v>
      </c>
      <c r="P70">
        <v>3</v>
      </c>
      <c r="Q70">
        <v>9</v>
      </c>
      <c r="R70">
        <v>1</v>
      </c>
      <c r="S70" s="112">
        <v>2243900</v>
      </c>
      <c r="T70" s="112">
        <v>2110100</v>
      </c>
      <c r="U70" s="112">
        <v>2293500</v>
      </c>
      <c r="V70" s="115">
        <v>1253600</v>
      </c>
      <c r="W70" s="115">
        <v>2148000</v>
      </c>
      <c r="X70" s="115">
        <v>1745400</v>
      </c>
      <c r="Y70" s="119">
        <v>2177800</v>
      </c>
      <c r="Z70" s="119">
        <v>2230500</v>
      </c>
      <c r="AA70" s="119">
        <v>2104500</v>
      </c>
      <c r="AB70">
        <v>0</v>
      </c>
      <c r="AC70">
        <v>0</v>
      </c>
      <c r="AD70">
        <v>838260</v>
      </c>
      <c r="AE70">
        <v>662150</v>
      </c>
      <c r="AF70">
        <v>1663800</v>
      </c>
      <c r="AG70">
        <v>0</v>
      </c>
    </row>
    <row r="71" spans="1:33">
      <c r="A71" t="s">
        <v>464</v>
      </c>
      <c r="B71" t="s">
        <v>465</v>
      </c>
      <c r="C71" t="s">
        <v>466</v>
      </c>
      <c r="D71">
        <v>9</v>
      </c>
      <c r="E71">
        <v>12</v>
      </c>
      <c r="F71">
        <v>8</v>
      </c>
      <c r="G71">
        <v>10</v>
      </c>
      <c r="H71">
        <v>10</v>
      </c>
      <c r="I71">
        <v>8</v>
      </c>
      <c r="J71">
        <v>9</v>
      </c>
      <c r="K71">
        <v>8</v>
      </c>
      <c r="L71">
        <v>6</v>
      </c>
      <c r="M71">
        <v>0</v>
      </c>
      <c r="N71">
        <v>0</v>
      </c>
      <c r="O71">
        <v>6</v>
      </c>
      <c r="P71">
        <v>6</v>
      </c>
      <c r="Q71">
        <v>6</v>
      </c>
      <c r="R71">
        <v>4</v>
      </c>
      <c r="S71" s="112">
        <v>2117800</v>
      </c>
      <c r="T71" s="112">
        <v>2698000</v>
      </c>
      <c r="U71" s="112">
        <v>2929600</v>
      </c>
      <c r="V71" s="115">
        <v>1785300</v>
      </c>
      <c r="W71" s="115">
        <v>3329600</v>
      </c>
      <c r="X71" s="115">
        <v>4338000</v>
      </c>
      <c r="Y71" s="119">
        <v>2146000</v>
      </c>
      <c r="Z71" s="119">
        <v>1608400</v>
      </c>
      <c r="AA71" s="119">
        <v>1902600</v>
      </c>
      <c r="AB71">
        <v>0</v>
      </c>
      <c r="AC71">
        <v>0</v>
      </c>
      <c r="AD71">
        <v>3956600</v>
      </c>
      <c r="AE71">
        <v>3034600</v>
      </c>
      <c r="AF71">
        <v>2673000</v>
      </c>
      <c r="AG71">
        <v>2234400</v>
      </c>
    </row>
    <row r="72" spans="1:33">
      <c r="A72" t="s">
        <v>467</v>
      </c>
      <c r="B72" t="s">
        <v>468</v>
      </c>
      <c r="C72" t="s">
        <v>469</v>
      </c>
      <c r="D72">
        <v>8</v>
      </c>
      <c r="E72">
        <v>8</v>
      </c>
      <c r="F72">
        <v>6</v>
      </c>
      <c r="G72">
        <v>9</v>
      </c>
      <c r="H72">
        <v>9</v>
      </c>
      <c r="I72">
        <v>7</v>
      </c>
      <c r="J72">
        <v>10</v>
      </c>
      <c r="K72">
        <v>8</v>
      </c>
      <c r="L72">
        <v>4</v>
      </c>
      <c r="M72">
        <v>0</v>
      </c>
      <c r="N72">
        <v>0</v>
      </c>
      <c r="O72">
        <v>5</v>
      </c>
      <c r="P72">
        <v>4</v>
      </c>
      <c r="Q72">
        <v>5</v>
      </c>
      <c r="R72">
        <v>4</v>
      </c>
      <c r="S72" s="112">
        <v>1646000</v>
      </c>
      <c r="T72" s="112">
        <v>1337700</v>
      </c>
      <c r="U72" s="112">
        <v>1379900</v>
      </c>
      <c r="V72" s="115">
        <v>1175400</v>
      </c>
      <c r="W72" s="115">
        <v>2321700</v>
      </c>
      <c r="X72" s="115">
        <v>1056800</v>
      </c>
      <c r="Y72" s="119">
        <v>2140700</v>
      </c>
      <c r="Z72" s="119">
        <v>686730</v>
      </c>
      <c r="AA72" s="119">
        <v>1277000</v>
      </c>
      <c r="AB72">
        <v>0</v>
      </c>
      <c r="AC72">
        <v>0</v>
      </c>
      <c r="AD72">
        <v>1385900</v>
      </c>
      <c r="AE72">
        <v>582120</v>
      </c>
      <c r="AF72">
        <v>2044100</v>
      </c>
      <c r="AG72">
        <v>1181400</v>
      </c>
    </row>
    <row r="73" spans="1:33">
      <c r="A73" t="s">
        <v>470</v>
      </c>
      <c r="B73" t="s">
        <v>471</v>
      </c>
      <c r="C73" t="s">
        <v>472</v>
      </c>
      <c r="D73">
        <v>7</v>
      </c>
      <c r="E73">
        <v>7</v>
      </c>
      <c r="F73">
        <v>2</v>
      </c>
      <c r="G73">
        <v>9</v>
      </c>
      <c r="H73">
        <v>8</v>
      </c>
      <c r="I73">
        <v>5</v>
      </c>
      <c r="J73">
        <v>5</v>
      </c>
      <c r="K73">
        <v>5</v>
      </c>
      <c r="L73">
        <v>1</v>
      </c>
      <c r="M73">
        <v>0</v>
      </c>
      <c r="N73">
        <v>1</v>
      </c>
      <c r="O73">
        <v>7</v>
      </c>
      <c r="P73">
        <v>5</v>
      </c>
      <c r="Q73">
        <v>5</v>
      </c>
      <c r="R73">
        <v>3</v>
      </c>
      <c r="S73" s="112">
        <v>2712500</v>
      </c>
      <c r="T73" s="112">
        <v>2885800</v>
      </c>
      <c r="U73" s="112">
        <v>1142900</v>
      </c>
      <c r="V73" s="115">
        <v>3225200</v>
      </c>
      <c r="W73" s="115">
        <v>3657600</v>
      </c>
      <c r="X73" s="115">
        <v>2478600</v>
      </c>
      <c r="Y73" s="119">
        <v>2051900</v>
      </c>
      <c r="Z73" s="119">
        <v>2251900</v>
      </c>
      <c r="AA73" s="119">
        <v>0</v>
      </c>
      <c r="AB73">
        <v>0</v>
      </c>
      <c r="AC73">
        <v>0</v>
      </c>
      <c r="AD73">
        <v>2092500</v>
      </c>
      <c r="AE73">
        <v>1760200</v>
      </c>
      <c r="AF73">
        <v>339770</v>
      </c>
      <c r="AG73">
        <v>842320</v>
      </c>
    </row>
    <row r="74" spans="1:33">
      <c r="A74" t="s">
        <v>473</v>
      </c>
      <c r="B74" t="s">
        <v>474</v>
      </c>
      <c r="C74" t="s">
        <v>475</v>
      </c>
      <c r="D74">
        <v>8</v>
      </c>
      <c r="E74">
        <v>14</v>
      </c>
      <c r="F74">
        <v>10</v>
      </c>
      <c r="G74">
        <v>14</v>
      </c>
      <c r="H74">
        <v>15</v>
      </c>
      <c r="I74">
        <v>17</v>
      </c>
      <c r="J74">
        <v>13</v>
      </c>
      <c r="K74">
        <v>3</v>
      </c>
      <c r="L74">
        <v>3</v>
      </c>
      <c r="M74">
        <v>0</v>
      </c>
      <c r="N74">
        <v>0</v>
      </c>
      <c r="O74">
        <v>2</v>
      </c>
      <c r="P74">
        <v>2</v>
      </c>
      <c r="Q74">
        <v>3</v>
      </c>
      <c r="R74">
        <v>1</v>
      </c>
      <c r="S74" s="112">
        <v>358970</v>
      </c>
      <c r="T74" s="112">
        <v>279870</v>
      </c>
      <c r="U74" s="112">
        <v>239360</v>
      </c>
      <c r="V74" s="115">
        <v>1115300</v>
      </c>
      <c r="W74" s="115">
        <v>1155500</v>
      </c>
      <c r="X74" s="115">
        <v>3419800</v>
      </c>
      <c r="Y74" s="119">
        <v>2031400</v>
      </c>
      <c r="Z74" s="119">
        <v>93049</v>
      </c>
      <c r="AA74" s="119">
        <v>148050</v>
      </c>
      <c r="AB74">
        <v>0</v>
      </c>
      <c r="AC74">
        <v>0</v>
      </c>
      <c r="AD74">
        <v>36332</v>
      </c>
      <c r="AE74">
        <v>112860</v>
      </c>
      <c r="AF74">
        <v>110040</v>
      </c>
      <c r="AG74">
        <v>0</v>
      </c>
    </row>
    <row r="75" spans="1:33">
      <c r="A75" t="s">
        <v>476</v>
      </c>
      <c r="B75" t="s">
        <v>132</v>
      </c>
      <c r="C75" t="s">
        <v>477</v>
      </c>
      <c r="D75">
        <v>6</v>
      </c>
      <c r="E75">
        <v>7</v>
      </c>
      <c r="F75">
        <v>1</v>
      </c>
      <c r="G75">
        <v>7</v>
      </c>
      <c r="H75">
        <v>1</v>
      </c>
      <c r="I75">
        <v>1</v>
      </c>
      <c r="J75">
        <v>8</v>
      </c>
      <c r="K75">
        <v>8</v>
      </c>
      <c r="L75">
        <v>4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 s="112">
        <v>386340</v>
      </c>
      <c r="T75" s="112">
        <v>332360</v>
      </c>
      <c r="U75" s="112">
        <v>0</v>
      </c>
      <c r="V75" s="115">
        <v>311020</v>
      </c>
      <c r="W75" s="115">
        <v>0</v>
      </c>
      <c r="X75" s="115">
        <v>0</v>
      </c>
      <c r="Y75" s="119">
        <v>1865300</v>
      </c>
      <c r="Z75" s="119">
        <v>979450</v>
      </c>
      <c r="AA75" s="119">
        <v>49368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</row>
    <row r="76" spans="1:33">
      <c r="A76" t="s">
        <v>478</v>
      </c>
      <c r="B76" t="s">
        <v>479</v>
      </c>
      <c r="C76" t="s">
        <v>480</v>
      </c>
      <c r="D76">
        <v>7</v>
      </c>
      <c r="E76">
        <v>10</v>
      </c>
      <c r="F76">
        <v>9</v>
      </c>
      <c r="G76">
        <v>6</v>
      </c>
      <c r="H76">
        <v>4</v>
      </c>
      <c r="I76">
        <v>6</v>
      </c>
      <c r="J76">
        <v>12</v>
      </c>
      <c r="K76">
        <v>10</v>
      </c>
      <c r="L76">
        <v>9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 s="112">
        <v>1361100</v>
      </c>
      <c r="T76" s="112">
        <v>992690</v>
      </c>
      <c r="U76" s="112">
        <v>2460400</v>
      </c>
      <c r="V76" s="115">
        <v>373340</v>
      </c>
      <c r="W76" s="115">
        <v>619170</v>
      </c>
      <c r="X76" s="115">
        <v>1558400</v>
      </c>
      <c r="Y76" s="119">
        <v>1831000</v>
      </c>
      <c r="Z76" s="119">
        <v>1169400</v>
      </c>
      <c r="AA76" s="119">
        <v>198280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</row>
    <row r="77" spans="1:33">
      <c r="A77" t="s">
        <v>481</v>
      </c>
      <c r="B77" t="s">
        <v>482</v>
      </c>
      <c r="C77" t="s">
        <v>483</v>
      </c>
      <c r="D77">
        <v>6</v>
      </c>
      <c r="E77">
        <v>6</v>
      </c>
      <c r="F77">
        <v>5</v>
      </c>
      <c r="G77">
        <v>11</v>
      </c>
      <c r="H77">
        <v>5</v>
      </c>
      <c r="I77">
        <v>8</v>
      </c>
      <c r="J77">
        <v>9</v>
      </c>
      <c r="K77">
        <v>3</v>
      </c>
      <c r="L77">
        <v>7</v>
      </c>
      <c r="M77">
        <v>0</v>
      </c>
      <c r="N77">
        <v>0</v>
      </c>
      <c r="O77">
        <v>9</v>
      </c>
      <c r="P77">
        <v>0</v>
      </c>
      <c r="Q77">
        <v>6</v>
      </c>
      <c r="R77">
        <v>0</v>
      </c>
      <c r="S77" s="112">
        <v>712900</v>
      </c>
      <c r="T77" s="112">
        <v>576440</v>
      </c>
      <c r="U77" s="112">
        <v>671850</v>
      </c>
      <c r="V77" s="115">
        <v>1116700</v>
      </c>
      <c r="W77" s="115">
        <v>906860</v>
      </c>
      <c r="X77" s="115">
        <v>1873500</v>
      </c>
      <c r="Y77" s="119">
        <v>1808400</v>
      </c>
      <c r="Z77" s="119">
        <v>375780</v>
      </c>
      <c r="AA77" s="119">
        <v>840720</v>
      </c>
      <c r="AB77">
        <v>0</v>
      </c>
      <c r="AC77">
        <v>0</v>
      </c>
      <c r="AD77">
        <v>3959300</v>
      </c>
      <c r="AE77">
        <v>0</v>
      </c>
      <c r="AF77">
        <v>950770</v>
      </c>
      <c r="AG77">
        <v>0</v>
      </c>
    </row>
    <row r="78" spans="1:33">
      <c r="A78" t="s">
        <v>165</v>
      </c>
      <c r="B78" t="s">
        <v>166</v>
      </c>
      <c r="C78" t="s">
        <v>167</v>
      </c>
      <c r="D78">
        <v>7</v>
      </c>
      <c r="E78">
        <v>14</v>
      </c>
      <c r="F78">
        <v>1</v>
      </c>
      <c r="G78">
        <v>7</v>
      </c>
      <c r="H78">
        <v>0</v>
      </c>
      <c r="I78">
        <v>3</v>
      </c>
      <c r="J78">
        <v>17</v>
      </c>
      <c r="K78">
        <v>9</v>
      </c>
      <c r="L78">
        <v>4</v>
      </c>
      <c r="M78">
        <v>0</v>
      </c>
      <c r="N78">
        <v>0</v>
      </c>
      <c r="O78">
        <v>1</v>
      </c>
      <c r="P78">
        <v>1</v>
      </c>
      <c r="Q78">
        <v>8</v>
      </c>
      <c r="R78">
        <v>0</v>
      </c>
      <c r="S78" s="112">
        <v>339000</v>
      </c>
      <c r="T78" s="112">
        <v>513010</v>
      </c>
      <c r="U78" s="112">
        <v>0</v>
      </c>
      <c r="V78" s="115">
        <v>146290</v>
      </c>
      <c r="W78" s="115">
        <v>0</v>
      </c>
      <c r="X78" s="115">
        <v>181230</v>
      </c>
      <c r="Y78" s="119">
        <v>1806400</v>
      </c>
      <c r="Z78" s="119">
        <v>731130</v>
      </c>
      <c r="AA78" s="119">
        <v>372750</v>
      </c>
      <c r="AB78">
        <v>0</v>
      </c>
      <c r="AC78">
        <v>0</v>
      </c>
      <c r="AD78">
        <v>0</v>
      </c>
      <c r="AE78">
        <v>0</v>
      </c>
      <c r="AF78">
        <v>357960</v>
      </c>
      <c r="AG78">
        <v>0</v>
      </c>
    </row>
    <row r="79" spans="1:33">
      <c r="A79" t="s">
        <v>484</v>
      </c>
      <c r="B79" t="s">
        <v>485</v>
      </c>
      <c r="C79" t="s">
        <v>486</v>
      </c>
      <c r="D79">
        <v>9</v>
      </c>
      <c r="E79">
        <v>9</v>
      </c>
      <c r="F79">
        <v>12</v>
      </c>
      <c r="G79">
        <v>11</v>
      </c>
      <c r="H79">
        <v>2</v>
      </c>
      <c r="I79">
        <v>10</v>
      </c>
      <c r="J79">
        <v>7</v>
      </c>
      <c r="K79">
        <v>6</v>
      </c>
      <c r="L79">
        <v>8</v>
      </c>
      <c r="M79">
        <v>1</v>
      </c>
      <c r="N79">
        <v>2</v>
      </c>
      <c r="O79">
        <v>19</v>
      </c>
      <c r="P79">
        <v>13</v>
      </c>
      <c r="Q79">
        <v>23</v>
      </c>
      <c r="R79">
        <v>7</v>
      </c>
      <c r="S79" s="112">
        <v>2171100</v>
      </c>
      <c r="T79" s="112">
        <v>2175400</v>
      </c>
      <c r="U79" s="112">
        <v>2321800</v>
      </c>
      <c r="V79" s="115">
        <v>3024800</v>
      </c>
      <c r="W79" s="115">
        <v>442870</v>
      </c>
      <c r="X79" s="115">
        <v>2484600</v>
      </c>
      <c r="Y79" s="119">
        <v>1793300</v>
      </c>
      <c r="Z79" s="119">
        <v>1489100</v>
      </c>
      <c r="AA79" s="119">
        <v>2177000</v>
      </c>
      <c r="AB79">
        <v>0</v>
      </c>
      <c r="AC79">
        <v>322230</v>
      </c>
      <c r="AD79">
        <v>9084100</v>
      </c>
      <c r="AE79">
        <v>6216300</v>
      </c>
      <c r="AF79">
        <v>24940000</v>
      </c>
      <c r="AG79">
        <v>1890700</v>
      </c>
    </row>
    <row r="80" spans="1:33">
      <c r="A80" t="s">
        <v>89</v>
      </c>
      <c r="B80" t="s">
        <v>90</v>
      </c>
      <c r="C80" t="s">
        <v>91</v>
      </c>
      <c r="D80">
        <v>2</v>
      </c>
      <c r="E80">
        <v>3</v>
      </c>
      <c r="F80">
        <v>0</v>
      </c>
      <c r="G80">
        <v>1</v>
      </c>
      <c r="H80">
        <v>0</v>
      </c>
      <c r="I80">
        <v>0</v>
      </c>
      <c r="J80">
        <v>7</v>
      </c>
      <c r="K80">
        <v>7</v>
      </c>
      <c r="L80">
        <v>2</v>
      </c>
      <c r="M80">
        <v>0</v>
      </c>
      <c r="N80">
        <v>0</v>
      </c>
      <c r="O80">
        <v>2</v>
      </c>
      <c r="P80">
        <v>0</v>
      </c>
      <c r="Q80">
        <v>0</v>
      </c>
      <c r="R80">
        <v>1</v>
      </c>
      <c r="S80" s="112">
        <v>0</v>
      </c>
      <c r="T80" s="112">
        <v>216180</v>
      </c>
      <c r="U80" s="112">
        <v>0</v>
      </c>
      <c r="V80" s="115">
        <v>0</v>
      </c>
      <c r="W80" s="115">
        <v>0</v>
      </c>
      <c r="X80" s="115">
        <v>0</v>
      </c>
      <c r="Y80" s="119">
        <v>1792900</v>
      </c>
      <c r="Z80" s="119">
        <v>680800</v>
      </c>
      <c r="AA80" s="119">
        <v>910410</v>
      </c>
      <c r="AB80">
        <v>0</v>
      </c>
      <c r="AC80">
        <v>0</v>
      </c>
      <c r="AD80">
        <v>245150</v>
      </c>
      <c r="AE80">
        <v>0</v>
      </c>
      <c r="AF80">
        <v>0</v>
      </c>
      <c r="AG80">
        <v>0</v>
      </c>
    </row>
    <row r="81" spans="1:33">
      <c r="A81" t="s">
        <v>487</v>
      </c>
      <c r="B81" t="s">
        <v>488</v>
      </c>
      <c r="C81" t="s">
        <v>489</v>
      </c>
      <c r="D81">
        <v>4</v>
      </c>
      <c r="E81">
        <v>9</v>
      </c>
      <c r="F81">
        <v>1</v>
      </c>
      <c r="G81">
        <v>13</v>
      </c>
      <c r="H81">
        <v>5</v>
      </c>
      <c r="I81">
        <v>7</v>
      </c>
      <c r="J81">
        <v>10</v>
      </c>
      <c r="K81">
        <v>9</v>
      </c>
      <c r="L81">
        <v>6</v>
      </c>
      <c r="M81">
        <v>1</v>
      </c>
      <c r="N81">
        <v>0</v>
      </c>
      <c r="O81">
        <v>0</v>
      </c>
      <c r="P81">
        <v>0</v>
      </c>
      <c r="Q81">
        <v>0</v>
      </c>
      <c r="R81">
        <v>1</v>
      </c>
      <c r="S81" s="112">
        <v>1534700</v>
      </c>
      <c r="T81" s="112">
        <v>1047300</v>
      </c>
      <c r="U81" s="112">
        <v>0</v>
      </c>
      <c r="V81" s="115">
        <v>1877700</v>
      </c>
      <c r="W81" s="115">
        <v>1840600</v>
      </c>
      <c r="X81" s="115">
        <v>993560</v>
      </c>
      <c r="Y81" s="119">
        <v>1755200</v>
      </c>
      <c r="Z81" s="119">
        <v>1536500</v>
      </c>
      <c r="AA81" s="119">
        <v>91354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</row>
    <row r="82" spans="1:33">
      <c r="A82" t="s">
        <v>490</v>
      </c>
      <c r="B82" t="s">
        <v>122</v>
      </c>
      <c r="C82" t="s">
        <v>123</v>
      </c>
      <c r="D82">
        <v>3</v>
      </c>
      <c r="E82">
        <v>1</v>
      </c>
      <c r="F82">
        <v>0</v>
      </c>
      <c r="G82">
        <v>1</v>
      </c>
      <c r="H82">
        <v>0</v>
      </c>
      <c r="I82">
        <v>0</v>
      </c>
      <c r="J82">
        <v>5</v>
      </c>
      <c r="K82">
        <v>6</v>
      </c>
      <c r="L82">
        <v>2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 s="112">
        <v>296990</v>
      </c>
      <c r="T82" s="112">
        <v>0</v>
      </c>
      <c r="U82" s="112">
        <v>0</v>
      </c>
      <c r="V82" s="115">
        <v>0</v>
      </c>
      <c r="W82" s="115">
        <v>0</v>
      </c>
      <c r="X82" s="115">
        <v>0</v>
      </c>
      <c r="Y82" s="119">
        <v>1732000</v>
      </c>
      <c r="Z82" s="119">
        <v>1020700</v>
      </c>
      <c r="AA82" s="119">
        <v>52134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</row>
    <row r="83" spans="1:33">
      <c r="A83" t="s">
        <v>491</v>
      </c>
      <c r="B83" t="s">
        <v>70</v>
      </c>
      <c r="C83" t="s">
        <v>71</v>
      </c>
      <c r="D83">
        <v>2</v>
      </c>
      <c r="E83">
        <v>2</v>
      </c>
      <c r="F83">
        <v>0</v>
      </c>
      <c r="G83">
        <v>0</v>
      </c>
      <c r="H83">
        <v>0</v>
      </c>
      <c r="I83">
        <v>0</v>
      </c>
      <c r="J83">
        <v>7</v>
      </c>
      <c r="K83">
        <v>5</v>
      </c>
      <c r="L83">
        <v>4</v>
      </c>
      <c r="M83">
        <v>0</v>
      </c>
      <c r="N83">
        <v>0</v>
      </c>
      <c r="O83">
        <v>4</v>
      </c>
      <c r="P83">
        <v>1</v>
      </c>
      <c r="Q83">
        <v>2</v>
      </c>
      <c r="R83">
        <v>0</v>
      </c>
      <c r="S83" s="112">
        <v>0</v>
      </c>
      <c r="T83" s="112">
        <v>344470</v>
      </c>
      <c r="U83" s="112">
        <v>0</v>
      </c>
      <c r="V83" s="115">
        <v>0</v>
      </c>
      <c r="W83" s="115">
        <v>0</v>
      </c>
      <c r="X83" s="115">
        <v>0</v>
      </c>
      <c r="Y83" s="119">
        <v>1664400</v>
      </c>
      <c r="Z83" s="119">
        <v>822370</v>
      </c>
      <c r="AA83" s="119">
        <v>706810</v>
      </c>
      <c r="AB83">
        <v>0</v>
      </c>
      <c r="AC83">
        <v>0</v>
      </c>
      <c r="AD83">
        <v>492390</v>
      </c>
      <c r="AE83">
        <v>0</v>
      </c>
      <c r="AF83">
        <v>0</v>
      </c>
      <c r="AG83">
        <v>0</v>
      </c>
    </row>
    <row r="84" spans="1:33">
      <c r="A84" t="s">
        <v>492</v>
      </c>
      <c r="B84" t="s">
        <v>194</v>
      </c>
      <c r="C84" t="s">
        <v>195</v>
      </c>
      <c r="D84">
        <v>2</v>
      </c>
      <c r="E84">
        <v>3</v>
      </c>
      <c r="F84">
        <v>1</v>
      </c>
      <c r="G84">
        <v>2</v>
      </c>
      <c r="H84">
        <v>0</v>
      </c>
      <c r="I84">
        <v>0</v>
      </c>
      <c r="J84">
        <v>4</v>
      </c>
      <c r="K84">
        <v>3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 s="112">
        <v>230850</v>
      </c>
      <c r="T84" s="112">
        <v>530710</v>
      </c>
      <c r="U84" s="112">
        <v>0</v>
      </c>
      <c r="V84" s="115">
        <v>251040</v>
      </c>
      <c r="W84" s="115">
        <v>0</v>
      </c>
      <c r="X84" s="115">
        <v>0</v>
      </c>
      <c r="Y84" s="119">
        <v>1651900</v>
      </c>
      <c r="Z84" s="119">
        <v>1076300</v>
      </c>
      <c r="AA84" s="119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</row>
    <row r="85" spans="1:33">
      <c r="A85" t="s">
        <v>493</v>
      </c>
      <c r="B85" t="s">
        <v>197</v>
      </c>
      <c r="C85" t="s">
        <v>494</v>
      </c>
      <c r="D85">
        <v>4</v>
      </c>
      <c r="E85">
        <v>4</v>
      </c>
      <c r="F85">
        <v>3</v>
      </c>
      <c r="G85">
        <v>5</v>
      </c>
      <c r="H85">
        <v>2</v>
      </c>
      <c r="I85">
        <v>2</v>
      </c>
      <c r="J85">
        <v>5</v>
      </c>
      <c r="K85">
        <v>5</v>
      </c>
      <c r="L85">
        <v>4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 s="112">
        <v>914310</v>
      </c>
      <c r="T85" s="112">
        <v>977520</v>
      </c>
      <c r="U85" s="112">
        <v>454690</v>
      </c>
      <c r="V85" s="115">
        <v>228720</v>
      </c>
      <c r="W85" s="115">
        <v>431770</v>
      </c>
      <c r="X85" s="115">
        <v>357050</v>
      </c>
      <c r="Y85" s="119">
        <v>1647400</v>
      </c>
      <c r="Z85" s="119">
        <v>1488600</v>
      </c>
      <c r="AA85" s="119">
        <v>108270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</row>
    <row r="86" spans="1:33">
      <c r="A86" t="s">
        <v>495</v>
      </c>
      <c r="B86" t="s">
        <v>496</v>
      </c>
      <c r="C86" t="s">
        <v>497</v>
      </c>
      <c r="D86">
        <v>1</v>
      </c>
      <c r="E86">
        <v>5</v>
      </c>
      <c r="F86">
        <v>2</v>
      </c>
      <c r="G86">
        <v>2</v>
      </c>
      <c r="H86">
        <v>1</v>
      </c>
      <c r="I86">
        <v>3</v>
      </c>
      <c r="J86">
        <v>4</v>
      </c>
      <c r="K86">
        <v>3</v>
      </c>
      <c r="L86">
        <v>2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  <c r="S86" s="112">
        <v>0</v>
      </c>
      <c r="T86" s="112">
        <v>861340</v>
      </c>
      <c r="U86" s="112">
        <v>674190</v>
      </c>
      <c r="V86" s="115">
        <v>610610</v>
      </c>
      <c r="W86" s="115">
        <v>0</v>
      </c>
      <c r="X86" s="115">
        <v>648190</v>
      </c>
      <c r="Y86" s="119">
        <v>1600300</v>
      </c>
      <c r="Z86" s="119">
        <v>939870</v>
      </c>
      <c r="AA86" s="119">
        <v>68528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</row>
    <row r="87" spans="1:33">
      <c r="A87" t="s">
        <v>498</v>
      </c>
      <c r="B87" t="s">
        <v>181</v>
      </c>
      <c r="C87" t="s">
        <v>499</v>
      </c>
      <c r="D87">
        <v>4</v>
      </c>
      <c r="E87">
        <v>10</v>
      </c>
      <c r="F87">
        <v>0</v>
      </c>
      <c r="G87">
        <v>5</v>
      </c>
      <c r="H87">
        <v>2</v>
      </c>
      <c r="I87">
        <v>0</v>
      </c>
      <c r="J87">
        <v>10</v>
      </c>
      <c r="K87">
        <v>9</v>
      </c>
      <c r="L87">
        <v>7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 s="112">
        <v>561430</v>
      </c>
      <c r="T87" s="112">
        <v>845330</v>
      </c>
      <c r="U87" s="112">
        <v>0</v>
      </c>
      <c r="V87" s="115">
        <v>365040</v>
      </c>
      <c r="W87" s="115">
        <v>405430</v>
      </c>
      <c r="X87" s="115">
        <v>0</v>
      </c>
      <c r="Y87" s="119">
        <v>1579500</v>
      </c>
      <c r="Z87" s="119">
        <v>1780300</v>
      </c>
      <c r="AA87" s="119">
        <v>90838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</row>
    <row r="88" spans="1:33">
      <c r="A88" t="s">
        <v>500</v>
      </c>
      <c r="B88" t="s">
        <v>501</v>
      </c>
      <c r="C88" t="s">
        <v>502</v>
      </c>
      <c r="D88">
        <v>2</v>
      </c>
      <c r="E88">
        <v>0</v>
      </c>
      <c r="F88">
        <v>0</v>
      </c>
      <c r="G88">
        <v>4</v>
      </c>
      <c r="H88">
        <v>0</v>
      </c>
      <c r="I88">
        <v>0</v>
      </c>
      <c r="J88">
        <v>5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 s="112">
        <v>595490</v>
      </c>
      <c r="T88" s="112">
        <v>0</v>
      </c>
      <c r="U88" s="112">
        <v>0</v>
      </c>
      <c r="V88" s="115">
        <v>557300</v>
      </c>
      <c r="W88" s="115">
        <v>0</v>
      </c>
      <c r="X88" s="115">
        <v>0</v>
      </c>
      <c r="Y88" s="119">
        <v>1553400</v>
      </c>
      <c r="Z88" s="119">
        <v>0</v>
      </c>
      <c r="AA88" s="119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</row>
    <row r="89" spans="1:33">
      <c r="A89" t="s">
        <v>503</v>
      </c>
      <c r="B89" t="s">
        <v>504</v>
      </c>
      <c r="C89" t="s">
        <v>505</v>
      </c>
      <c r="D89">
        <v>4</v>
      </c>
      <c r="E89">
        <v>2</v>
      </c>
      <c r="F89">
        <v>0</v>
      </c>
      <c r="G89">
        <v>0</v>
      </c>
      <c r="H89">
        <v>1</v>
      </c>
      <c r="I89">
        <v>0</v>
      </c>
      <c r="J89">
        <v>6</v>
      </c>
      <c r="K89">
        <v>4</v>
      </c>
      <c r="L89">
        <v>3</v>
      </c>
      <c r="M89">
        <v>0</v>
      </c>
      <c r="N89">
        <v>0</v>
      </c>
      <c r="O89">
        <v>4</v>
      </c>
      <c r="P89">
        <v>2</v>
      </c>
      <c r="Q89">
        <v>5</v>
      </c>
      <c r="R89">
        <v>0</v>
      </c>
      <c r="S89" s="112">
        <v>351400</v>
      </c>
      <c r="T89" s="112">
        <v>0</v>
      </c>
      <c r="U89" s="112">
        <v>0</v>
      </c>
      <c r="V89" s="115">
        <v>0</v>
      </c>
      <c r="W89" s="115">
        <v>0</v>
      </c>
      <c r="X89" s="115">
        <v>0</v>
      </c>
      <c r="Y89" s="119">
        <v>1485400</v>
      </c>
      <c r="Z89" s="119">
        <v>959950</v>
      </c>
      <c r="AA89" s="119">
        <v>776150</v>
      </c>
      <c r="AB89">
        <v>0</v>
      </c>
      <c r="AC89">
        <v>0</v>
      </c>
      <c r="AD89">
        <v>535610</v>
      </c>
      <c r="AE89">
        <v>430210</v>
      </c>
      <c r="AF89">
        <v>731010</v>
      </c>
      <c r="AG89">
        <v>0</v>
      </c>
    </row>
    <row r="90" spans="1:33">
      <c r="A90" t="s">
        <v>506</v>
      </c>
      <c r="B90" t="s">
        <v>507</v>
      </c>
      <c r="C90" t="s">
        <v>508</v>
      </c>
      <c r="D90">
        <v>6</v>
      </c>
      <c r="E90">
        <v>7</v>
      </c>
      <c r="F90">
        <v>4</v>
      </c>
      <c r="G90">
        <v>8</v>
      </c>
      <c r="H90">
        <v>5</v>
      </c>
      <c r="I90">
        <v>7</v>
      </c>
      <c r="J90">
        <v>8</v>
      </c>
      <c r="K90">
        <v>2</v>
      </c>
      <c r="L90">
        <v>4</v>
      </c>
      <c r="M90">
        <v>1</v>
      </c>
      <c r="N90">
        <v>1</v>
      </c>
      <c r="O90">
        <v>9</v>
      </c>
      <c r="P90">
        <v>8</v>
      </c>
      <c r="Q90">
        <v>5</v>
      </c>
      <c r="R90">
        <v>1</v>
      </c>
      <c r="S90" s="112">
        <v>2079300</v>
      </c>
      <c r="T90" s="112">
        <v>1216200</v>
      </c>
      <c r="U90" s="112">
        <v>1869400</v>
      </c>
      <c r="V90" s="115">
        <v>1583600</v>
      </c>
      <c r="W90" s="115">
        <v>2967000</v>
      </c>
      <c r="X90" s="115">
        <v>6908400</v>
      </c>
      <c r="Y90" s="119">
        <v>1474400</v>
      </c>
      <c r="Z90" s="119">
        <v>783040</v>
      </c>
      <c r="AA90" s="119">
        <v>1490800</v>
      </c>
      <c r="AB90">
        <v>0</v>
      </c>
      <c r="AC90">
        <v>0</v>
      </c>
      <c r="AD90">
        <v>2011700</v>
      </c>
      <c r="AE90">
        <v>4185700</v>
      </c>
      <c r="AF90">
        <v>608190</v>
      </c>
      <c r="AG90">
        <v>0</v>
      </c>
    </row>
    <row r="91" spans="1:33">
      <c r="A91" t="s">
        <v>509</v>
      </c>
      <c r="B91" t="s">
        <v>510</v>
      </c>
      <c r="C91" t="s">
        <v>511</v>
      </c>
      <c r="D91">
        <v>5</v>
      </c>
      <c r="E91">
        <v>6</v>
      </c>
      <c r="F91">
        <v>0</v>
      </c>
      <c r="G91">
        <v>6</v>
      </c>
      <c r="H91">
        <v>2</v>
      </c>
      <c r="I91">
        <v>0</v>
      </c>
      <c r="J91">
        <v>12</v>
      </c>
      <c r="K91">
        <v>1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 s="112">
        <v>676090</v>
      </c>
      <c r="T91" s="112">
        <v>717290</v>
      </c>
      <c r="U91" s="112">
        <v>0</v>
      </c>
      <c r="V91" s="115">
        <v>436630</v>
      </c>
      <c r="W91" s="115">
        <v>863360</v>
      </c>
      <c r="X91" s="115">
        <v>0</v>
      </c>
      <c r="Y91" s="119">
        <v>1438700</v>
      </c>
      <c r="Z91" s="119">
        <v>1025200</v>
      </c>
      <c r="AA91" s="119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</row>
    <row r="92" spans="1:33">
      <c r="A92" t="s">
        <v>512</v>
      </c>
      <c r="B92" t="s">
        <v>513</v>
      </c>
      <c r="C92" t="s">
        <v>514</v>
      </c>
      <c r="D92">
        <v>13</v>
      </c>
      <c r="E92">
        <v>15</v>
      </c>
      <c r="F92">
        <v>11</v>
      </c>
      <c r="G92">
        <v>16</v>
      </c>
      <c r="H92">
        <v>10</v>
      </c>
      <c r="I92">
        <v>11</v>
      </c>
      <c r="J92">
        <v>8</v>
      </c>
      <c r="K92">
        <v>10</v>
      </c>
      <c r="L92">
        <v>9</v>
      </c>
      <c r="M92">
        <v>1</v>
      </c>
      <c r="N92">
        <v>3</v>
      </c>
      <c r="O92">
        <v>5</v>
      </c>
      <c r="P92">
        <v>5</v>
      </c>
      <c r="Q92">
        <v>11</v>
      </c>
      <c r="R92">
        <v>2</v>
      </c>
      <c r="S92" s="112">
        <v>4106700</v>
      </c>
      <c r="T92" s="112">
        <v>4641100</v>
      </c>
      <c r="U92" s="112">
        <v>5664400</v>
      </c>
      <c r="V92" s="115">
        <v>7588500</v>
      </c>
      <c r="W92" s="115">
        <v>2758600</v>
      </c>
      <c r="X92" s="115">
        <v>5979300</v>
      </c>
      <c r="Y92" s="119">
        <v>1433300</v>
      </c>
      <c r="Z92" s="119">
        <v>3669600</v>
      </c>
      <c r="AA92" s="119">
        <v>3841000</v>
      </c>
      <c r="AB92">
        <v>0</v>
      </c>
      <c r="AC92">
        <v>1471700</v>
      </c>
      <c r="AD92">
        <v>1130600</v>
      </c>
      <c r="AE92">
        <v>1508200</v>
      </c>
      <c r="AF92">
        <v>2061500</v>
      </c>
      <c r="AG92">
        <v>485040</v>
      </c>
    </row>
    <row r="93" spans="1:33">
      <c r="A93" t="s">
        <v>515</v>
      </c>
      <c r="B93" t="s">
        <v>516</v>
      </c>
      <c r="C93" t="s">
        <v>517</v>
      </c>
      <c r="D93">
        <v>5</v>
      </c>
      <c r="E93">
        <v>5</v>
      </c>
      <c r="F93">
        <v>5</v>
      </c>
      <c r="G93">
        <v>5</v>
      </c>
      <c r="H93">
        <v>4</v>
      </c>
      <c r="I93">
        <v>5</v>
      </c>
      <c r="J93">
        <v>4</v>
      </c>
      <c r="K93">
        <v>4</v>
      </c>
      <c r="L93">
        <v>5</v>
      </c>
      <c r="M93">
        <v>1</v>
      </c>
      <c r="N93">
        <v>2</v>
      </c>
      <c r="O93">
        <v>3</v>
      </c>
      <c r="P93">
        <v>2</v>
      </c>
      <c r="Q93">
        <v>3</v>
      </c>
      <c r="R93">
        <v>2</v>
      </c>
      <c r="S93" s="112">
        <v>1039800</v>
      </c>
      <c r="T93" s="112">
        <v>1268100</v>
      </c>
      <c r="U93" s="112">
        <v>3379200</v>
      </c>
      <c r="V93" s="115">
        <v>976020</v>
      </c>
      <c r="W93" s="115">
        <v>1720900</v>
      </c>
      <c r="X93" s="115">
        <v>2783000</v>
      </c>
      <c r="Y93" s="119">
        <v>1352600</v>
      </c>
      <c r="Z93" s="119">
        <v>1380900</v>
      </c>
      <c r="AA93" s="119">
        <v>2399600</v>
      </c>
      <c r="AB93">
        <v>0</v>
      </c>
      <c r="AC93">
        <v>0</v>
      </c>
      <c r="AD93">
        <v>610380</v>
      </c>
      <c r="AE93">
        <v>0</v>
      </c>
      <c r="AF93">
        <v>691720</v>
      </c>
      <c r="AG93">
        <v>0</v>
      </c>
    </row>
    <row r="94" spans="1:33">
      <c r="A94" t="s">
        <v>518</v>
      </c>
      <c r="B94" t="s">
        <v>519</v>
      </c>
      <c r="C94" t="s">
        <v>520</v>
      </c>
      <c r="D94">
        <v>5</v>
      </c>
      <c r="E94">
        <v>6</v>
      </c>
      <c r="F94">
        <v>2</v>
      </c>
      <c r="G94">
        <v>8</v>
      </c>
      <c r="H94">
        <v>1</v>
      </c>
      <c r="I94">
        <v>5</v>
      </c>
      <c r="J94">
        <v>7</v>
      </c>
      <c r="K94">
        <v>7</v>
      </c>
      <c r="L94">
        <v>3</v>
      </c>
      <c r="M94">
        <v>0</v>
      </c>
      <c r="N94">
        <v>0</v>
      </c>
      <c r="O94">
        <v>6</v>
      </c>
      <c r="P94">
        <v>4</v>
      </c>
      <c r="Q94">
        <v>5</v>
      </c>
      <c r="R94">
        <v>2</v>
      </c>
      <c r="S94" s="112">
        <v>820420</v>
      </c>
      <c r="T94" s="112">
        <v>1475900</v>
      </c>
      <c r="U94" s="112">
        <v>1047400</v>
      </c>
      <c r="V94" s="115">
        <v>1627500</v>
      </c>
      <c r="W94" s="115">
        <v>0</v>
      </c>
      <c r="X94" s="115">
        <v>1984600</v>
      </c>
      <c r="Y94" s="119">
        <v>1339200</v>
      </c>
      <c r="Z94" s="119">
        <v>1068100</v>
      </c>
      <c r="AA94" s="119">
        <v>1653600</v>
      </c>
      <c r="AB94">
        <v>0</v>
      </c>
      <c r="AC94">
        <v>0</v>
      </c>
      <c r="AD94">
        <v>1561600</v>
      </c>
      <c r="AE94">
        <v>880940</v>
      </c>
      <c r="AF94">
        <v>403320</v>
      </c>
      <c r="AG94">
        <v>613670</v>
      </c>
    </row>
    <row r="95" spans="1:33">
      <c r="A95" t="s">
        <v>521</v>
      </c>
      <c r="B95" t="s">
        <v>64</v>
      </c>
      <c r="C95" t="s">
        <v>65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7</v>
      </c>
      <c r="K95">
        <v>5</v>
      </c>
      <c r="L95">
        <v>2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 s="112">
        <v>0</v>
      </c>
      <c r="T95" s="112">
        <v>0</v>
      </c>
      <c r="U95" s="112">
        <v>0</v>
      </c>
      <c r="V95" s="115">
        <v>0</v>
      </c>
      <c r="W95" s="115">
        <v>0</v>
      </c>
      <c r="X95" s="115">
        <v>0</v>
      </c>
      <c r="Y95" s="119">
        <v>1284600</v>
      </c>
      <c r="Z95" s="119">
        <v>983780</v>
      </c>
      <c r="AA95" s="119">
        <v>64164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</row>
    <row r="96" spans="1:33">
      <c r="A96" t="s">
        <v>522</v>
      </c>
      <c r="B96" t="s">
        <v>106</v>
      </c>
      <c r="C96" t="s">
        <v>523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5</v>
      </c>
      <c r="K96">
        <v>3</v>
      </c>
      <c r="L96">
        <v>1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 s="112">
        <v>0</v>
      </c>
      <c r="T96" s="112">
        <v>0</v>
      </c>
      <c r="U96" s="112">
        <v>0</v>
      </c>
      <c r="V96" s="115">
        <v>0</v>
      </c>
      <c r="W96" s="115">
        <v>0</v>
      </c>
      <c r="X96" s="115">
        <v>0</v>
      </c>
      <c r="Y96" s="119">
        <v>1261300</v>
      </c>
      <c r="Z96" s="119">
        <v>976770</v>
      </c>
      <c r="AA96" s="119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</row>
    <row r="97" spans="1:33">
      <c r="A97" t="s">
        <v>524</v>
      </c>
      <c r="B97" t="s">
        <v>99</v>
      </c>
      <c r="C97" t="s">
        <v>100</v>
      </c>
      <c r="D97">
        <v>1</v>
      </c>
      <c r="E97">
        <v>2</v>
      </c>
      <c r="F97">
        <v>0</v>
      </c>
      <c r="G97">
        <v>0</v>
      </c>
      <c r="H97">
        <v>0</v>
      </c>
      <c r="I97">
        <v>0</v>
      </c>
      <c r="J97">
        <v>3</v>
      </c>
      <c r="K97">
        <v>4</v>
      </c>
      <c r="L97">
        <v>2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 s="112">
        <v>0</v>
      </c>
      <c r="T97" s="112">
        <v>204810</v>
      </c>
      <c r="U97" s="112">
        <v>0</v>
      </c>
      <c r="V97" s="115">
        <v>0</v>
      </c>
      <c r="W97" s="115">
        <v>0</v>
      </c>
      <c r="X97" s="115">
        <v>0</v>
      </c>
      <c r="Y97" s="119">
        <v>1203900</v>
      </c>
      <c r="Z97" s="119">
        <v>402950</v>
      </c>
      <c r="AA97" s="119">
        <v>57621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</row>
    <row r="98" spans="1:33">
      <c r="A98" t="s">
        <v>525</v>
      </c>
      <c r="B98" t="s">
        <v>526</v>
      </c>
      <c r="C98" t="s">
        <v>527</v>
      </c>
      <c r="D98">
        <v>0</v>
      </c>
      <c r="E98">
        <v>1</v>
      </c>
      <c r="F98">
        <v>0</v>
      </c>
      <c r="G98">
        <v>0</v>
      </c>
      <c r="H98">
        <v>0</v>
      </c>
      <c r="I98">
        <v>0</v>
      </c>
      <c r="J98">
        <v>4</v>
      </c>
      <c r="K98">
        <v>3</v>
      </c>
      <c r="L98">
        <v>2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 s="112">
        <v>0</v>
      </c>
      <c r="T98" s="112">
        <v>0</v>
      </c>
      <c r="U98" s="112">
        <v>0</v>
      </c>
      <c r="V98" s="115">
        <v>0</v>
      </c>
      <c r="W98" s="115">
        <v>0</v>
      </c>
      <c r="X98" s="115">
        <v>0</v>
      </c>
      <c r="Y98" s="119">
        <v>1136100</v>
      </c>
      <c r="Z98" s="119">
        <v>988170</v>
      </c>
      <c r="AA98" s="119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</row>
    <row r="99" spans="1:33">
      <c r="A99" t="s">
        <v>528</v>
      </c>
      <c r="B99" t="s">
        <v>529</v>
      </c>
      <c r="C99" t="s">
        <v>530</v>
      </c>
      <c r="D99">
        <v>7</v>
      </c>
      <c r="E99">
        <v>7</v>
      </c>
      <c r="F99">
        <v>2</v>
      </c>
      <c r="G99">
        <v>6</v>
      </c>
      <c r="H99">
        <v>5</v>
      </c>
      <c r="I99">
        <v>3</v>
      </c>
      <c r="J99">
        <v>7</v>
      </c>
      <c r="K99">
        <v>5</v>
      </c>
      <c r="L99">
        <v>3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 s="112">
        <v>1043200</v>
      </c>
      <c r="T99" s="112">
        <v>1000900</v>
      </c>
      <c r="U99" s="112">
        <v>735340</v>
      </c>
      <c r="V99" s="115">
        <v>542540</v>
      </c>
      <c r="W99" s="115">
        <v>527680</v>
      </c>
      <c r="X99" s="115">
        <v>624010</v>
      </c>
      <c r="Y99" s="119">
        <v>1105600</v>
      </c>
      <c r="Z99" s="119">
        <v>516080</v>
      </c>
      <c r="AA99" s="119">
        <v>68264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</row>
    <row r="100" spans="1:33">
      <c r="A100" t="s">
        <v>531</v>
      </c>
      <c r="B100" t="s">
        <v>532</v>
      </c>
      <c r="C100" t="s">
        <v>533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3</v>
      </c>
      <c r="K100">
        <v>4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0</v>
      </c>
      <c r="S100" s="112">
        <v>0</v>
      </c>
      <c r="T100" s="112">
        <v>0</v>
      </c>
      <c r="U100" s="112">
        <v>0</v>
      </c>
      <c r="V100" s="115">
        <v>0</v>
      </c>
      <c r="W100" s="115">
        <v>0</v>
      </c>
      <c r="X100" s="115">
        <v>0</v>
      </c>
      <c r="Y100" s="119">
        <v>1096800</v>
      </c>
      <c r="Z100" s="119">
        <v>659770</v>
      </c>
      <c r="AA100" s="119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</row>
    <row r="101" spans="1:33">
      <c r="A101" t="s">
        <v>534</v>
      </c>
      <c r="B101" t="s">
        <v>535</v>
      </c>
      <c r="C101" t="s">
        <v>536</v>
      </c>
      <c r="D101">
        <v>6</v>
      </c>
      <c r="E101">
        <v>4</v>
      </c>
      <c r="F101">
        <v>5</v>
      </c>
      <c r="G101">
        <v>7</v>
      </c>
      <c r="H101">
        <v>1</v>
      </c>
      <c r="I101">
        <v>4</v>
      </c>
      <c r="J101">
        <v>2</v>
      </c>
      <c r="K101">
        <v>4</v>
      </c>
      <c r="L101">
        <v>3</v>
      </c>
      <c r="M101">
        <v>2</v>
      </c>
      <c r="N101">
        <v>3</v>
      </c>
      <c r="O101">
        <v>4</v>
      </c>
      <c r="P101">
        <v>4</v>
      </c>
      <c r="Q101">
        <v>5</v>
      </c>
      <c r="R101">
        <v>1</v>
      </c>
      <c r="S101" s="112">
        <v>956110</v>
      </c>
      <c r="T101" s="112">
        <v>1051300</v>
      </c>
      <c r="U101" s="112">
        <v>5100700</v>
      </c>
      <c r="V101" s="115">
        <v>2926300</v>
      </c>
      <c r="W101" s="115">
        <v>0</v>
      </c>
      <c r="X101" s="115">
        <v>1511000</v>
      </c>
      <c r="Y101" s="119">
        <v>1090000</v>
      </c>
      <c r="Z101" s="119">
        <v>589240</v>
      </c>
      <c r="AA101" s="119">
        <v>2421200</v>
      </c>
      <c r="AB101">
        <v>1889000</v>
      </c>
      <c r="AC101">
        <v>1029900</v>
      </c>
      <c r="AD101">
        <v>468800</v>
      </c>
      <c r="AE101">
        <v>2081700</v>
      </c>
      <c r="AF101">
        <v>1106100</v>
      </c>
      <c r="AG101">
        <v>0</v>
      </c>
    </row>
    <row r="102" spans="1:33">
      <c r="A102" t="s">
        <v>537</v>
      </c>
      <c r="B102" t="s">
        <v>538</v>
      </c>
      <c r="C102" t="s">
        <v>539</v>
      </c>
      <c r="D102">
        <v>4</v>
      </c>
      <c r="E102">
        <v>3</v>
      </c>
      <c r="F102">
        <v>1</v>
      </c>
      <c r="G102">
        <v>5</v>
      </c>
      <c r="H102">
        <v>1</v>
      </c>
      <c r="I102">
        <v>0</v>
      </c>
      <c r="J102">
        <v>5</v>
      </c>
      <c r="K102">
        <v>4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2</v>
      </c>
      <c r="R102">
        <v>0</v>
      </c>
      <c r="S102" s="112">
        <v>426770</v>
      </c>
      <c r="T102" s="112">
        <v>439810</v>
      </c>
      <c r="U102" s="112">
        <v>0</v>
      </c>
      <c r="V102" s="115">
        <v>357600</v>
      </c>
      <c r="W102" s="115">
        <v>0</v>
      </c>
      <c r="X102" s="115">
        <v>0</v>
      </c>
      <c r="Y102" s="119">
        <v>1054400</v>
      </c>
      <c r="Z102" s="119">
        <v>800690</v>
      </c>
      <c r="AA102" s="119">
        <v>0</v>
      </c>
      <c r="AB102">
        <v>0</v>
      </c>
      <c r="AC102">
        <v>0</v>
      </c>
      <c r="AD102">
        <v>0</v>
      </c>
      <c r="AE102">
        <v>0</v>
      </c>
      <c r="AF102">
        <v>587910</v>
      </c>
      <c r="AG102">
        <v>0</v>
      </c>
    </row>
    <row r="103" spans="1:33">
      <c r="A103" t="s">
        <v>540</v>
      </c>
      <c r="B103" t="s">
        <v>541</v>
      </c>
      <c r="C103" t="s">
        <v>542</v>
      </c>
      <c r="D103">
        <v>3</v>
      </c>
      <c r="E103">
        <v>3</v>
      </c>
      <c r="F103">
        <v>2</v>
      </c>
      <c r="G103">
        <v>2</v>
      </c>
      <c r="H103">
        <v>2</v>
      </c>
      <c r="I103">
        <v>1</v>
      </c>
      <c r="J103">
        <v>3</v>
      </c>
      <c r="K103">
        <v>7</v>
      </c>
      <c r="L103">
        <v>2</v>
      </c>
      <c r="M103">
        <v>1</v>
      </c>
      <c r="N103">
        <v>2</v>
      </c>
      <c r="O103">
        <v>8</v>
      </c>
      <c r="P103">
        <v>16</v>
      </c>
      <c r="Q103">
        <v>14</v>
      </c>
      <c r="R103">
        <v>3</v>
      </c>
      <c r="S103" s="112">
        <v>582810</v>
      </c>
      <c r="T103" s="112">
        <v>333650</v>
      </c>
      <c r="U103" s="112">
        <v>616770</v>
      </c>
      <c r="V103" s="115">
        <v>0</v>
      </c>
      <c r="W103" s="115">
        <v>675260</v>
      </c>
      <c r="X103" s="115">
        <v>0</v>
      </c>
      <c r="Y103" s="119">
        <v>1052700</v>
      </c>
      <c r="Z103" s="119">
        <v>542760</v>
      </c>
      <c r="AA103" s="119">
        <v>742480</v>
      </c>
      <c r="AB103">
        <v>0</v>
      </c>
      <c r="AC103">
        <v>0</v>
      </c>
      <c r="AD103">
        <v>712010</v>
      </c>
      <c r="AE103">
        <v>6377900</v>
      </c>
      <c r="AF103">
        <v>1894700</v>
      </c>
      <c r="AG103">
        <v>0</v>
      </c>
    </row>
    <row r="104" spans="1:33">
      <c r="A104" t="s">
        <v>543</v>
      </c>
      <c r="B104" t="s">
        <v>76</v>
      </c>
      <c r="C104" t="s">
        <v>77</v>
      </c>
      <c r="D104">
        <v>1</v>
      </c>
      <c r="E104">
        <v>1</v>
      </c>
      <c r="F104">
        <v>1</v>
      </c>
      <c r="G104">
        <v>0</v>
      </c>
      <c r="H104">
        <v>1</v>
      </c>
      <c r="I104">
        <v>0</v>
      </c>
      <c r="J104">
        <v>4</v>
      </c>
      <c r="K104">
        <v>4</v>
      </c>
      <c r="L104">
        <v>2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 s="112">
        <v>0</v>
      </c>
      <c r="T104" s="112">
        <v>0</v>
      </c>
      <c r="U104" s="112">
        <v>0</v>
      </c>
      <c r="V104" s="115">
        <v>0</v>
      </c>
      <c r="W104" s="115">
        <v>0</v>
      </c>
      <c r="X104" s="115">
        <v>0</v>
      </c>
      <c r="Y104" s="119">
        <v>1043300</v>
      </c>
      <c r="Z104" s="119">
        <v>533090</v>
      </c>
      <c r="AA104" s="119">
        <v>85566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 t="s">
        <v>544</v>
      </c>
      <c r="B105" t="s">
        <v>153</v>
      </c>
      <c r="C105" t="s">
        <v>545</v>
      </c>
      <c r="D105">
        <v>5</v>
      </c>
      <c r="E105">
        <v>8</v>
      </c>
      <c r="F105">
        <v>2</v>
      </c>
      <c r="G105">
        <v>6</v>
      </c>
      <c r="H105">
        <v>1</v>
      </c>
      <c r="I105">
        <v>0</v>
      </c>
      <c r="J105">
        <v>21</v>
      </c>
      <c r="K105">
        <v>16</v>
      </c>
      <c r="L105">
        <v>6</v>
      </c>
      <c r="M105">
        <v>1</v>
      </c>
      <c r="N105">
        <v>1</v>
      </c>
      <c r="O105">
        <v>0</v>
      </c>
      <c r="P105">
        <v>1</v>
      </c>
      <c r="Q105">
        <v>1</v>
      </c>
      <c r="R105">
        <v>1</v>
      </c>
      <c r="S105" s="112">
        <v>309980</v>
      </c>
      <c r="T105" s="112">
        <v>251900</v>
      </c>
      <c r="U105" s="112">
        <v>0</v>
      </c>
      <c r="V105" s="115">
        <v>0</v>
      </c>
      <c r="W105" s="115">
        <v>0</v>
      </c>
      <c r="X105" s="115">
        <v>0</v>
      </c>
      <c r="Y105" s="119">
        <v>1027000</v>
      </c>
      <c r="Z105" s="119">
        <v>880370</v>
      </c>
      <c r="AA105" s="119">
        <v>39314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</row>
    <row r="106" spans="1:33">
      <c r="A106" t="s">
        <v>546</v>
      </c>
      <c r="B106" t="s">
        <v>547</v>
      </c>
      <c r="C106" t="s">
        <v>548</v>
      </c>
      <c r="D106">
        <v>6</v>
      </c>
      <c r="E106">
        <v>12</v>
      </c>
      <c r="F106">
        <v>9</v>
      </c>
      <c r="G106">
        <v>10</v>
      </c>
      <c r="H106">
        <v>9</v>
      </c>
      <c r="I106">
        <v>6</v>
      </c>
      <c r="J106">
        <v>6</v>
      </c>
      <c r="K106">
        <v>8</v>
      </c>
      <c r="L106">
        <v>7</v>
      </c>
      <c r="M106">
        <v>0</v>
      </c>
      <c r="N106">
        <v>0</v>
      </c>
      <c r="O106">
        <v>8</v>
      </c>
      <c r="P106">
        <v>3</v>
      </c>
      <c r="Q106">
        <v>7</v>
      </c>
      <c r="R106">
        <v>1</v>
      </c>
      <c r="S106" s="112">
        <v>1244800</v>
      </c>
      <c r="T106" s="112">
        <v>1991100</v>
      </c>
      <c r="U106" s="112">
        <v>3149300</v>
      </c>
      <c r="V106" s="115">
        <v>1210100</v>
      </c>
      <c r="W106" s="115">
        <v>2636400</v>
      </c>
      <c r="X106" s="115">
        <v>1480000</v>
      </c>
      <c r="Y106" s="119">
        <v>1004100</v>
      </c>
      <c r="Z106" s="119">
        <v>1105200</v>
      </c>
      <c r="AA106" s="119">
        <v>1491200</v>
      </c>
      <c r="AB106">
        <v>0</v>
      </c>
      <c r="AC106">
        <v>0</v>
      </c>
      <c r="AD106">
        <v>1220700</v>
      </c>
      <c r="AE106">
        <v>820680</v>
      </c>
      <c r="AF106">
        <v>1818700</v>
      </c>
      <c r="AG106">
        <v>0</v>
      </c>
    </row>
    <row r="107" spans="1:33">
      <c r="A107" t="s">
        <v>549</v>
      </c>
      <c r="B107" t="s">
        <v>245</v>
      </c>
      <c r="C107" t="s">
        <v>550</v>
      </c>
      <c r="D107">
        <v>12</v>
      </c>
      <c r="E107">
        <v>15</v>
      </c>
      <c r="F107">
        <v>10</v>
      </c>
      <c r="G107">
        <v>13</v>
      </c>
      <c r="H107">
        <v>6</v>
      </c>
      <c r="I107">
        <v>6</v>
      </c>
      <c r="J107">
        <v>9</v>
      </c>
      <c r="K107">
        <v>9</v>
      </c>
      <c r="L107">
        <v>6</v>
      </c>
      <c r="M107">
        <v>0</v>
      </c>
      <c r="N107">
        <v>0</v>
      </c>
      <c r="O107">
        <v>3</v>
      </c>
      <c r="P107">
        <v>3</v>
      </c>
      <c r="Q107">
        <v>6</v>
      </c>
      <c r="R107">
        <v>3</v>
      </c>
      <c r="S107" s="112">
        <v>2197500</v>
      </c>
      <c r="T107" s="112">
        <v>2413500</v>
      </c>
      <c r="U107" s="112">
        <v>2109200</v>
      </c>
      <c r="V107" s="115">
        <v>802160</v>
      </c>
      <c r="W107" s="115">
        <v>800100</v>
      </c>
      <c r="X107" s="115">
        <v>899610</v>
      </c>
      <c r="Y107" s="119">
        <v>991650</v>
      </c>
      <c r="Z107" s="119">
        <v>940680</v>
      </c>
      <c r="AA107" s="119">
        <v>142910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</row>
    <row r="108" spans="1:33">
      <c r="A108" t="s">
        <v>551</v>
      </c>
      <c r="B108" t="s">
        <v>552</v>
      </c>
      <c r="C108" t="s">
        <v>553</v>
      </c>
      <c r="D108">
        <v>2</v>
      </c>
      <c r="E108">
        <v>3</v>
      </c>
      <c r="F108">
        <v>3</v>
      </c>
      <c r="G108">
        <v>2</v>
      </c>
      <c r="H108">
        <v>1</v>
      </c>
      <c r="I108">
        <v>1</v>
      </c>
      <c r="J108">
        <v>4</v>
      </c>
      <c r="K108">
        <v>1</v>
      </c>
      <c r="L108">
        <v>1</v>
      </c>
      <c r="M108">
        <v>0</v>
      </c>
      <c r="N108">
        <v>0</v>
      </c>
      <c r="O108">
        <v>4</v>
      </c>
      <c r="P108">
        <v>2</v>
      </c>
      <c r="Q108">
        <v>0</v>
      </c>
      <c r="R108">
        <v>1</v>
      </c>
      <c r="S108" s="112">
        <v>387720</v>
      </c>
      <c r="T108" s="112">
        <v>144890</v>
      </c>
      <c r="U108" s="112">
        <v>303060</v>
      </c>
      <c r="V108" s="115">
        <v>167840</v>
      </c>
      <c r="W108" s="115">
        <v>0</v>
      </c>
      <c r="X108" s="115">
        <v>0</v>
      </c>
      <c r="Y108" s="119">
        <v>988860</v>
      </c>
      <c r="Z108" s="119">
        <v>0</v>
      </c>
      <c r="AA108" s="119">
        <v>0</v>
      </c>
      <c r="AB108">
        <v>0</v>
      </c>
      <c r="AC108">
        <v>0</v>
      </c>
      <c r="AD108">
        <v>569260</v>
      </c>
      <c r="AE108">
        <v>0</v>
      </c>
      <c r="AF108">
        <v>0</v>
      </c>
      <c r="AG108">
        <v>0</v>
      </c>
    </row>
    <row r="109" spans="1:33">
      <c r="A109" t="s">
        <v>554</v>
      </c>
      <c r="B109" t="s">
        <v>555</v>
      </c>
      <c r="C109" t="s">
        <v>556</v>
      </c>
      <c r="D109">
        <v>7</v>
      </c>
      <c r="E109">
        <v>3</v>
      </c>
      <c r="F109">
        <v>1</v>
      </c>
      <c r="G109">
        <v>8</v>
      </c>
      <c r="H109">
        <v>2</v>
      </c>
      <c r="I109">
        <v>2</v>
      </c>
      <c r="J109">
        <v>8</v>
      </c>
      <c r="K109">
        <v>4</v>
      </c>
      <c r="L109">
        <v>1</v>
      </c>
      <c r="M109">
        <v>3</v>
      </c>
      <c r="N109">
        <v>5</v>
      </c>
      <c r="O109">
        <v>14</v>
      </c>
      <c r="P109">
        <v>5</v>
      </c>
      <c r="Q109">
        <v>13</v>
      </c>
      <c r="R109">
        <v>3</v>
      </c>
      <c r="S109" s="112">
        <v>4677300</v>
      </c>
      <c r="T109" s="112">
        <v>817490</v>
      </c>
      <c r="U109" s="112">
        <v>0</v>
      </c>
      <c r="V109" s="115">
        <v>10108000</v>
      </c>
      <c r="W109" s="115">
        <v>1783900</v>
      </c>
      <c r="X109" s="115">
        <v>958080</v>
      </c>
      <c r="Y109" s="119">
        <v>980930</v>
      </c>
      <c r="Z109" s="119">
        <v>985100</v>
      </c>
      <c r="AA109" s="119">
        <v>0</v>
      </c>
      <c r="AB109">
        <v>839260</v>
      </c>
      <c r="AC109">
        <v>14446000</v>
      </c>
      <c r="AD109">
        <v>145190000</v>
      </c>
      <c r="AE109">
        <v>3916800</v>
      </c>
      <c r="AF109">
        <v>27710000</v>
      </c>
      <c r="AG109">
        <v>713440</v>
      </c>
    </row>
    <row r="110" spans="1:33">
      <c r="A110" t="s">
        <v>557</v>
      </c>
      <c r="B110" t="s">
        <v>558</v>
      </c>
      <c r="C110" t="s">
        <v>559</v>
      </c>
      <c r="D110">
        <v>4</v>
      </c>
      <c r="E110">
        <v>7</v>
      </c>
      <c r="F110">
        <v>5</v>
      </c>
      <c r="G110">
        <v>5</v>
      </c>
      <c r="H110">
        <v>7</v>
      </c>
      <c r="I110">
        <v>1</v>
      </c>
      <c r="J110">
        <v>3</v>
      </c>
      <c r="K110">
        <v>8</v>
      </c>
      <c r="L110">
        <v>4</v>
      </c>
      <c r="M110">
        <v>0</v>
      </c>
      <c r="N110">
        <v>0</v>
      </c>
      <c r="O110">
        <v>5</v>
      </c>
      <c r="P110">
        <v>0</v>
      </c>
      <c r="Q110">
        <v>3</v>
      </c>
      <c r="R110">
        <v>1</v>
      </c>
      <c r="S110" s="112">
        <v>731290</v>
      </c>
      <c r="T110" s="112">
        <v>1446800</v>
      </c>
      <c r="U110" s="112">
        <v>651630</v>
      </c>
      <c r="V110" s="115">
        <v>766280</v>
      </c>
      <c r="W110" s="115">
        <v>2130000</v>
      </c>
      <c r="X110" s="115">
        <v>0</v>
      </c>
      <c r="Y110" s="119">
        <v>973580</v>
      </c>
      <c r="Z110" s="119">
        <v>1446300</v>
      </c>
      <c r="AA110" s="119">
        <v>651060</v>
      </c>
      <c r="AB110">
        <v>0</v>
      </c>
      <c r="AC110">
        <v>0</v>
      </c>
      <c r="AD110">
        <v>1737600</v>
      </c>
      <c r="AE110">
        <v>0</v>
      </c>
      <c r="AF110">
        <v>506190</v>
      </c>
      <c r="AG110">
        <v>0</v>
      </c>
    </row>
    <row r="111" spans="1:33">
      <c r="A111" t="s">
        <v>560</v>
      </c>
      <c r="B111" t="s">
        <v>187</v>
      </c>
      <c r="C111" t="s">
        <v>188</v>
      </c>
      <c r="D111">
        <v>1</v>
      </c>
      <c r="E111">
        <v>5</v>
      </c>
      <c r="F111">
        <v>5</v>
      </c>
      <c r="G111">
        <v>4</v>
      </c>
      <c r="H111">
        <v>0</v>
      </c>
      <c r="I111">
        <v>4</v>
      </c>
      <c r="J111">
        <v>5</v>
      </c>
      <c r="K111">
        <v>4</v>
      </c>
      <c r="L111">
        <v>3</v>
      </c>
      <c r="M111">
        <v>0</v>
      </c>
      <c r="N111">
        <v>0</v>
      </c>
      <c r="O111">
        <v>2</v>
      </c>
      <c r="P111">
        <v>0</v>
      </c>
      <c r="Q111">
        <v>3</v>
      </c>
      <c r="R111">
        <v>0</v>
      </c>
      <c r="S111" s="112">
        <v>0</v>
      </c>
      <c r="T111" s="112">
        <v>263710</v>
      </c>
      <c r="U111" s="112">
        <v>410730</v>
      </c>
      <c r="V111" s="115">
        <v>138760</v>
      </c>
      <c r="W111" s="115">
        <v>0</v>
      </c>
      <c r="X111" s="115">
        <v>276130</v>
      </c>
      <c r="Y111" s="119">
        <v>959870</v>
      </c>
      <c r="Z111" s="119">
        <v>281540</v>
      </c>
      <c r="AA111" s="119">
        <v>1076500</v>
      </c>
      <c r="AB111">
        <v>0</v>
      </c>
      <c r="AC111">
        <v>0</v>
      </c>
      <c r="AD111">
        <v>135940</v>
      </c>
      <c r="AE111">
        <v>0</v>
      </c>
      <c r="AF111">
        <v>161860</v>
      </c>
      <c r="AG111">
        <v>0</v>
      </c>
    </row>
    <row r="112" spans="1:33">
      <c r="A112" t="s">
        <v>561</v>
      </c>
      <c r="B112" t="s">
        <v>562</v>
      </c>
      <c r="C112" t="s">
        <v>563</v>
      </c>
      <c r="D112">
        <v>4</v>
      </c>
      <c r="E112">
        <v>3</v>
      </c>
      <c r="F112">
        <v>1</v>
      </c>
      <c r="G112">
        <v>4</v>
      </c>
      <c r="H112">
        <v>3</v>
      </c>
      <c r="I112">
        <v>3</v>
      </c>
      <c r="J112">
        <v>4</v>
      </c>
      <c r="K112">
        <v>0</v>
      </c>
      <c r="L112">
        <v>2</v>
      </c>
      <c r="M112">
        <v>0</v>
      </c>
      <c r="N112">
        <v>0</v>
      </c>
      <c r="O112">
        <v>5</v>
      </c>
      <c r="P112">
        <v>3</v>
      </c>
      <c r="Q112">
        <v>1</v>
      </c>
      <c r="R112">
        <v>0</v>
      </c>
      <c r="S112" s="112">
        <v>784990</v>
      </c>
      <c r="T112" s="112">
        <v>506030</v>
      </c>
      <c r="U112" s="112">
        <v>0</v>
      </c>
      <c r="V112" s="115">
        <v>930570</v>
      </c>
      <c r="W112" s="115">
        <v>1054200</v>
      </c>
      <c r="X112" s="115">
        <v>1035100</v>
      </c>
      <c r="Y112" s="119">
        <v>940800</v>
      </c>
      <c r="Z112" s="119">
        <v>0</v>
      </c>
      <c r="AA112" s="119">
        <v>493370</v>
      </c>
      <c r="AB112">
        <v>0</v>
      </c>
      <c r="AC112">
        <v>0</v>
      </c>
      <c r="AD112">
        <v>348210</v>
      </c>
      <c r="AE112">
        <v>489410</v>
      </c>
      <c r="AF112">
        <v>0</v>
      </c>
      <c r="AG112">
        <v>0</v>
      </c>
    </row>
    <row r="113" spans="1:33">
      <c r="A113" t="s">
        <v>564</v>
      </c>
      <c r="B113" t="s">
        <v>173</v>
      </c>
      <c r="C113" t="s">
        <v>174</v>
      </c>
      <c r="D113">
        <v>1</v>
      </c>
      <c r="E113">
        <v>2</v>
      </c>
      <c r="F113">
        <v>0</v>
      </c>
      <c r="G113">
        <v>1</v>
      </c>
      <c r="H113">
        <v>0</v>
      </c>
      <c r="I113">
        <v>0</v>
      </c>
      <c r="J113">
        <v>8</v>
      </c>
      <c r="K113">
        <v>6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0</v>
      </c>
      <c r="S113" s="112">
        <v>0</v>
      </c>
      <c r="T113" s="112">
        <v>282920</v>
      </c>
      <c r="U113" s="112">
        <v>0</v>
      </c>
      <c r="V113" s="115">
        <v>0</v>
      </c>
      <c r="W113" s="115">
        <v>0</v>
      </c>
      <c r="X113" s="115">
        <v>0</v>
      </c>
      <c r="Y113" s="119">
        <v>937590</v>
      </c>
      <c r="Z113" s="119">
        <v>809530</v>
      </c>
      <c r="AA113" s="119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</row>
    <row r="114" spans="1:33">
      <c r="A114" t="s">
        <v>565</v>
      </c>
      <c r="B114" t="s">
        <v>566</v>
      </c>
      <c r="C114" t="s">
        <v>567</v>
      </c>
      <c r="D114">
        <v>3</v>
      </c>
      <c r="E114">
        <v>5</v>
      </c>
      <c r="F114">
        <v>1</v>
      </c>
      <c r="G114">
        <v>4</v>
      </c>
      <c r="H114">
        <v>4</v>
      </c>
      <c r="I114">
        <v>1</v>
      </c>
      <c r="J114">
        <v>3</v>
      </c>
      <c r="K114">
        <v>2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 s="112">
        <v>778300</v>
      </c>
      <c r="T114" s="112">
        <v>1019800</v>
      </c>
      <c r="U114" s="112">
        <v>0</v>
      </c>
      <c r="V114" s="115">
        <v>1000900</v>
      </c>
      <c r="W114" s="115">
        <v>2174700</v>
      </c>
      <c r="X114" s="115">
        <v>0</v>
      </c>
      <c r="Y114" s="119">
        <v>917510</v>
      </c>
      <c r="Z114" s="119">
        <v>883170</v>
      </c>
      <c r="AA114" s="119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</row>
    <row r="115" spans="1:33">
      <c r="A115" t="s">
        <v>568</v>
      </c>
      <c r="B115" t="s">
        <v>569</v>
      </c>
      <c r="C115" t="s">
        <v>570</v>
      </c>
      <c r="D115">
        <v>13</v>
      </c>
      <c r="E115">
        <v>13</v>
      </c>
      <c r="F115">
        <v>14</v>
      </c>
      <c r="G115">
        <v>15</v>
      </c>
      <c r="H115">
        <v>10</v>
      </c>
      <c r="I115">
        <v>12</v>
      </c>
      <c r="J115">
        <v>8</v>
      </c>
      <c r="K115">
        <v>13</v>
      </c>
      <c r="L115">
        <v>13</v>
      </c>
      <c r="M115">
        <v>3</v>
      </c>
      <c r="N115">
        <v>3</v>
      </c>
      <c r="O115">
        <v>14</v>
      </c>
      <c r="P115">
        <v>6</v>
      </c>
      <c r="Q115">
        <v>12</v>
      </c>
      <c r="R115">
        <v>7</v>
      </c>
      <c r="S115" s="112">
        <v>4347900</v>
      </c>
      <c r="T115" s="112">
        <v>4408400</v>
      </c>
      <c r="U115" s="112">
        <v>9258400</v>
      </c>
      <c r="V115" s="115">
        <v>5458100</v>
      </c>
      <c r="W115" s="115">
        <v>4564700</v>
      </c>
      <c r="X115" s="115">
        <v>6877900</v>
      </c>
      <c r="Y115" s="119">
        <v>903880</v>
      </c>
      <c r="Z115" s="119">
        <v>3472800</v>
      </c>
      <c r="AA115" s="119">
        <v>4014500</v>
      </c>
      <c r="AB115">
        <v>1200000</v>
      </c>
      <c r="AC115">
        <v>1267900</v>
      </c>
      <c r="AD115">
        <v>4492600</v>
      </c>
      <c r="AE115">
        <v>3339100</v>
      </c>
      <c r="AF115">
        <v>2399400</v>
      </c>
      <c r="AG115">
        <v>1973400</v>
      </c>
    </row>
    <row r="116" spans="1:33">
      <c r="A116" t="s">
        <v>571</v>
      </c>
      <c r="B116" t="s">
        <v>83</v>
      </c>
      <c r="C116" t="s">
        <v>84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5</v>
      </c>
      <c r="K116">
        <v>4</v>
      </c>
      <c r="L116">
        <v>3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 s="112">
        <v>0</v>
      </c>
      <c r="T116" s="112">
        <v>0</v>
      </c>
      <c r="U116" s="112">
        <v>0</v>
      </c>
      <c r="V116" s="115">
        <v>0</v>
      </c>
      <c r="W116" s="115">
        <v>0</v>
      </c>
      <c r="X116" s="115">
        <v>0</v>
      </c>
      <c r="Y116" s="119">
        <v>895160</v>
      </c>
      <c r="Z116" s="119">
        <v>918880</v>
      </c>
      <c r="AA116" s="119">
        <v>71280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</row>
    <row r="117" spans="1:33">
      <c r="A117" t="s">
        <v>572</v>
      </c>
      <c r="B117" t="s">
        <v>103</v>
      </c>
      <c r="C117" t="s">
        <v>104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3</v>
      </c>
      <c r="K117">
        <v>2</v>
      </c>
      <c r="L117">
        <v>2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 s="112">
        <v>0</v>
      </c>
      <c r="T117" s="112">
        <v>0</v>
      </c>
      <c r="U117" s="112">
        <v>0</v>
      </c>
      <c r="V117" s="115">
        <v>0</v>
      </c>
      <c r="W117" s="115">
        <v>0</v>
      </c>
      <c r="X117" s="115">
        <v>0</v>
      </c>
      <c r="Y117" s="119">
        <v>873940</v>
      </c>
      <c r="Z117" s="119">
        <v>589480</v>
      </c>
      <c r="AA117" s="119">
        <v>50749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</row>
    <row r="118" spans="1:33">
      <c r="A118" t="s">
        <v>573</v>
      </c>
      <c r="B118" t="s">
        <v>574</v>
      </c>
      <c r="C118" t="s">
        <v>575</v>
      </c>
      <c r="D118">
        <v>4</v>
      </c>
      <c r="E118">
        <v>2</v>
      </c>
      <c r="F118">
        <v>1</v>
      </c>
      <c r="G118">
        <v>4</v>
      </c>
      <c r="H118">
        <v>0</v>
      </c>
      <c r="I118">
        <v>0</v>
      </c>
      <c r="J118">
        <v>2</v>
      </c>
      <c r="K118">
        <v>0</v>
      </c>
      <c r="L118">
        <v>0</v>
      </c>
      <c r="M118">
        <v>0</v>
      </c>
      <c r="N118">
        <v>0</v>
      </c>
      <c r="O118">
        <v>6</v>
      </c>
      <c r="P118">
        <v>3</v>
      </c>
      <c r="Q118">
        <v>7</v>
      </c>
      <c r="R118">
        <v>0</v>
      </c>
      <c r="S118" s="112">
        <v>890910</v>
      </c>
      <c r="T118" s="112">
        <v>980160</v>
      </c>
      <c r="U118" s="112">
        <v>0</v>
      </c>
      <c r="V118" s="115">
        <v>556360</v>
      </c>
      <c r="W118" s="115">
        <v>0</v>
      </c>
      <c r="X118" s="115">
        <v>0</v>
      </c>
      <c r="Y118" s="119">
        <v>831660</v>
      </c>
      <c r="Z118" s="119">
        <v>0</v>
      </c>
      <c r="AA118" s="119">
        <v>0</v>
      </c>
      <c r="AB118">
        <v>0</v>
      </c>
      <c r="AC118">
        <v>0</v>
      </c>
      <c r="AD118">
        <v>1834700</v>
      </c>
      <c r="AE118">
        <v>1624200</v>
      </c>
      <c r="AF118">
        <v>3375900</v>
      </c>
      <c r="AG118">
        <v>0</v>
      </c>
    </row>
    <row r="119" spans="1:33">
      <c r="A119" t="s">
        <v>576</v>
      </c>
      <c r="B119" t="s">
        <v>112</v>
      </c>
      <c r="C119" t="s">
        <v>113</v>
      </c>
      <c r="D119">
        <v>0</v>
      </c>
      <c r="E119">
        <v>0</v>
      </c>
      <c r="F119">
        <v>1</v>
      </c>
      <c r="G119">
        <v>1</v>
      </c>
      <c r="H119">
        <v>0</v>
      </c>
      <c r="I119">
        <v>2</v>
      </c>
      <c r="J119">
        <v>8</v>
      </c>
      <c r="K119">
        <v>6</v>
      </c>
      <c r="L119">
        <v>2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0</v>
      </c>
      <c r="S119" s="112">
        <v>0</v>
      </c>
      <c r="T119" s="112">
        <v>0</v>
      </c>
      <c r="U119" s="112">
        <v>0</v>
      </c>
      <c r="V119" s="115">
        <v>0</v>
      </c>
      <c r="W119" s="115">
        <v>0</v>
      </c>
      <c r="X119" s="115">
        <v>223020</v>
      </c>
      <c r="Y119" s="119">
        <v>817270</v>
      </c>
      <c r="Z119" s="119">
        <v>589210</v>
      </c>
      <c r="AA119" s="119">
        <v>145420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</row>
    <row r="120" spans="1:33">
      <c r="A120" t="s">
        <v>577</v>
      </c>
      <c r="B120" t="s">
        <v>578</v>
      </c>
      <c r="C120" t="s">
        <v>579</v>
      </c>
      <c r="D120">
        <v>1</v>
      </c>
      <c r="E120">
        <v>1</v>
      </c>
      <c r="F120">
        <v>0</v>
      </c>
      <c r="G120">
        <v>2</v>
      </c>
      <c r="H120">
        <v>1</v>
      </c>
      <c r="I120">
        <v>1</v>
      </c>
      <c r="J120">
        <v>2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 s="112">
        <v>0</v>
      </c>
      <c r="T120" s="112">
        <v>0</v>
      </c>
      <c r="U120" s="112">
        <v>0</v>
      </c>
      <c r="V120" s="115">
        <v>860020</v>
      </c>
      <c r="W120" s="115">
        <v>0</v>
      </c>
      <c r="X120" s="115">
        <v>0</v>
      </c>
      <c r="Y120" s="119">
        <v>809190</v>
      </c>
      <c r="Z120" s="119">
        <v>0</v>
      </c>
      <c r="AA120" s="119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1:33">
      <c r="A121" t="s">
        <v>580</v>
      </c>
      <c r="B121" t="s">
        <v>581</v>
      </c>
      <c r="C121" t="s">
        <v>582</v>
      </c>
      <c r="D121">
        <v>6</v>
      </c>
      <c r="E121">
        <v>3</v>
      </c>
      <c r="F121">
        <v>0</v>
      </c>
      <c r="G121">
        <v>4</v>
      </c>
      <c r="H121">
        <v>0</v>
      </c>
      <c r="I121">
        <v>1</v>
      </c>
      <c r="J121">
        <v>5</v>
      </c>
      <c r="K121">
        <v>0</v>
      </c>
      <c r="L121">
        <v>1</v>
      </c>
      <c r="M121">
        <v>0</v>
      </c>
      <c r="N121">
        <v>0</v>
      </c>
      <c r="O121">
        <v>1</v>
      </c>
      <c r="P121">
        <v>0</v>
      </c>
      <c r="Q121">
        <v>1</v>
      </c>
      <c r="R121">
        <v>0</v>
      </c>
      <c r="S121" s="112">
        <v>926100</v>
      </c>
      <c r="T121" s="112">
        <v>257750</v>
      </c>
      <c r="U121" s="112">
        <v>0</v>
      </c>
      <c r="V121" s="115">
        <v>482780</v>
      </c>
      <c r="W121" s="115">
        <v>0</v>
      </c>
      <c r="X121" s="115">
        <v>0</v>
      </c>
      <c r="Y121" s="119">
        <v>778150</v>
      </c>
      <c r="Z121" s="119">
        <v>0</v>
      </c>
      <c r="AA121" s="119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</row>
    <row r="122" spans="1:33">
      <c r="A122" t="s">
        <v>583</v>
      </c>
      <c r="B122" t="s">
        <v>93</v>
      </c>
      <c r="C122" t="s">
        <v>94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6</v>
      </c>
      <c r="K122">
        <v>5</v>
      </c>
      <c r="L122">
        <v>1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 s="112">
        <v>0</v>
      </c>
      <c r="T122" s="112">
        <v>0</v>
      </c>
      <c r="U122" s="112">
        <v>0</v>
      </c>
      <c r="V122" s="115">
        <v>0</v>
      </c>
      <c r="W122" s="115">
        <v>0</v>
      </c>
      <c r="X122" s="115">
        <v>0</v>
      </c>
      <c r="Y122" s="119">
        <v>776330</v>
      </c>
      <c r="Z122" s="119">
        <v>473490</v>
      </c>
      <c r="AA122" s="119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</row>
    <row r="123" spans="1:33">
      <c r="A123" t="s">
        <v>584</v>
      </c>
      <c r="B123" t="s">
        <v>585</v>
      </c>
      <c r="C123" t="s">
        <v>586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4</v>
      </c>
      <c r="K123">
        <v>4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 s="112">
        <v>0</v>
      </c>
      <c r="T123" s="112">
        <v>0</v>
      </c>
      <c r="U123" s="112">
        <v>0</v>
      </c>
      <c r="V123" s="115">
        <v>0</v>
      </c>
      <c r="W123" s="115">
        <v>0</v>
      </c>
      <c r="X123" s="115">
        <v>0</v>
      </c>
      <c r="Y123" s="119">
        <v>756090</v>
      </c>
      <c r="Z123" s="119">
        <v>727120</v>
      </c>
      <c r="AA123" s="119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</row>
    <row r="124" spans="1:33">
      <c r="A124" t="s">
        <v>140</v>
      </c>
      <c r="B124" t="s">
        <v>141</v>
      </c>
      <c r="C124" t="s">
        <v>142</v>
      </c>
      <c r="D124">
        <v>2</v>
      </c>
      <c r="E124">
        <v>2</v>
      </c>
      <c r="F124">
        <v>0</v>
      </c>
      <c r="G124">
        <v>3</v>
      </c>
      <c r="H124">
        <v>1</v>
      </c>
      <c r="I124">
        <v>1</v>
      </c>
      <c r="J124">
        <v>3</v>
      </c>
      <c r="K124">
        <v>3</v>
      </c>
      <c r="L124">
        <v>2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 s="112">
        <v>381160</v>
      </c>
      <c r="T124" s="112">
        <v>0</v>
      </c>
      <c r="U124" s="112">
        <v>0</v>
      </c>
      <c r="V124" s="115">
        <v>313110</v>
      </c>
      <c r="W124" s="115">
        <v>0</v>
      </c>
      <c r="X124" s="115">
        <v>0</v>
      </c>
      <c r="Y124" s="119">
        <v>718630</v>
      </c>
      <c r="Z124" s="119">
        <v>467600</v>
      </c>
      <c r="AA124" s="119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>
      <c r="A125" t="s">
        <v>587</v>
      </c>
      <c r="B125" t="s">
        <v>588</v>
      </c>
      <c r="C125" t="s">
        <v>589</v>
      </c>
      <c r="D125">
        <v>2</v>
      </c>
      <c r="E125">
        <v>2</v>
      </c>
      <c r="F125">
        <v>1</v>
      </c>
      <c r="G125">
        <v>3</v>
      </c>
      <c r="H125">
        <v>2</v>
      </c>
      <c r="I125">
        <v>1</v>
      </c>
      <c r="J125">
        <v>3</v>
      </c>
      <c r="K125">
        <v>3</v>
      </c>
      <c r="L125">
        <v>0</v>
      </c>
      <c r="M125">
        <v>0</v>
      </c>
      <c r="N125">
        <v>0</v>
      </c>
      <c r="O125">
        <v>2</v>
      </c>
      <c r="P125">
        <v>0</v>
      </c>
      <c r="Q125">
        <v>2</v>
      </c>
      <c r="R125">
        <v>0</v>
      </c>
      <c r="S125" s="112">
        <v>509910</v>
      </c>
      <c r="T125" s="112">
        <v>724910</v>
      </c>
      <c r="U125" s="112">
        <v>0</v>
      </c>
      <c r="V125" s="115">
        <v>342860</v>
      </c>
      <c r="W125" s="115">
        <v>281830</v>
      </c>
      <c r="X125" s="115">
        <v>0</v>
      </c>
      <c r="Y125" s="119">
        <v>718460</v>
      </c>
      <c r="Z125" s="119">
        <v>453030</v>
      </c>
      <c r="AA125" s="119">
        <v>0</v>
      </c>
      <c r="AB125">
        <v>0</v>
      </c>
      <c r="AC125">
        <v>0</v>
      </c>
      <c r="AD125">
        <v>145850</v>
      </c>
      <c r="AE125">
        <v>0</v>
      </c>
      <c r="AF125">
        <v>244090</v>
      </c>
      <c r="AG125">
        <v>0</v>
      </c>
    </row>
    <row r="126" spans="1:33">
      <c r="A126" t="s">
        <v>590</v>
      </c>
      <c r="B126" t="s">
        <v>258</v>
      </c>
      <c r="C126" t="s">
        <v>591</v>
      </c>
      <c r="D126">
        <v>6</v>
      </c>
      <c r="E126">
        <v>6</v>
      </c>
      <c r="F126">
        <v>2</v>
      </c>
      <c r="G126">
        <v>1</v>
      </c>
      <c r="H126">
        <v>2</v>
      </c>
      <c r="I126">
        <v>0</v>
      </c>
      <c r="J126">
        <v>4</v>
      </c>
      <c r="K126">
        <v>5</v>
      </c>
      <c r="L126">
        <v>3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 s="112">
        <v>1053300</v>
      </c>
      <c r="T126" s="112">
        <v>1876800</v>
      </c>
      <c r="U126" s="112">
        <v>0</v>
      </c>
      <c r="V126" s="115">
        <v>0</v>
      </c>
      <c r="W126" s="115">
        <v>0</v>
      </c>
      <c r="X126" s="115">
        <v>0</v>
      </c>
      <c r="Y126" s="119">
        <v>709660</v>
      </c>
      <c r="Z126" s="119">
        <v>916890</v>
      </c>
      <c r="AA126" s="119">
        <v>83157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</row>
    <row r="127" spans="1:33">
      <c r="A127" t="s">
        <v>592</v>
      </c>
      <c r="B127" t="s">
        <v>593</v>
      </c>
      <c r="C127" t="s">
        <v>594</v>
      </c>
      <c r="D127">
        <v>3</v>
      </c>
      <c r="E127">
        <v>3</v>
      </c>
      <c r="F127">
        <v>1</v>
      </c>
      <c r="G127">
        <v>5</v>
      </c>
      <c r="H127">
        <v>3</v>
      </c>
      <c r="I127">
        <v>1</v>
      </c>
      <c r="J127">
        <v>4</v>
      </c>
      <c r="K127">
        <v>6</v>
      </c>
      <c r="L127">
        <v>1</v>
      </c>
      <c r="M127">
        <v>0</v>
      </c>
      <c r="N127">
        <v>0</v>
      </c>
      <c r="O127">
        <v>3</v>
      </c>
      <c r="P127">
        <v>0</v>
      </c>
      <c r="Q127">
        <v>5</v>
      </c>
      <c r="R127">
        <v>2</v>
      </c>
      <c r="S127" s="112">
        <v>2044800</v>
      </c>
      <c r="T127" s="112">
        <v>495440</v>
      </c>
      <c r="U127" s="112">
        <v>0</v>
      </c>
      <c r="V127" s="115">
        <v>486540</v>
      </c>
      <c r="W127" s="115">
        <v>539130</v>
      </c>
      <c r="X127" s="115">
        <v>0</v>
      </c>
      <c r="Y127" s="119">
        <v>709110</v>
      </c>
      <c r="Z127" s="119">
        <v>457840</v>
      </c>
      <c r="AA127" s="119">
        <v>0</v>
      </c>
      <c r="AB127">
        <v>0</v>
      </c>
      <c r="AC127">
        <v>0</v>
      </c>
      <c r="AD127">
        <v>753250</v>
      </c>
      <c r="AE127">
        <v>0</v>
      </c>
      <c r="AF127">
        <v>1383400</v>
      </c>
      <c r="AG127">
        <v>929010</v>
      </c>
    </row>
    <row r="128" spans="1:33">
      <c r="A128" t="s">
        <v>595</v>
      </c>
      <c r="B128" t="s">
        <v>144</v>
      </c>
      <c r="C128" t="s">
        <v>145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2</v>
      </c>
      <c r="K128">
        <v>3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 s="112">
        <v>0</v>
      </c>
      <c r="T128" s="112">
        <v>0</v>
      </c>
      <c r="U128" s="112">
        <v>0</v>
      </c>
      <c r="V128" s="115">
        <v>0</v>
      </c>
      <c r="W128" s="115">
        <v>0</v>
      </c>
      <c r="X128" s="115">
        <v>0</v>
      </c>
      <c r="Y128" s="119">
        <v>704440</v>
      </c>
      <c r="Z128" s="119">
        <v>382960</v>
      </c>
      <c r="AA128" s="119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</row>
    <row r="129" spans="1:33">
      <c r="A129" t="s">
        <v>596</v>
      </c>
      <c r="B129" t="s">
        <v>119</v>
      </c>
      <c r="C129" t="s">
        <v>120</v>
      </c>
      <c r="D129">
        <v>0</v>
      </c>
      <c r="E129">
        <v>2</v>
      </c>
      <c r="F129">
        <v>0</v>
      </c>
      <c r="G129">
        <v>0</v>
      </c>
      <c r="H129">
        <v>0</v>
      </c>
      <c r="I129">
        <v>0</v>
      </c>
      <c r="J129">
        <v>2</v>
      </c>
      <c r="K129">
        <v>2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1</v>
      </c>
      <c r="R129">
        <v>0</v>
      </c>
      <c r="S129" s="112">
        <v>0</v>
      </c>
      <c r="T129" s="112">
        <v>199900</v>
      </c>
      <c r="U129" s="112">
        <v>0</v>
      </c>
      <c r="V129" s="115">
        <v>0</v>
      </c>
      <c r="W129" s="115">
        <v>0</v>
      </c>
      <c r="X129" s="115">
        <v>0</v>
      </c>
      <c r="Y129" s="119">
        <v>687930</v>
      </c>
      <c r="Z129" s="119">
        <v>273880</v>
      </c>
      <c r="AA129" s="11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1:33">
      <c r="A130" t="s">
        <v>597</v>
      </c>
      <c r="B130" t="s">
        <v>598</v>
      </c>
      <c r="C130" t="s">
        <v>599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3</v>
      </c>
      <c r="K130">
        <v>3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 s="112">
        <v>0</v>
      </c>
      <c r="T130" s="112">
        <v>0</v>
      </c>
      <c r="U130" s="112">
        <v>0</v>
      </c>
      <c r="V130" s="115">
        <v>0</v>
      </c>
      <c r="W130" s="115">
        <v>0</v>
      </c>
      <c r="X130" s="115">
        <v>0</v>
      </c>
      <c r="Y130" s="119">
        <v>686240</v>
      </c>
      <c r="Z130" s="119">
        <v>620060</v>
      </c>
      <c r="AA130" s="119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1:33">
      <c r="A131" t="s">
        <v>600</v>
      </c>
      <c r="B131" t="s">
        <v>601</v>
      </c>
      <c r="C131" t="s">
        <v>602</v>
      </c>
      <c r="D131">
        <v>2</v>
      </c>
      <c r="E131">
        <v>2</v>
      </c>
      <c r="F131">
        <v>0</v>
      </c>
      <c r="G131">
        <v>3</v>
      </c>
      <c r="H131">
        <v>3</v>
      </c>
      <c r="I131">
        <v>0</v>
      </c>
      <c r="J131">
        <v>4</v>
      </c>
      <c r="K131">
        <v>4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 s="112">
        <v>318980</v>
      </c>
      <c r="T131" s="112">
        <v>305380</v>
      </c>
      <c r="U131" s="112">
        <v>0</v>
      </c>
      <c r="V131" s="115">
        <v>335100</v>
      </c>
      <c r="W131" s="115">
        <v>554880</v>
      </c>
      <c r="X131" s="115">
        <v>0</v>
      </c>
      <c r="Y131" s="119">
        <v>670160</v>
      </c>
      <c r="Z131" s="119">
        <v>451430</v>
      </c>
      <c r="AA131" s="119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1:33">
      <c r="A132" t="s">
        <v>603</v>
      </c>
      <c r="B132" t="s">
        <v>604</v>
      </c>
      <c r="C132" t="s">
        <v>605</v>
      </c>
      <c r="D132">
        <v>3</v>
      </c>
      <c r="E132">
        <v>8</v>
      </c>
      <c r="F132">
        <v>6</v>
      </c>
      <c r="G132">
        <v>5</v>
      </c>
      <c r="H132">
        <v>5</v>
      </c>
      <c r="I132">
        <v>6</v>
      </c>
      <c r="J132">
        <v>2</v>
      </c>
      <c r="K132">
        <v>5</v>
      </c>
      <c r="L132">
        <v>6</v>
      </c>
      <c r="M132">
        <v>1</v>
      </c>
      <c r="N132">
        <v>1</v>
      </c>
      <c r="O132">
        <v>8</v>
      </c>
      <c r="P132">
        <v>2</v>
      </c>
      <c r="Q132">
        <v>4</v>
      </c>
      <c r="R132">
        <v>5</v>
      </c>
      <c r="S132" s="112">
        <v>653380</v>
      </c>
      <c r="T132" s="112">
        <v>1364800</v>
      </c>
      <c r="U132" s="112">
        <v>3022400</v>
      </c>
      <c r="V132" s="115">
        <v>735140</v>
      </c>
      <c r="W132" s="115">
        <v>2558000</v>
      </c>
      <c r="X132" s="115">
        <v>1749700</v>
      </c>
      <c r="Y132" s="119">
        <v>652830</v>
      </c>
      <c r="Z132" s="119">
        <v>478910</v>
      </c>
      <c r="AA132" s="119">
        <v>2609700</v>
      </c>
      <c r="AB132">
        <v>0</v>
      </c>
      <c r="AC132">
        <v>0</v>
      </c>
      <c r="AD132">
        <v>593810</v>
      </c>
      <c r="AE132">
        <v>1359700</v>
      </c>
      <c r="AF132">
        <v>649210</v>
      </c>
      <c r="AG132">
        <v>1056800</v>
      </c>
    </row>
    <row r="133" spans="1:33">
      <c r="A133" t="s">
        <v>606</v>
      </c>
      <c r="B133" t="s">
        <v>607</v>
      </c>
      <c r="C133" t="s">
        <v>608</v>
      </c>
      <c r="D133">
        <v>3</v>
      </c>
      <c r="E133">
        <v>4</v>
      </c>
      <c r="F133">
        <v>1</v>
      </c>
      <c r="G133">
        <v>4</v>
      </c>
      <c r="H133">
        <v>1</v>
      </c>
      <c r="I133">
        <v>1</v>
      </c>
      <c r="J133">
        <v>5</v>
      </c>
      <c r="K133">
        <v>4</v>
      </c>
      <c r="L133">
        <v>1</v>
      </c>
      <c r="M133">
        <v>0</v>
      </c>
      <c r="N133">
        <v>0</v>
      </c>
      <c r="O133">
        <v>1</v>
      </c>
      <c r="P133">
        <v>0</v>
      </c>
      <c r="Q133">
        <v>2</v>
      </c>
      <c r="R133">
        <v>0</v>
      </c>
      <c r="S133" s="112">
        <v>291130</v>
      </c>
      <c r="T133" s="112">
        <v>535950</v>
      </c>
      <c r="U133" s="112">
        <v>0</v>
      </c>
      <c r="V133" s="115">
        <v>286780</v>
      </c>
      <c r="W133" s="115">
        <v>0</v>
      </c>
      <c r="X133" s="115">
        <v>0</v>
      </c>
      <c r="Y133" s="119">
        <v>643110</v>
      </c>
      <c r="Z133" s="119">
        <v>246990</v>
      </c>
      <c r="AA133" s="119">
        <v>0</v>
      </c>
      <c r="AB133">
        <v>0</v>
      </c>
      <c r="AC133">
        <v>0</v>
      </c>
      <c r="AD133">
        <v>401480</v>
      </c>
      <c r="AE133">
        <v>0</v>
      </c>
      <c r="AF133">
        <v>0</v>
      </c>
      <c r="AG133">
        <v>0</v>
      </c>
    </row>
    <row r="134" spans="1:33">
      <c r="A134" t="s">
        <v>609</v>
      </c>
      <c r="B134" t="s">
        <v>116</v>
      </c>
      <c r="C134" t="s">
        <v>117</v>
      </c>
      <c r="D134">
        <v>1</v>
      </c>
      <c r="E134">
        <v>2</v>
      </c>
      <c r="F134">
        <v>1</v>
      </c>
      <c r="G134">
        <v>0</v>
      </c>
      <c r="H134">
        <v>0</v>
      </c>
      <c r="I134">
        <v>0</v>
      </c>
      <c r="J134">
        <v>2</v>
      </c>
      <c r="K134">
        <v>3</v>
      </c>
      <c r="L134">
        <v>3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 s="112">
        <v>0</v>
      </c>
      <c r="T134" s="112">
        <v>0</v>
      </c>
      <c r="U134" s="112">
        <v>0</v>
      </c>
      <c r="V134" s="115">
        <v>0</v>
      </c>
      <c r="W134" s="115">
        <v>0</v>
      </c>
      <c r="X134" s="115">
        <v>0</v>
      </c>
      <c r="Y134" s="119">
        <v>633130</v>
      </c>
      <c r="Z134" s="119">
        <v>550530</v>
      </c>
      <c r="AA134" s="119">
        <v>50091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</row>
    <row r="135" spans="1:33">
      <c r="A135" t="s">
        <v>610</v>
      </c>
      <c r="B135" t="s">
        <v>611</v>
      </c>
      <c r="C135" t="s">
        <v>612</v>
      </c>
      <c r="D135">
        <v>3</v>
      </c>
      <c r="E135">
        <v>6</v>
      </c>
      <c r="F135">
        <v>2</v>
      </c>
      <c r="G135">
        <v>2</v>
      </c>
      <c r="H135">
        <v>3</v>
      </c>
      <c r="I135">
        <v>1</v>
      </c>
      <c r="J135">
        <v>7</v>
      </c>
      <c r="K135">
        <v>4</v>
      </c>
      <c r="L135">
        <v>3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 s="112">
        <v>480920</v>
      </c>
      <c r="T135" s="112">
        <v>334610</v>
      </c>
      <c r="U135" s="112">
        <v>490320</v>
      </c>
      <c r="V135" s="115">
        <v>0</v>
      </c>
      <c r="W135" s="115">
        <v>0</v>
      </c>
      <c r="X135" s="115">
        <v>0</v>
      </c>
      <c r="Y135" s="119">
        <v>627160</v>
      </c>
      <c r="Z135" s="119">
        <v>574380</v>
      </c>
      <c r="AA135" s="119">
        <v>62702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</row>
    <row r="136" spans="1:33">
      <c r="A136" t="s">
        <v>613</v>
      </c>
      <c r="B136" t="s">
        <v>614</v>
      </c>
      <c r="C136" t="s">
        <v>615</v>
      </c>
      <c r="D136">
        <v>4</v>
      </c>
      <c r="E136">
        <v>7</v>
      </c>
      <c r="F136">
        <v>0</v>
      </c>
      <c r="G136">
        <v>7</v>
      </c>
      <c r="H136">
        <v>6</v>
      </c>
      <c r="I136">
        <v>0</v>
      </c>
      <c r="J136">
        <v>8</v>
      </c>
      <c r="K136">
        <v>3</v>
      </c>
      <c r="L136">
        <v>0</v>
      </c>
      <c r="M136">
        <v>0</v>
      </c>
      <c r="N136">
        <v>0</v>
      </c>
      <c r="O136">
        <v>6</v>
      </c>
      <c r="P136">
        <v>3</v>
      </c>
      <c r="Q136">
        <v>14</v>
      </c>
      <c r="R136">
        <v>0</v>
      </c>
      <c r="S136" s="112">
        <v>882730</v>
      </c>
      <c r="T136" s="112">
        <v>368140</v>
      </c>
      <c r="U136" s="112">
        <v>0</v>
      </c>
      <c r="V136" s="115">
        <v>758720</v>
      </c>
      <c r="W136" s="115">
        <v>1371500</v>
      </c>
      <c r="X136" s="115">
        <v>0</v>
      </c>
      <c r="Y136" s="119">
        <v>583440</v>
      </c>
      <c r="Z136" s="119">
        <v>224960</v>
      </c>
      <c r="AA136" s="119">
        <v>0</v>
      </c>
      <c r="AB136">
        <v>0</v>
      </c>
      <c r="AC136">
        <v>0</v>
      </c>
      <c r="AD136">
        <v>358390</v>
      </c>
      <c r="AE136">
        <v>351860</v>
      </c>
      <c r="AF136">
        <v>6269100</v>
      </c>
      <c r="AG136">
        <v>0</v>
      </c>
    </row>
    <row r="137" spans="1:33">
      <c r="A137" t="s">
        <v>616</v>
      </c>
      <c r="B137" t="s">
        <v>159</v>
      </c>
      <c r="C137" t="s">
        <v>160</v>
      </c>
      <c r="D137">
        <v>3</v>
      </c>
      <c r="E137">
        <v>3</v>
      </c>
      <c r="F137">
        <v>1</v>
      </c>
      <c r="G137">
        <v>0</v>
      </c>
      <c r="H137">
        <v>0</v>
      </c>
      <c r="I137">
        <v>0</v>
      </c>
      <c r="J137">
        <v>4</v>
      </c>
      <c r="K137">
        <v>6</v>
      </c>
      <c r="L137">
        <v>2</v>
      </c>
      <c r="M137">
        <v>0</v>
      </c>
      <c r="N137">
        <v>0</v>
      </c>
      <c r="O137">
        <v>1</v>
      </c>
      <c r="P137">
        <v>0</v>
      </c>
      <c r="Q137">
        <v>1</v>
      </c>
      <c r="R137">
        <v>0</v>
      </c>
      <c r="S137" s="112">
        <v>181320</v>
      </c>
      <c r="T137" s="112">
        <v>209220</v>
      </c>
      <c r="U137" s="112">
        <v>0</v>
      </c>
      <c r="V137" s="115">
        <v>0</v>
      </c>
      <c r="W137" s="115">
        <v>0</v>
      </c>
      <c r="X137" s="115">
        <v>0</v>
      </c>
      <c r="Y137" s="119">
        <v>583090</v>
      </c>
      <c r="Z137" s="119">
        <v>615560</v>
      </c>
      <c r="AA137" s="119">
        <v>54287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</row>
    <row r="138" spans="1:33">
      <c r="A138" t="s">
        <v>617</v>
      </c>
      <c r="B138" t="s">
        <v>125</v>
      </c>
      <c r="C138" t="s">
        <v>126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3</v>
      </c>
      <c r="K138">
        <v>3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 s="112">
        <v>0</v>
      </c>
      <c r="T138" s="112">
        <v>0</v>
      </c>
      <c r="U138" s="112">
        <v>0</v>
      </c>
      <c r="V138" s="115">
        <v>0</v>
      </c>
      <c r="W138" s="115">
        <v>0</v>
      </c>
      <c r="X138" s="115">
        <v>0</v>
      </c>
      <c r="Y138" s="119">
        <v>578280</v>
      </c>
      <c r="Z138" s="119">
        <v>760800</v>
      </c>
      <c r="AA138" s="119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>
      <c r="A139" t="s">
        <v>618</v>
      </c>
      <c r="B139" t="s">
        <v>619</v>
      </c>
      <c r="C139" t="s">
        <v>620</v>
      </c>
      <c r="D139">
        <v>7</v>
      </c>
      <c r="E139">
        <v>7</v>
      </c>
      <c r="F139">
        <v>11</v>
      </c>
      <c r="G139">
        <v>6</v>
      </c>
      <c r="H139">
        <v>1</v>
      </c>
      <c r="I139">
        <v>9</v>
      </c>
      <c r="J139">
        <v>5</v>
      </c>
      <c r="K139">
        <v>5</v>
      </c>
      <c r="L139">
        <v>8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0</v>
      </c>
      <c r="S139" s="112">
        <v>472670</v>
      </c>
      <c r="T139" s="112">
        <v>978740</v>
      </c>
      <c r="U139" s="112">
        <v>1789200</v>
      </c>
      <c r="V139" s="115">
        <v>427300</v>
      </c>
      <c r="W139" s="115">
        <v>0</v>
      </c>
      <c r="X139" s="115">
        <v>1887900</v>
      </c>
      <c r="Y139" s="119">
        <v>570200</v>
      </c>
      <c r="Z139" s="119">
        <v>521920</v>
      </c>
      <c r="AA139" s="119">
        <v>156330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</row>
    <row r="140" spans="1:33">
      <c r="A140" t="s">
        <v>621</v>
      </c>
      <c r="B140" t="s">
        <v>622</v>
      </c>
      <c r="C140" t="s">
        <v>623</v>
      </c>
      <c r="D140">
        <v>1</v>
      </c>
      <c r="E140">
        <v>3</v>
      </c>
      <c r="F140">
        <v>0</v>
      </c>
      <c r="G140">
        <v>2</v>
      </c>
      <c r="H140">
        <v>0</v>
      </c>
      <c r="I140">
        <v>0</v>
      </c>
      <c r="J140">
        <v>4</v>
      </c>
      <c r="K140">
        <v>3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0</v>
      </c>
      <c r="S140" s="112">
        <v>0</v>
      </c>
      <c r="T140" s="112">
        <v>115100</v>
      </c>
      <c r="U140" s="112">
        <v>0</v>
      </c>
      <c r="V140" s="115">
        <v>166430</v>
      </c>
      <c r="W140" s="115">
        <v>0</v>
      </c>
      <c r="X140" s="115">
        <v>0</v>
      </c>
      <c r="Y140" s="119">
        <v>562070</v>
      </c>
      <c r="Z140" s="119">
        <v>166400</v>
      </c>
      <c r="AA140" s="119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 t="s">
        <v>624</v>
      </c>
      <c r="B141" t="s">
        <v>625</v>
      </c>
      <c r="C141" t="s">
        <v>626</v>
      </c>
      <c r="D141">
        <v>2</v>
      </c>
      <c r="E141">
        <v>4</v>
      </c>
      <c r="F141">
        <v>3</v>
      </c>
      <c r="G141">
        <v>5</v>
      </c>
      <c r="H141">
        <v>2</v>
      </c>
      <c r="I141">
        <v>4</v>
      </c>
      <c r="J141">
        <v>2</v>
      </c>
      <c r="K141">
        <v>1</v>
      </c>
      <c r="L141">
        <v>3</v>
      </c>
      <c r="M141">
        <v>1</v>
      </c>
      <c r="N141">
        <v>1</v>
      </c>
      <c r="O141">
        <v>3</v>
      </c>
      <c r="P141">
        <v>3</v>
      </c>
      <c r="Q141">
        <v>3</v>
      </c>
      <c r="R141">
        <v>1</v>
      </c>
      <c r="S141" s="112">
        <v>1403100</v>
      </c>
      <c r="T141" s="112">
        <v>763870</v>
      </c>
      <c r="U141" s="112">
        <v>2510000</v>
      </c>
      <c r="V141" s="115">
        <v>1959800</v>
      </c>
      <c r="W141" s="115">
        <v>1361500</v>
      </c>
      <c r="X141" s="115">
        <v>2128400</v>
      </c>
      <c r="Y141" s="119">
        <v>556090</v>
      </c>
      <c r="Z141" s="119">
        <v>0</v>
      </c>
      <c r="AA141" s="119">
        <v>2018200</v>
      </c>
      <c r="AB141">
        <v>0</v>
      </c>
      <c r="AC141">
        <v>0</v>
      </c>
      <c r="AD141">
        <v>2365800</v>
      </c>
      <c r="AE141">
        <v>4308700</v>
      </c>
      <c r="AF141">
        <v>1778700</v>
      </c>
      <c r="AG141">
        <v>0</v>
      </c>
    </row>
    <row r="142" spans="1:33">
      <c r="A142" t="s">
        <v>627</v>
      </c>
      <c r="B142" t="s">
        <v>628</v>
      </c>
      <c r="C142" t="s">
        <v>629</v>
      </c>
      <c r="D142">
        <v>1</v>
      </c>
      <c r="E142">
        <v>3</v>
      </c>
      <c r="F142">
        <v>2</v>
      </c>
      <c r="G142">
        <v>0</v>
      </c>
      <c r="H142">
        <v>0</v>
      </c>
      <c r="I142">
        <v>0</v>
      </c>
      <c r="J142">
        <v>8</v>
      </c>
      <c r="K142">
        <v>3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 s="112">
        <v>0</v>
      </c>
      <c r="T142" s="112">
        <v>298760</v>
      </c>
      <c r="U142" s="112">
        <v>198750</v>
      </c>
      <c r="V142" s="115">
        <v>0</v>
      </c>
      <c r="W142" s="115">
        <v>0</v>
      </c>
      <c r="X142" s="115">
        <v>0</v>
      </c>
      <c r="Y142" s="119">
        <v>551670</v>
      </c>
      <c r="Z142" s="119">
        <v>487200</v>
      </c>
      <c r="AA142" s="119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</row>
    <row r="143" spans="1:33">
      <c r="A143" t="s">
        <v>630</v>
      </c>
      <c r="B143" t="s">
        <v>109</v>
      </c>
      <c r="C143" t="s">
        <v>110</v>
      </c>
      <c r="D143">
        <v>0</v>
      </c>
      <c r="E143">
        <v>2</v>
      </c>
      <c r="F143">
        <v>0</v>
      </c>
      <c r="G143">
        <v>0</v>
      </c>
      <c r="H143">
        <v>0</v>
      </c>
      <c r="I143">
        <v>0</v>
      </c>
      <c r="J143">
        <v>4</v>
      </c>
      <c r="K143">
        <v>3</v>
      </c>
      <c r="L143">
        <v>3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 s="112">
        <v>0</v>
      </c>
      <c r="T143" s="112">
        <v>0</v>
      </c>
      <c r="U143" s="112">
        <v>0</v>
      </c>
      <c r="V143" s="115">
        <v>0</v>
      </c>
      <c r="W143" s="115">
        <v>0</v>
      </c>
      <c r="X143" s="115">
        <v>0</v>
      </c>
      <c r="Y143" s="119">
        <v>549610</v>
      </c>
      <c r="Z143" s="119">
        <v>650510</v>
      </c>
      <c r="AA143" s="119">
        <v>47537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</row>
    <row r="144" spans="1:33">
      <c r="A144" t="s">
        <v>631</v>
      </c>
      <c r="B144" t="s">
        <v>632</v>
      </c>
      <c r="C144" t="s">
        <v>633</v>
      </c>
      <c r="D144">
        <v>5</v>
      </c>
      <c r="E144">
        <v>7</v>
      </c>
      <c r="F144">
        <v>3</v>
      </c>
      <c r="G144">
        <v>8</v>
      </c>
      <c r="H144">
        <v>6</v>
      </c>
      <c r="I144">
        <v>8</v>
      </c>
      <c r="J144">
        <v>6</v>
      </c>
      <c r="K144">
        <v>5</v>
      </c>
      <c r="L144">
        <v>4</v>
      </c>
      <c r="M144">
        <v>0</v>
      </c>
      <c r="N144">
        <v>0</v>
      </c>
      <c r="O144">
        <v>6</v>
      </c>
      <c r="P144">
        <v>8</v>
      </c>
      <c r="Q144">
        <v>7</v>
      </c>
      <c r="R144">
        <v>0</v>
      </c>
      <c r="S144" s="112">
        <v>610070</v>
      </c>
      <c r="T144" s="112">
        <v>990760</v>
      </c>
      <c r="U144" s="112">
        <v>528010</v>
      </c>
      <c r="V144" s="115">
        <v>693530</v>
      </c>
      <c r="W144" s="115">
        <v>1048300</v>
      </c>
      <c r="X144" s="115">
        <v>689130</v>
      </c>
      <c r="Y144" s="119">
        <v>541810</v>
      </c>
      <c r="Z144" s="119">
        <v>442850</v>
      </c>
      <c r="AA144" s="119">
        <v>576800</v>
      </c>
      <c r="AB144">
        <v>0</v>
      </c>
      <c r="AC144">
        <v>0</v>
      </c>
      <c r="AD144">
        <v>2230000</v>
      </c>
      <c r="AE144">
        <v>4124300</v>
      </c>
      <c r="AF144">
        <v>2014300</v>
      </c>
      <c r="AG144">
        <v>0</v>
      </c>
    </row>
    <row r="145" spans="1:33">
      <c r="A145" t="s">
        <v>634</v>
      </c>
      <c r="B145" t="s">
        <v>635</v>
      </c>
      <c r="C145" t="s">
        <v>636</v>
      </c>
      <c r="D145">
        <v>4</v>
      </c>
      <c r="E145">
        <v>4</v>
      </c>
      <c r="F145">
        <v>2</v>
      </c>
      <c r="G145">
        <v>5</v>
      </c>
      <c r="H145">
        <v>1</v>
      </c>
      <c r="I145">
        <v>2</v>
      </c>
      <c r="J145">
        <v>3</v>
      </c>
      <c r="K145">
        <v>2</v>
      </c>
      <c r="L145">
        <v>0</v>
      </c>
      <c r="M145">
        <v>0</v>
      </c>
      <c r="N145">
        <v>0</v>
      </c>
      <c r="O145">
        <v>4</v>
      </c>
      <c r="P145">
        <v>2</v>
      </c>
      <c r="Q145">
        <v>4</v>
      </c>
      <c r="R145">
        <v>2</v>
      </c>
      <c r="S145" s="112">
        <v>630740</v>
      </c>
      <c r="T145" s="112">
        <v>417700</v>
      </c>
      <c r="U145" s="112">
        <v>649980</v>
      </c>
      <c r="V145" s="115">
        <v>655750</v>
      </c>
      <c r="W145" s="115">
        <v>0</v>
      </c>
      <c r="X145" s="115">
        <v>418680</v>
      </c>
      <c r="Y145" s="119">
        <v>529990</v>
      </c>
      <c r="Z145" s="119">
        <v>235250</v>
      </c>
      <c r="AA145" s="119">
        <v>0</v>
      </c>
      <c r="AB145">
        <v>0</v>
      </c>
      <c r="AC145">
        <v>0</v>
      </c>
      <c r="AD145">
        <v>1745000</v>
      </c>
      <c r="AE145">
        <v>944950</v>
      </c>
      <c r="AF145">
        <v>980590</v>
      </c>
      <c r="AG145">
        <v>397280</v>
      </c>
    </row>
    <row r="146" spans="1:33">
      <c r="A146" t="s">
        <v>637</v>
      </c>
      <c r="B146" t="s">
        <v>638</v>
      </c>
      <c r="C146" t="s">
        <v>639</v>
      </c>
      <c r="D146">
        <v>2</v>
      </c>
      <c r="E146">
        <v>4</v>
      </c>
      <c r="F146">
        <v>0</v>
      </c>
      <c r="G146">
        <v>3</v>
      </c>
      <c r="H146">
        <v>0</v>
      </c>
      <c r="I146">
        <v>0</v>
      </c>
      <c r="J146">
        <v>4</v>
      </c>
      <c r="K146">
        <v>3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 s="112">
        <v>330850</v>
      </c>
      <c r="T146" s="112">
        <v>208250</v>
      </c>
      <c r="U146" s="112">
        <v>0</v>
      </c>
      <c r="V146" s="115">
        <v>181020</v>
      </c>
      <c r="W146" s="115">
        <v>0</v>
      </c>
      <c r="X146" s="115">
        <v>0</v>
      </c>
      <c r="Y146" s="119">
        <v>518140</v>
      </c>
      <c r="Z146" s="119">
        <v>422020</v>
      </c>
      <c r="AA146" s="119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</row>
    <row r="147" spans="1:33">
      <c r="A147" t="s">
        <v>640</v>
      </c>
      <c r="B147" t="s">
        <v>641</v>
      </c>
      <c r="C147" t="s">
        <v>642</v>
      </c>
      <c r="D147">
        <v>8</v>
      </c>
      <c r="E147">
        <v>9</v>
      </c>
      <c r="F147">
        <v>3</v>
      </c>
      <c r="G147">
        <v>7</v>
      </c>
      <c r="H147">
        <v>0</v>
      </c>
      <c r="I147">
        <v>2</v>
      </c>
      <c r="J147">
        <v>6</v>
      </c>
      <c r="K147">
        <v>3</v>
      </c>
      <c r="L147">
        <v>2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 s="112">
        <v>675750</v>
      </c>
      <c r="T147" s="112">
        <v>470210</v>
      </c>
      <c r="U147" s="112">
        <v>474830</v>
      </c>
      <c r="V147" s="115">
        <v>445840</v>
      </c>
      <c r="W147" s="115">
        <v>0</v>
      </c>
      <c r="X147" s="115">
        <v>408980</v>
      </c>
      <c r="Y147" s="119">
        <v>515120</v>
      </c>
      <c r="Z147" s="119">
        <v>568300</v>
      </c>
      <c r="AA147" s="119">
        <v>39054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</row>
    <row r="148" spans="1:33">
      <c r="A148" t="s">
        <v>643</v>
      </c>
      <c r="B148" t="s">
        <v>644</v>
      </c>
      <c r="C148" t="s">
        <v>645</v>
      </c>
      <c r="D148">
        <v>2</v>
      </c>
      <c r="E148">
        <v>4</v>
      </c>
      <c r="F148">
        <v>3</v>
      </c>
      <c r="G148">
        <v>2</v>
      </c>
      <c r="H148">
        <v>1</v>
      </c>
      <c r="I148">
        <v>3</v>
      </c>
      <c r="J148">
        <v>2</v>
      </c>
      <c r="K148">
        <v>3</v>
      </c>
      <c r="L148">
        <v>3</v>
      </c>
      <c r="M148">
        <v>0</v>
      </c>
      <c r="N148">
        <v>0</v>
      </c>
      <c r="O148">
        <v>1</v>
      </c>
      <c r="P148">
        <v>0</v>
      </c>
      <c r="Q148">
        <v>2</v>
      </c>
      <c r="R148">
        <v>1</v>
      </c>
      <c r="S148" s="112">
        <v>264120</v>
      </c>
      <c r="T148" s="112">
        <v>563750</v>
      </c>
      <c r="U148" s="112">
        <v>828160</v>
      </c>
      <c r="V148" s="115">
        <v>229130</v>
      </c>
      <c r="W148" s="115">
        <v>0</v>
      </c>
      <c r="X148" s="115">
        <v>446740</v>
      </c>
      <c r="Y148" s="119">
        <v>508200</v>
      </c>
      <c r="Z148" s="119">
        <v>508840</v>
      </c>
      <c r="AA148" s="119">
        <v>72323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</row>
    <row r="149" spans="1:33">
      <c r="A149" t="s">
        <v>646</v>
      </c>
      <c r="B149" t="s">
        <v>647</v>
      </c>
      <c r="C149" t="s">
        <v>648</v>
      </c>
      <c r="D149">
        <v>1</v>
      </c>
      <c r="E149">
        <v>3</v>
      </c>
      <c r="F149">
        <v>1</v>
      </c>
      <c r="G149">
        <v>1</v>
      </c>
      <c r="H149">
        <v>0</v>
      </c>
      <c r="I149">
        <v>0</v>
      </c>
      <c r="J149">
        <v>2</v>
      </c>
      <c r="K149">
        <v>3</v>
      </c>
      <c r="L149">
        <v>0</v>
      </c>
      <c r="M149">
        <v>0</v>
      </c>
      <c r="N149">
        <v>0</v>
      </c>
      <c r="O149">
        <v>0</v>
      </c>
      <c r="P149">
        <v>1</v>
      </c>
      <c r="Q149">
        <v>1</v>
      </c>
      <c r="R149">
        <v>0</v>
      </c>
      <c r="S149" s="112">
        <v>0</v>
      </c>
      <c r="T149" s="112">
        <v>360860</v>
      </c>
      <c r="U149" s="112">
        <v>0</v>
      </c>
      <c r="V149" s="115">
        <v>0</v>
      </c>
      <c r="W149" s="115">
        <v>0</v>
      </c>
      <c r="X149" s="115">
        <v>0</v>
      </c>
      <c r="Y149" s="119">
        <v>507240</v>
      </c>
      <c r="Z149" s="119">
        <v>421000</v>
      </c>
      <c r="AA149" s="11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</row>
    <row r="150" spans="1:33">
      <c r="A150" t="s">
        <v>649</v>
      </c>
      <c r="B150" t="s">
        <v>650</v>
      </c>
      <c r="C150" t="s">
        <v>651</v>
      </c>
      <c r="D150">
        <v>1</v>
      </c>
      <c r="E150">
        <v>0</v>
      </c>
      <c r="F150">
        <v>0</v>
      </c>
      <c r="G150">
        <v>2</v>
      </c>
      <c r="H150">
        <v>0</v>
      </c>
      <c r="I150">
        <v>0</v>
      </c>
      <c r="J150">
        <v>2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 s="112">
        <v>0</v>
      </c>
      <c r="T150" s="112">
        <v>0</v>
      </c>
      <c r="U150" s="112">
        <v>0</v>
      </c>
      <c r="V150" s="115">
        <v>432670</v>
      </c>
      <c r="W150" s="115">
        <v>0</v>
      </c>
      <c r="X150" s="115">
        <v>0</v>
      </c>
      <c r="Y150" s="119">
        <v>497310</v>
      </c>
      <c r="Z150" s="119">
        <v>0</v>
      </c>
      <c r="AA150" s="119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</row>
    <row r="151" spans="1:33">
      <c r="A151" t="s">
        <v>652</v>
      </c>
      <c r="B151" t="s">
        <v>653</v>
      </c>
      <c r="C151" t="s">
        <v>654</v>
      </c>
      <c r="D151">
        <v>4</v>
      </c>
      <c r="E151">
        <v>3</v>
      </c>
      <c r="F151">
        <v>1</v>
      </c>
      <c r="G151">
        <v>3</v>
      </c>
      <c r="H151">
        <v>4</v>
      </c>
      <c r="I151">
        <v>1</v>
      </c>
      <c r="J151">
        <v>3</v>
      </c>
      <c r="K151">
        <v>2</v>
      </c>
      <c r="L151">
        <v>1</v>
      </c>
      <c r="M151">
        <v>4</v>
      </c>
      <c r="N151">
        <v>0</v>
      </c>
      <c r="O151">
        <v>14</v>
      </c>
      <c r="P151">
        <v>7</v>
      </c>
      <c r="Q151">
        <v>13</v>
      </c>
      <c r="R151">
        <v>10</v>
      </c>
      <c r="S151" s="112">
        <v>609870</v>
      </c>
      <c r="T151" s="112">
        <v>1534500</v>
      </c>
      <c r="U151" s="112">
        <v>0</v>
      </c>
      <c r="V151" s="115">
        <v>400350</v>
      </c>
      <c r="W151" s="115">
        <v>376700</v>
      </c>
      <c r="X151" s="115">
        <v>0</v>
      </c>
      <c r="Y151" s="119">
        <v>495700</v>
      </c>
      <c r="Z151" s="119">
        <v>279690</v>
      </c>
      <c r="AA151" s="119">
        <v>0</v>
      </c>
      <c r="AB151">
        <v>898970</v>
      </c>
      <c r="AC151">
        <v>0</v>
      </c>
      <c r="AD151">
        <v>33486000</v>
      </c>
      <c r="AE151">
        <v>910750</v>
      </c>
      <c r="AF151">
        <v>9316200</v>
      </c>
      <c r="AG151">
        <v>8170700</v>
      </c>
    </row>
    <row r="152" spans="1:33">
      <c r="A152" t="s">
        <v>655</v>
      </c>
      <c r="B152" t="s">
        <v>128</v>
      </c>
      <c r="C152" t="s">
        <v>656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6</v>
      </c>
      <c r="K152">
        <v>4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 s="112">
        <v>0</v>
      </c>
      <c r="T152" s="112">
        <v>0</v>
      </c>
      <c r="U152" s="112">
        <v>0</v>
      </c>
      <c r="V152" s="115">
        <v>0</v>
      </c>
      <c r="W152" s="115">
        <v>0</v>
      </c>
      <c r="X152" s="115">
        <v>0</v>
      </c>
      <c r="Y152" s="119">
        <v>485900</v>
      </c>
      <c r="Z152" s="119">
        <v>523440</v>
      </c>
      <c r="AA152" s="119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</row>
    <row r="153" spans="1:33">
      <c r="A153" t="s">
        <v>657</v>
      </c>
      <c r="B153" t="s">
        <v>658</v>
      </c>
      <c r="C153" t="s">
        <v>659</v>
      </c>
      <c r="D153">
        <v>3</v>
      </c>
      <c r="E153">
        <v>4</v>
      </c>
      <c r="F153">
        <v>4</v>
      </c>
      <c r="G153">
        <v>4</v>
      </c>
      <c r="H153">
        <v>1</v>
      </c>
      <c r="I153">
        <v>2</v>
      </c>
      <c r="J153">
        <v>3</v>
      </c>
      <c r="K153">
        <v>4</v>
      </c>
      <c r="L153">
        <v>2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 s="112">
        <v>383730</v>
      </c>
      <c r="T153" s="112">
        <v>396120</v>
      </c>
      <c r="U153" s="112">
        <v>756540</v>
      </c>
      <c r="V153" s="115">
        <v>1761600</v>
      </c>
      <c r="W153" s="115">
        <v>0</v>
      </c>
      <c r="X153" s="115">
        <v>596580</v>
      </c>
      <c r="Y153" s="119">
        <v>476290</v>
      </c>
      <c r="Z153" s="119">
        <v>1853000</v>
      </c>
      <c r="AA153" s="119">
        <v>51946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</row>
    <row r="154" spans="1:33">
      <c r="A154" t="s">
        <v>660</v>
      </c>
      <c r="B154" t="s">
        <v>661</v>
      </c>
      <c r="C154" t="s">
        <v>662</v>
      </c>
      <c r="D154">
        <v>2</v>
      </c>
      <c r="E154">
        <v>2</v>
      </c>
      <c r="F154">
        <v>1</v>
      </c>
      <c r="G154">
        <v>0</v>
      </c>
      <c r="H154">
        <v>0</v>
      </c>
      <c r="I154">
        <v>1</v>
      </c>
      <c r="J154">
        <v>4</v>
      </c>
      <c r="K154">
        <v>3</v>
      </c>
      <c r="L154">
        <v>1</v>
      </c>
      <c r="M154">
        <v>0</v>
      </c>
      <c r="N154">
        <v>0</v>
      </c>
      <c r="O154">
        <v>2</v>
      </c>
      <c r="P154">
        <v>1</v>
      </c>
      <c r="Q154">
        <v>6</v>
      </c>
      <c r="R154">
        <v>0</v>
      </c>
      <c r="S154" s="112">
        <v>313540</v>
      </c>
      <c r="T154" s="112">
        <v>255300</v>
      </c>
      <c r="U154" s="112">
        <v>0</v>
      </c>
      <c r="V154" s="115">
        <v>0</v>
      </c>
      <c r="W154" s="115">
        <v>0</v>
      </c>
      <c r="X154" s="115">
        <v>0</v>
      </c>
      <c r="Y154" s="119">
        <v>474190</v>
      </c>
      <c r="Z154" s="119">
        <v>361700</v>
      </c>
      <c r="AA154" s="119">
        <v>0</v>
      </c>
      <c r="AB154">
        <v>0</v>
      </c>
      <c r="AC154">
        <v>0</v>
      </c>
      <c r="AD154">
        <v>241110</v>
      </c>
      <c r="AE154">
        <v>0</v>
      </c>
      <c r="AF154">
        <v>1265600</v>
      </c>
      <c r="AG154">
        <v>0</v>
      </c>
    </row>
    <row r="155" spans="1:33">
      <c r="A155" t="s">
        <v>663</v>
      </c>
      <c r="B155" t="s">
        <v>255</v>
      </c>
      <c r="C155" t="s">
        <v>256</v>
      </c>
      <c r="D155">
        <v>5</v>
      </c>
      <c r="E155">
        <v>6</v>
      </c>
      <c r="F155">
        <v>0</v>
      </c>
      <c r="G155">
        <v>2</v>
      </c>
      <c r="H155">
        <v>0</v>
      </c>
      <c r="I155">
        <v>0</v>
      </c>
      <c r="J155">
        <v>5</v>
      </c>
      <c r="K155">
        <v>4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 s="112">
        <v>512050</v>
      </c>
      <c r="T155" s="112">
        <v>557770</v>
      </c>
      <c r="U155" s="112">
        <v>0</v>
      </c>
      <c r="V155" s="115">
        <v>155230</v>
      </c>
      <c r="W155" s="115">
        <v>0</v>
      </c>
      <c r="X155" s="115">
        <v>0</v>
      </c>
      <c r="Y155" s="119">
        <v>466400</v>
      </c>
      <c r="Z155" s="119">
        <v>361890</v>
      </c>
      <c r="AA155" s="119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</row>
    <row r="156" spans="1:33">
      <c r="A156" t="s">
        <v>664</v>
      </c>
      <c r="B156" t="s">
        <v>665</v>
      </c>
      <c r="C156" t="s">
        <v>666</v>
      </c>
      <c r="D156">
        <v>0</v>
      </c>
      <c r="E156">
        <v>2</v>
      </c>
      <c r="F156">
        <v>0</v>
      </c>
      <c r="G156">
        <v>1</v>
      </c>
      <c r="H156">
        <v>1</v>
      </c>
      <c r="I156">
        <v>0</v>
      </c>
      <c r="J156">
        <v>2</v>
      </c>
      <c r="K156">
        <v>2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 s="112">
        <v>0</v>
      </c>
      <c r="T156" s="112">
        <v>0</v>
      </c>
      <c r="U156" s="112">
        <v>0</v>
      </c>
      <c r="V156" s="115">
        <v>0</v>
      </c>
      <c r="W156" s="115">
        <v>0</v>
      </c>
      <c r="X156" s="115">
        <v>0</v>
      </c>
      <c r="Y156" s="119">
        <v>462880</v>
      </c>
      <c r="Z156" s="119">
        <v>435880</v>
      </c>
      <c r="AA156" s="119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</row>
    <row r="157" spans="1:33">
      <c r="A157" t="s">
        <v>667</v>
      </c>
      <c r="B157" t="s">
        <v>668</v>
      </c>
      <c r="C157" t="s">
        <v>669</v>
      </c>
      <c r="D157">
        <v>3</v>
      </c>
      <c r="E157">
        <v>1</v>
      </c>
      <c r="F157">
        <v>0</v>
      </c>
      <c r="G157">
        <v>2</v>
      </c>
      <c r="H157">
        <v>1</v>
      </c>
      <c r="I157">
        <v>0</v>
      </c>
      <c r="J157">
        <v>3</v>
      </c>
      <c r="K157">
        <v>2</v>
      </c>
      <c r="L157">
        <v>1</v>
      </c>
      <c r="M157">
        <v>0</v>
      </c>
      <c r="N157">
        <v>0</v>
      </c>
      <c r="O157">
        <v>3</v>
      </c>
      <c r="P157">
        <v>1</v>
      </c>
      <c r="Q157">
        <v>8</v>
      </c>
      <c r="R157">
        <v>0</v>
      </c>
      <c r="S157" s="112">
        <v>418200</v>
      </c>
      <c r="T157" s="112">
        <v>0</v>
      </c>
      <c r="U157" s="112">
        <v>0</v>
      </c>
      <c r="V157" s="115">
        <v>528940</v>
      </c>
      <c r="W157" s="115">
        <v>0</v>
      </c>
      <c r="X157" s="115">
        <v>0</v>
      </c>
      <c r="Y157" s="119">
        <v>460510</v>
      </c>
      <c r="Z157" s="119">
        <v>380290</v>
      </c>
      <c r="AA157" s="119">
        <v>0</v>
      </c>
      <c r="AB157">
        <v>0</v>
      </c>
      <c r="AC157">
        <v>0</v>
      </c>
      <c r="AD157">
        <v>653630</v>
      </c>
      <c r="AE157">
        <v>0</v>
      </c>
      <c r="AF157">
        <v>889830</v>
      </c>
      <c r="AG157">
        <v>0</v>
      </c>
    </row>
    <row r="158" spans="1:33">
      <c r="A158" t="s">
        <v>670</v>
      </c>
      <c r="B158" t="s">
        <v>671</v>
      </c>
      <c r="C158" t="s">
        <v>672</v>
      </c>
      <c r="D158">
        <v>4</v>
      </c>
      <c r="E158">
        <v>4</v>
      </c>
      <c r="F158">
        <v>1</v>
      </c>
      <c r="G158">
        <v>5</v>
      </c>
      <c r="H158">
        <v>2</v>
      </c>
      <c r="I158">
        <v>3</v>
      </c>
      <c r="J158">
        <v>3</v>
      </c>
      <c r="K158">
        <v>0</v>
      </c>
      <c r="L158">
        <v>0</v>
      </c>
      <c r="M158">
        <v>0</v>
      </c>
      <c r="N158">
        <v>0</v>
      </c>
      <c r="O158">
        <v>2</v>
      </c>
      <c r="P158">
        <v>1</v>
      </c>
      <c r="Q158">
        <v>0</v>
      </c>
      <c r="R158">
        <v>0</v>
      </c>
      <c r="S158" s="112">
        <v>734090</v>
      </c>
      <c r="T158" s="112">
        <v>432100</v>
      </c>
      <c r="U158" s="112">
        <v>0</v>
      </c>
      <c r="V158" s="115">
        <v>689930</v>
      </c>
      <c r="W158" s="115">
        <v>645030</v>
      </c>
      <c r="X158" s="115">
        <v>977410</v>
      </c>
      <c r="Y158" s="119">
        <v>456730</v>
      </c>
      <c r="Z158" s="119">
        <v>0</v>
      </c>
      <c r="AA158" s="119">
        <v>0</v>
      </c>
      <c r="AB158">
        <v>0</v>
      </c>
      <c r="AC158">
        <v>0</v>
      </c>
      <c r="AD158">
        <v>185810</v>
      </c>
      <c r="AE158">
        <v>0</v>
      </c>
      <c r="AF158">
        <v>0</v>
      </c>
      <c r="AG158">
        <v>0</v>
      </c>
    </row>
    <row r="159" spans="1:33">
      <c r="A159" t="s">
        <v>673</v>
      </c>
      <c r="B159" t="s">
        <v>674</v>
      </c>
      <c r="C159" t="s">
        <v>675</v>
      </c>
      <c r="D159">
        <v>3</v>
      </c>
      <c r="E159">
        <v>9</v>
      </c>
      <c r="F159">
        <v>6</v>
      </c>
      <c r="G159">
        <v>8</v>
      </c>
      <c r="H159">
        <v>4</v>
      </c>
      <c r="I159">
        <v>4</v>
      </c>
      <c r="J159">
        <v>5</v>
      </c>
      <c r="K159">
        <v>5</v>
      </c>
      <c r="L159">
        <v>2</v>
      </c>
      <c r="M159">
        <v>0</v>
      </c>
      <c r="N159">
        <v>0</v>
      </c>
      <c r="O159">
        <v>1</v>
      </c>
      <c r="P159">
        <v>1</v>
      </c>
      <c r="Q159">
        <v>3</v>
      </c>
      <c r="R159">
        <v>2</v>
      </c>
      <c r="S159" s="112">
        <v>324800</v>
      </c>
      <c r="T159" s="112">
        <v>911870</v>
      </c>
      <c r="U159" s="112">
        <v>1973700</v>
      </c>
      <c r="V159" s="115">
        <v>1017200</v>
      </c>
      <c r="W159" s="115">
        <v>624150</v>
      </c>
      <c r="X159" s="115">
        <v>656500</v>
      </c>
      <c r="Y159" s="119">
        <v>451890</v>
      </c>
      <c r="Z159" s="119">
        <v>353400</v>
      </c>
      <c r="AA159" s="119">
        <v>656930</v>
      </c>
      <c r="AB159">
        <v>0</v>
      </c>
      <c r="AC159">
        <v>0</v>
      </c>
      <c r="AD159">
        <v>0</v>
      </c>
      <c r="AE159">
        <v>0</v>
      </c>
      <c r="AF159">
        <v>234780</v>
      </c>
      <c r="AG159">
        <v>451450</v>
      </c>
    </row>
    <row r="160" spans="1:33">
      <c r="A160" t="s">
        <v>676</v>
      </c>
      <c r="B160" t="s">
        <v>677</v>
      </c>
      <c r="C160" t="s">
        <v>678</v>
      </c>
      <c r="D160">
        <v>5</v>
      </c>
      <c r="E160">
        <v>7</v>
      </c>
      <c r="F160">
        <v>4</v>
      </c>
      <c r="G160">
        <v>7</v>
      </c>
      <c r="H160">
        <v>3</v>
      </c>
      <c r="I160">
        <v>6</v>
      </c>
      <c r="J160">
        <v>3</v>
      </c>
      <c r="K160">
        <v>5</v>
      </c>
      <c r="L160">
        <v>3</v>
      </c>
      <c r="M160">
        <v>1</v>
      </c>
      <c r="N160">
        <v>0</v>
      </c>
      <c r="O160">
        <v>2</v>
      </c>
      <c r="P160">
        <v>3</v>
      </c>
      <c r="Q160">
        <v>4</v>
      </c>
      <c r="R160">
        <v>1</v>
      </c>
      <c r="S160" s="112">
        <v>1362000</v>
      </c>
      <c r="T160" s="112">
        <v>2277800</v>
      </c>
      <c r="U160" s="112">
        <v>2385100</v>
      </c>
      <c r="V160" s="115">
        <v>2243300</v>
      </c>
      <c r="W160" s="115">
        <v>1007300</v>
      </c>
      <c r="X160" s="115">
        <v>2285700</v>
      </c>
      <c r="Y160" s="119">
        <v>450180</v>
      </c>
      <c r="Z160" s="119">
        <v>1256900</v>
      </c>
      <c r="AA160" s="119">
        <v>1102900</v>
      </c>
      <c r="AB160">
        <v>0</v>
      </c>
      <c r="AC160">
        <v>0</v>
      </c>
      <c r="AD160">
        <v>410940</v>
      </c>
      <c r="AE160">
        <v>981410</v>
      </c>
      <c r="AF160">
        <v>755850</v>
      </c>
      <c r="AG160">
        <v>0</v>
      </c>
    </row>
    <row r="161" spans="1:33">
      <c r="A161" t="s">
        <v>679</v>
      </c>
      <c r="B161" t="s">
        <v>680</v>
      </c>
      <c r="C161" t="s">
        <v>681</v>
      </c>
      <c r="D161">
        <v>2</v>
      </c>
      <c r="E161">
        <v>3</v>
      </c>
      <c r="F161">
        <v>0</v>
      </c>
      <c r="G161">
        <v>1</v>
      </c>
      <c r="H161">
        <v>0</v>
      </c>
      <c r="I161">
        <v>0</v>
      </c>
      <c r="J161">
        <v>2</v>
      </c>
      <c r="K161">
        <v>1</v>
      </c>
      <c r="L161">
        <v>0</v>
      </c>
      <c r="M161">
        <v>0</v>
      </c>
      <c r="N161">
        <v>0</v>
      </c>
      <c r="O161">
        <v>2</v>
      </c>
      <c r="P161">
        <v>0</v>
      </c>
      <c r="Q161">
        <v>3</v>
      </c>
      <c r="R161">
        <v>0</v>
      </c>
      <c r="S161" s="112">
        <v>212390</v>
      </c>
      <c r="T161" s="112">
        <v>195610</v>
      </c>
      <c r="U161" s="112">
        <v>0</v>
      </c>
      <c r="V161" s="115">
        <v>0</v>
      </c>
      <c r="W161" s="115">
        <v>0</v>
      </c>
      <c r="X161" s="115">
        <v>0</v>
      </c>
      <c r="Y161" s="119">
        <v>441040</v>
      </c>
      <c r="Z161" s="119">
        <v>0</v>
      </c>
      <c r="AA161" s="119">
        <v>0</v>
      </c>
      <c r="AB161">
        <v>0</v>
      </c>
      <c r="AC161">
        <v>0</v>
      </c>
      <c r="AD161">
        <v>265650</v>
      </c>
      <c r="AE161">
        <v>0</v>
      </c>
      <c r="AF161">
        <v>782340</v>
      </c>
      <c r="AG161">
        <v>0</v>
      </c>
    </row>
    <row r="162" spans="1:33">
      <c r="A162" t="s">
        <v>682</v>
      </c>
      <c r="B162" t="s">
        <v>683</v>
      </c>
      <c r="C162" t="s">
        <v>684</v>
      </c>
      <c r="D162">
        <v>2</v>
      </c>
      <c r="E162">
        <v>4</v>
      </c>
      <c r="F162">
        <v>4</v>
      </c>
      <c r="G162">
        <v>3</v>
      </c>
      <c r="H162">
        <v>4</v>
      </c>
      <c r="I162">
        <v>1</v>
      </c>
      <c r="J162">
        <v>3</v>
      </c>
      <c r="K162">
        <v>2</v>
      </c>
      <c r="L162">
        <v>4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 s="112">
        <v>433540</v>
      </c>
      <c r="T162" s="112">
        <v>432890</v>
      </c>
      <c r="U162" s="112">
        <v>263330</v>
      </c>
      <c r="V162" s="115">
        <v>368720</v>
      </c>
      <c r="W162" s="115">
        <v>596130</v>
      </c>
      <c r="X162" s="115">
        <v>0</v>
      </c>
      <c r="Y162" s="119">
        <v>440420</v>
      </c>
      <c r="Z162" s="119">
        <v>380900</v>
      </c>
      <c r="AA162" s="119">
        <v>49949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</row>
    <row r="163" spans="1:33">
      <c r="A163" t="s">
        <v>685</v>
      </c>
      <c r="B163" t="s">
        <v>156</v>
      </c>
      <c r="C163" t="s">
        <v>157</v>
      </c>
      <c r="D163">
        <v>2</v>
      </c>
      <c r="E163">
        <v>2</v>
      </c>
      <c r="F163">
        <v>0</v>
      </c>
      <c r="G163">
        <v>2</v>
      </c>
      <c r="H163">
        <v>0</v>
      </c>
      <c r="I163">
        <v>0</v>
      </c>
      <c r="J163">
        <v>6</v>
      </c>
      <c r="K163">
        <v>4</v>
      </c>
      <c r="L163">
        <v>3</v>
      </c>
      <c r="M163">
        <v>1</v>
      </c>
      <c r="N163">
        <v>0</v>
      </c>
      <c r="O163">
        <v>1</v>
      </c>
      <c r="P163">
        <v>0</v>
      </c>
      <c r="Q163">
        <v>4</v>
      </c>
      <c r="R163">
        <v>1</v>
      </c>
      <c r="S163" s="112">
        <v>196730</v>
      </c>
      <c r="T163" s="112">
        <v>89154</v>
      </c>
      <c r="U163" s="112">
        <v>0</v>
      </c>
      <c r="V163" s="115">
        <v>159610</v>
      </c>
      <c r="W163" s="115">
        <v>0</v>
      </c>
      <c r="X163" s="115">
        <v>0</v>
      </c>
      <c r="Y163" s="119">
        <v>439670</v>
      </c>
      <c r="Z163" s="119">
        <v>287640</v>
      </c>
      <c r="AA163" s="119">
        <v>249380</v>
      </c>
      <c r="AB163">
        <v>0</v>
      </c>
      <c r="AC163">
        <v>0</v>
      </c>
      <c r="AD163">
        <v>0</v>
      </c>
      <c r="AE163">
        <v>0</v>
      </c>
      <c r="AF163">
        <v>242810</v>
      </c>
      <c r="AG163">
        <v>0</v>
      </c>
    </row>
    <row r="164" spans="1:33">
      <c r="A164" t="s">
        <v>686</v>
      </c>
      <c r="B164" t="s">
        <v>687</v>
      </c>
      <c r="C164" t="s">
        <v>688</v>
      </c>
      <c r="D164">
        <v>1</v>
      </c>
      <c r="E164">
        <v>3</v>
      </c>
      <c r="F164">
        <v>0</v>
      </c>
      <c r="G164">
        <v>1</v>
      </c>
      <c r="H164">
        <v>1</v>
      </c>
      <c r="I164">
        <v>0</v>
      </c>
      <c r="J164">
        <v>4</v>
      </c>
      <c r="K164">
        <v>5</v>
      </c>
      <c r="L164">
        <v>0</v>
      </c>
      <c r="M164">
        <v>0</v>
      </c>
      <c r="N164">
        <v>0</v>
      </c>
      <c r="O164">
        <v>2</v>
      </c>
      <c r="P164">
        <v>0</v>
      </c>
      <c r="Q164">
        <v>6</v>
      </c>
      <c r="R164">
        <v>0</v>
      </c>
      <c r="S164" s="112">
        <v>0</v>
      </c>
      <c r="T164" s="112">
        <v>254290</v>
      </c>
      <c r="U164" s="112">
        <v>0</v>
      </c>
      <c r="V164" s="115">
        <v>0</v>
      </c>
      <c r="W164" s="115">
        <v>0</v>
      </c>
      <c r="X164" s="115">
        <v>0</v>
      </c>
      <c r="Y164" s="119">
        <v>431120</v>
      </c>
      <c r="Z164" s="119">
        <v>411580</v>
      </c>
      <c r="AA164" s="119">
        <v>0</v>
      </c>
      <c r="AB164">
        <v>0</v>
      </c>
      <c r="AC164">
        <v>0</v>
      </c>
      <c r="AD164">
        <v>290120</v>
      </c>
      <c r="AE164">
        <v>0</v>
      </c>
      <c r="AF164">
        <v>1465400</v>
      </c>
      <c r="AG164">
        <v>0</v>
      </c>
    </row>
    <row r="165" spans="1:33">
      <c r="A165" t="s">
        <v>241</v>
      </c>
      <c r="B165" t="s">
        <v>242</v>
      </c>
      <c r="C165" t="s">
        <v>243</v>
      </c>
      <c r="D165">
        <v>2</v>
      </c>
      <c r="E165">
        <v>3</v>
      </c>
      <c r="F165">
        <v>1</v>
      </c>
      <c r="G165">
        <v>3</v>
      </c>
      <c r="H165">
        <v>1</v>
      </c>
      <c r="I165">
        <v>1</v>
      </c>
      <c r="J165">
        <v>3</v>
      </c>
      <c r="K165">
        <v>1</v>
      </c>
      <c r="L165">
        <v>1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 s="112">
        <v>334740</v>
      </c>
      <c r="T165" s="112">
        <v>452850</v>
      </c>
      <c r="U165" s="112">
        <v>0</v>
      </c>
      <c r="V165" s="115">
        <v>575180</v>
      </c>
      <c r="W165" s="115">
        <v>0</v>
      </c>
      <c r="X165" s="115">
        <v>0</v>
      </c>
      <c r="Y165" s="119">
        <v>407520</v>
      </c>
      <c r="Z165" s="119">
        <v>0</v>
      </c>
      <c r="AA165" s="119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</row>
    <row r="166" spans="1:33">
      <c r="A166" t="s">
        <v>689</v>
      </c>
      <c r="B166" t="s">
        <v>690</v>
      </c>
      <c r="C166" t="s">
        <v>69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3</v>
      </c>
      <c r="K166">
        <v>2</v>
      </c>
      <c r="L166">
        <v>2</v>
      </c>
      <c r="M166">
        <v>0</v>
      </c>
      <c r="N166">
        <v>0</v>
      </c>
      <c r="O166">
        <v>3</v>
      </c>
      <c r="P166">
        <v>0</v>
      </c>
      <c r="Q166">
        <v>4</v>
      </c>
      <c r="R166">
        <v>0</v>
      </c>
      <c r="S166" s="112">
        <v>0</v>
      </c>
      <c r="T166" s="112">
        <v>0</v>
      </c>
      <c r="U166" s="112">
        <v>0</v>
      </c>
      <c r="V166" s="115">
        <v>0</v>
      </c>
      <c r="W166" s="115">
        <v>0</v>
      </c>
      <c r="X166" s="115">
        <v>0</v>
      </c>
      <c r="Y166" s="119">
        <v>401760</v>
      </c>
      <c r="Z166" s="119">
        <v>336050</v>
      </c>
      <c r="AA166" s="119">
        <v>431610</v>
      </c>
      <c r="AB166">
        <v>0</v>
      </c>
      <c r="AC166">
        <v>0</v>
      </c>
      <c r="AD166">
        <v>362710</v>
      </c>
      <c r="AE166">
        <v>0</v>
      </c>
      <c r="AF166">
        <v>333610</v>
      </c>
      <c r="AG166">
        <v>0</v>
      </c>
    </row>
    <row r="167" spans="1:33">
      <c r="A167" t="s">
        <v>692</v>
      </c>
      <c r="B167" t="s">
        <v>693</v>
      </c>
      <c r="C167" t="s">
        <v>694</v>
      </c>
      <c r="D167">
        <v>7</v>
      </c>
      <c r="E167">
        <v>9</v>
      </c>
      <c r="F167">
        <v>3</v>
      </c>
      <c r="G167">
        <v>7</v>
      </c>
      <c r="H167">
        <v>6</v>
      </c>
      <c r="I167">
        <v>3</v>
      </c>
      <c r="J167">
        <v>5</v>
      </c>
      <c r="K167">
        <v>2</v>
      </c>
      <c r="L167">
        <v>2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 s="112">
        <v>637140</v>
      </c>
      <c r="T167" s="112">
        <v>1778200</v>
      </c>
      <c r="U167" s="112">
        <v>404370</v>
      </c>
      <c r="V167" s="115">
        <v>813340</v>
      </c>
      <c r="W167" s="115">
        <v>771670</v>
      </c>
      <c r="X167" s="115">
        <v>498240</v>
      </c>
      <c r="Y167" s="119">
        <v>394580</v>
      </c>
      <c r="Z167" s="119">
        <v>898790</v>
      </c>
      <c r="AA167" s="119">
        <v>36351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</row>
    <row r="168" spans="1:33">
      <c r="A168" t="s">
        <v>695</v>
      </c>
      <c r="B168" t="s">
        <v>696</v>
      </c>
      <c r="C168" t="s">
        <v>697</v>
      </c>
      <c r="D168">
        <v>4</v>
      </c>
      <c r="E168">
        <v>4</v>
      </c>
      <c r="F168">
        <v>3</v>
      </c>
      <c r="G168">
        <v>5</v>
      </c>
      <c r="H168">
        <v>0</v>
      </c>
      <c r="I168">
        <v>2</v>
      </c>
      <c r="J168">
        <v>8</v>
      </c>
      <c r="K168">
        <v>5</v>
      </c>
      <c r="L168">
        <v>1</v>
      </c>
      <c r="M168">
        <v>0</v>
      </c>
      <c r="N168">
        <v>0</v>
      </c>
      <c r="O168">
        <v>20</v>
      </c>
      <c r="P168">
        <v>5</v>
      </c>
      <c r="Q168">
        <v>22</v>
      </c>
      <c r="R168">
        <v>2</v>
      </c>
      <c r="S168" s="112">
        <v>400230</v>
      </c>
      <c r="T168" s="112">
        <v>839840</v>
      </c>
      <c r="U168" s="112">
        <v>236180</v>
      </c>
      <c r="V168" s="115">
        <v>177090</v>
      </c>
      <c r="W168" s="115">
        <v>0</v>
      </c>
      <c r="X168" s="115">
        <v>0</v>
      </c>
      <c r="Y168" s="119">
        <v>352660</v>
      </c>
      <c r="Z168" s="119">
        <v>253960</v>
      </c>
      <c r="AA168" s="119">
        <v>0</v>
      </c>
      <c r="AB168">
        <v>0</v>
      </c>
      <c r="AC168">
        <v>0</v>
      </c>
      <c r="AD168">
        <v>4293400</v>
      </c>
      <c r="AE168">
        <v>1894500</v>
      </c>
      <c r="AF168">
        <v>11905000</v>
      </c>
      <c r="AG168">
        <v>259290</v>
      </c>
    </row>
    <row r="169" spans="1:33">
      <c r="A169" t="s">
        <v>698</v>
      </c>
      <c r="B169" t="s">
        <v>699</v>
      </c>
      <c r="C169" t="s">
        <v>70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2</v>
      </c>
      <c r="K169">
        <v>2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 s="112">
        <v>0</v>
      </c>
      <c r="T169" s="112">
        <v>0</v>
      </c>
      <c r="U169" s="112">
        <v>0</v>
      </c>
      <c r="V169" s="115">
        <v>0</v>
      </c>
      <c r="W169" s="115">
        <v>0</v>
      </c>
      <c r="X169" s="115">
        <v>0</v>
      </c>
      <c r="Y169" s="119">
        <v>343570</v>
      </c>
      <c r="Z169" s="119">
        <v>0</v>
      </c>
      <c r="AA169" s="11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</row>
    <row r="170" spans="1:33">
      <c r="A170" t="s">
        <v>701</v>
      </c>
      <c r="B170" t="s">
        <v>702</v>
      </c>
      <c r="C170" t="s">
        <v>703</v>
      </c>
      <c r="D170">
        <v>3</v>
      </c>
      <c r="E170">
        <v>5</v>
      </c>
      <c r="F170">
        <v>0</v>
      </c>
      <c r="G170">
        <v>3</v>
      </c>
      <c r="H170">
        <v>3</v>
      </c>
      <c r="I170">
        <v>0</v>
      </c>
      <c r="J170">
        <v>2</v>
      </c>
      <c r="K170">
        <v>3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 s="112">
        <v>473140</v>
      </c>
      <c r="T170" s="112">
        <v>573840</v>
      </c>
      <c r="U170" s="112">
        <v>0</v>
      </c>
      <c r="V170" s="115">
        <v>370820</v>
      </c>
      <c r="W170" s="115">
        <v>555190</v>
      </c>
      <c r="X170" s="115">
        <v>0</v>
      </c>
      <c r="Y170" s="119">
        <v>341820</v>
      </c>
      <c r="Z170" s="119">
        <v>345720</v>
      </c>
      <c r="AA170" s="119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</row>
    <row r="171" spans="1:33">
      <c r="A171" t="s">
        <v>704</v>
      </c>
      <c r="B171" t="s">
        <v>705</v>
      </c>
      <c r="C171" t="s">
        <v>706</v>
      </c>
      <c r="D171">
        <v>2</v>
      </c>
      <c r="E171">
        <v>5</v>
      </c>
      <c r="F171">
        <v>5</v>
      </c>
      <c r="G171">
        <v>4</v>
      </c>
      <c r="H171">
        <v>1</v>
      </c>
      <c r="I171">
        <v>4</v>
      </c>
      <c r="J171">
        <v>3</v>
      </c>
      <c r="K171">
        <v>3</v>
      </c>
      <c r="L171">
        <v>3</v>
      </c>
      <c r="M171">
        <v>0</v>
      </c>
      <c r="N171">
        <v>0</v>
      </c>
      <c r="O171">
        <v>0</v>
      </c>
      <c r="P171">
        <v>0</v>
      </c>
      <c r="Q171">
        <v>1</v>
      </c>
      <c r="R171">
        <v>0</v>
      </c>
      <c r="S171" s="112">
        <v>443450</v>
      </c>
      <c r="T171" s="112">
        <v>1212000</v>
      </c>
      <c r="U171" s="112">
        <v>795820</v>
      </c>
      <c r="V171" s="115">
        <v>302250</v>
      </c>
      <c r="W171" s="115">
        <v>0</v>
      </c>
      <c r="X171" s="115">
        <v>398880</v>
      </c>
      <c r="Y171" s="119">
        <v>337210</v>
      </c>
      <c r="Z171" s="119">
        <v>466020</v>
      </c>
      <c r="AA171" s="119">
        <v>44047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</row>
    <row r="172" spans="1:33">
      <c r="A172" t="s">
        <v>707</v>
      </c>
      <c r="B172" t="s">
        <v>708</v>
      </c>
      <c r="C172" t="s">
        <v>709</v>
      </c>
      <c r="D172">
        <v>1</v>
      </c>
      <c r="E172">
        <v>2</v>
      </c>
      <c r="F172">
        <v>4</v>
      </c>
      <c r="G172">
        <v>1</v>
      </c>
      <c r="H172">
        <v>0</v>
      </c>
      <c r="I172">
        <v>3</v>
      </c>
      <c r="J172">
        <v>2</v>
      </c>
      <c r="K172">
        <v>0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 s="112">
        <v>0</v>
      </c>
      <c r="T172" s="112">
        <v>270460</v>
      </c>
      <c r="U172" s="112">
        <v>534540</v>
      </c>
      <c r="V172" s="115">
        <v>0</v>
      </c>
      <c r="W172" s="115">
        <v>0</v>
      </c>
      <c r="X172" s="115">
        <v>467460</v>
      </c>
      <c r="Y172" s="119">
        <v>334900</v>
      </c>
      <c r="Z172" s="119">
        <v>0</v>
      </c>
      <c r="AA172" s="119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</row>
    <row r="173" spans="1:33">
      <c r="A173" t="s">
        <v>710</v>
      </c>
      <c r="B173" t="s">
        <v>711</v>
      </c>
      <c r="C173" t="s">
        <v>712</v>
      </c>
      <c r="D173">
        <v>0</v>
      </c>
      <c r="E173">
        <v>4</v>
      </c>
      <c r="F173">
        <v>4</v>
      </c>
      <c r="G173">
        <v>2</v>
      </c>
      <c r="H173">
        <v>2</v>
      </c>
      <c r="I173">
        <v>5</v>
      </c>
      <c r="J173">
        <v>3</v>
      </c>
      <c r="K173">
        <v>3</v>
      </c>
      <c r="L173">
        <v>3</v>
      </c>
      <c r="M173">
        <v>0</v>
      </c>
      <c r="N173">
        <v>0</v>
      </c>
      <c r="O173">
        <v>3</v>
      </c>
      <c r="P173">
        <v>1</v>
      </c>
      <c r="Q173">
        <v>3</v>
      </c>
      <c r="R173">
        <v>1</v>
      </c>
      <c r="S173" s="112">
        <v>0</v>
      </c>
      <c r="T173" s="112">
        <v>560060</v>
      </c>
      <c r="U173" s="112">
        <v>1136900</v>
      </c>
      <c r="V173" s="115">
        <v>410330</v>
      </c>
      <c r="W173" s="115">
        <v>1524000</v>
      </c>
      <c r="X173" s="115">
        <v>558370</v>
      </c>
      <c r="Y173" s="119">
        <v>330730</v>
      </c>
      <c r="Z173" s="119">
        <v>408000</v>
      </c>
      <c r="AA173" s="119">
        <v>455230</v>
      </c>
      <c r="AB173">
        <v>0</v>
      </c>
      <c r="AC173">
        <v>0</v>
      </c>
      <c r="AD173">
        <v>464960</v>
      </c>
      <c r="AE173">
        <v>0</v>
      </c>
      <c r="AF173">
        <v>625280</v>
      </c>
      <c r="AG173">
        <v>0</v>
      </c>
    </row>
    <row r="174" spans="1:33">
      <c r="A174" t="s">
        <v>713</v>
      </c>
      <c r="B174" t="s">
        <v>714</v>
      </c>
      <c r="C174" t="s">
        <v>71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2</v>
      </c>
      <c r="K174">
        <v>1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 s="112">
        <v>0</v>
      </c>
      <c r="T174" s="112">
        <v>0</v>
      </c>
      <c r="U174" s="112">
        <v>0</v>
      </c>
      <c r="V174" s="115">
        <v>0</v>
      </c>
      <c r="W174" s="115">
        <v>0</v>
      </c>
      <c r="X174" s="115">
        <v>0</v>
      </c>
      <c r="Y174" s="119">
        <v>328900</v>
      </c>
      <c r="Z174" s="119">
        <v>0</v>
      </c>
      <c r="AA174" s="119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</row>
    <row r="175" spans="1:33">
      <c r="A175" t="s">
        <v>716</v>
      </c>
      <c r="B175" t="s">
        <v>717</v>
      </c>
      <c r="C175" t="s">
        <v>718</v>
      </c>
      <c r="D175">
        <v>2</v>
      </c>
      <c r="E175">
        <v>3</v>
      </c>
      <c r="F175">
        <v>3</v>
      </c>
      <c r="G175">
        <v>1</v>
      </c>
      <c r="H175">
        <v>2</v>
      </c>
      <c r="I175">
        <v>2</v>
      </c>
      <c r="J175">
        <v>2</v>
      </c>
      <c r="K175">
        <v>1</v>
      </c>
      <c r="L175">
        <v>2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0</v>
      </c>
      <c r="S175" s="112">
        <v>223170</v>
      </c>
      <c r="T175" s="112">
        <v>255490</v>
      </c>
      <c r="U175" s="112">
        <v>377410</v>
      </c>
      <c r="V175" s="115">
        <v>0</v>
      </c>
      <c r="W175" s="115">
        <v>245190</v>
      </c>
      <c r="X175" s="115">
        <v>240290</v>
      </c>
      <c r="Y175" s="119">
        <v>315690</v>
      </c>
      <c r="Z175" s="119">
        <v>0</v>
      </c>
      <c r="AA175" s="119">
        <v>38876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</row>
    <row r="176" spans="1:33">
      <c r="A176" t="s">
        <v>719</v>
      </c>
      <c r="B176" t="s">
        <v>720</v>
      </c>
      <c r="C176" t="s">
        <v>72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2</v>
      </c>
      <c r="K176">
        <v>1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 s="112">
        <v>0</v>
      </c>
      <c r="T176" s="112">
        <v>0</v>
      </c>
      <c r="U176" s="112">
        <v>0</v>
      </c>
      <c r="V176" s="115">
        <v>0</v>
      </c>
      <c r="W176" s="115">
        <v>0</v>
      </c>
      <c r="X176" s="115">
        <v>0</v>
      </c>
      <c r="Y176" s="119">
        <v>312860</v>
      </c>
      <c r="Z176" s="119">
        <v>0</v>
      </c>
      <c r="AA176" s="119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</row>
    <row r="177" spans="1:33">
      <c r="A177" t="s">
        <v>722</v>
      </c>
      <c r="B177" t="s">
        <v>723</v>
      </c>
      <c r="C177" t="s">
        <v>724</v>
      </c>
      <c r="D177">
        <v>2</v>
      </c>
      <c r="E177">
        <v>4</v>
      </c>
      <c r="F177">
        <v>0</v>
      </c>
      <c r="G177">
        <v>1</v>
      </c>
      <c r="H177">
        <v>0</v>
      </c>
      <c r="I177">
        <v>0</v>
      </c>
      <c r="J177">
        <v>3</v>
      </c>
      <c r="K177">
        <v>3</v>
      </c>
      <c r="L177">
        <v>0</v>
      </c>
      <c r="M177">
        <v>1</v>
      </c>
      <c r="N177">
        <v>0</v>
      </c>
      <c r="O177">
        <v>10</v>
      </c>
      <c r="P177">
        <v>10</v>
      </c>
      <c r="Q177">
        <v>16</v>
      </c>
      <c r="R177">
        <v>2</v>
      </c>
      <c r="S177" s="112">
        <v>186900</v>
      </c>
      <c r="T177" s="112">
        <v>183390</v>
      </c>
      <c r="U177" s="112">
        <v>0</v>
      </c>
      <c r="V177" s="115">
        <v>0</v>
      </c>
      <c r="W177" s="115">
        <v>0</v>
      </c>
      <c r="X177" s="115">
        <v>0</v>
      </c>
      <c r="Y177" s="119">
        <v>310420</v>
      </c>
      <c r="Z177" s="119">
        <v>180660</v>
      </c>
      <c r="AA177" s="119">
        <v>0</v>
      </c>
      <c r="AB177">
        <v>0</v>
      </c>
      <c r="AC177">
        <v>0</v>
      </c>
      <c r="AD177">
        <v>3125200</v>
      </c>
      <c r="AE177">
        <v>1536200</v>
      </c>
      <c r="AF177">
        <v>34486000</v>
      </c>
      <c r="AG177">
        <v>193890</v>
      </c>
    </row>
    <row r="178" spans="1:33">
      <c r="A178" t="s">
        <v>725</v>
      </c>
      <c r="B178" t="s">
        <v>726</v>
      </c>
      <c r="C178" t="s">
        <v>727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2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 s="112">
        <v>0</v>
      </c>
      <c r="T178" s="112">
        <v>0</v>
      </c>
      <c r="U178" s="112">
        <v>0</v>
      </c>
      <c r="V178" s="115">
        <v>0</v>
      </c>
      <c r="W178" s="115">
        <v>0</v>
      </c>
      <c r="X178" s="115">
        <v>0</v>
      </c>
      <c r="Y178" s="119">
        <v>309310</v>
      </c>
      <c r="Z178" s="119">
        <v>0</v>
      </c>
      <c r="AA178" s="119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</row>
    <row r="179" spans="1:33">
      <c r="A179" t="s">
        <v>728</v>
      </c>
      <c r="B179" t="s">
        <v>729</v>
      </c>
      <c r="C179" t="s">
        <v>730</v>
      </c>
      <c r="D179">
        <v>2</v>
      </c>
      <c r="E179">
        <v>1</v>
      </c>
      <c r="F179">
        <v>0</v>
      </c>
      <c r="G179">
        <v>3</v>
      </c>
      <c r="H179">
        <v>0</v>
      </c>
      <c r="I179">
        <v>0</v>
      </c>
      <c r="J179">
        <v>3</v>
      </c>
      <c r="K179">
        <v>2</v>
      </c>
      <c r="L179">
        <v>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 s="112">
        <v>255080</v>
      </c>
      <c r="T179" s="112">
        <v>0</v>
      </c>
      <c r="U179" s="112">
        <v>0</v>
      </c>
      <c r="V179" s="115">
        <v>289870</v>
      </c>
      <c r="W179" s="115">
        <v>0</v>
      </c>
      <c r="X179" s="115">
        <v>0</v>
      </c>
      <c r="Y179" s="119">
        <v>305850</v>
      </c>
      <c r="Z179" s="119">
        <v>229480</v>
      </c>
      <c r="AA179" s="11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1:33">
      <c r="A180" t="s">
        <v>731</v>
      </c>
      <c r="B180" t="s">
        <v>732</v>
      </c>
      <c r="C180" t="s">
        <v>733</v>
      </c>
      <c r="D180">
        <v>5</v>
      </c>
      <c r="E180">
        <v>5</v>
      </c>
      <c r="F180">
        <v>3</v>
      </c>
      <c r="G180">
        <v>4</v>
      </c>
      <c r="H180">
        <v>1</v>
      </c>
      <c r="I180">
        <v>2</v>
      </c>
      <c r="J180">
        <v>3</v>
      </c>
      <c r="K180">
        <v>1</v>
      </c>
      <c r="L180">
        <v>1</v>
      </c>
      <c r="M180">
        <v>0</v>
      </c>
      <c r="N180">
        <v>0</v>
      </c>
      <c r="O180">
        <v>2</v>
      </c>
      <c r="P180">
        <v>5</v>
      </c>
      <c r="Q180">
        <v>4</v>
      </c>
      <c r="R180">
        <v>0</v>
      </c>
      <c r="S180" s="112">
        <v>485630</v>
      </c>
      <c r="T180" s="112">
        <v>386120</v>
      </c>
      <c r="U180" s="112">
        <v>167930</v>
      </c>
      <c r="V180" s="115">
        <v>342560</v>
      </c>
      <c r="W180" s="115">
        <v>0</v>
      </c>
      <c r="X180" s="115">
        <v>193390</v>
      </c>
      <c r="Y180" s="119">
        <v>302150</v>
      </c>
      <c r="Z180" s="119">
        <v>0</v>
      </c>
      <c r="AA180" s="119">
        <v>0</v>
      </c>
      <c r="AB180">
        <v>0</v>
      </c>
      <c r="AC180">
        <v>0</v>
      </c>
      <c r="AD180">
        <v>189150</v>
      </c>
      <c r="AE180">
        <v>263490</v>
      </c>
      <c r="AF180">
        <v>272320</v>
      </c>
      <c r="AG180">
        <v>0</v>
      </c>
    </row>
    <row r="181" spans="1:33">
      <c r="A181" t="s">
        <v>734</v>
      </c>
      <c r="B181" t="s">
        <v>735</v>
      </c>
      <c r="C181" t="s">
        <v>736</v>
      </c>
      <c r="D181">
        <v>0</v>
      </c>
      <c r="E181">
        <v>2</v>
      </c>
      <c r="F181">
        <v>1</v>
      </c>
      <c r="G181">
        <v>1</v>
      </c>
      <c r="H181">
        <v>0</v>
      </c>
      <c r="I181">
        <v>2</v>
      </c>
      <c r="J181">
        <v>2</v>
      </c>
      <c r="K181">
        <v>1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s="112">
        <v>0</v>
      </c>
      <c r="T181" s="112">
        <v>136260</v>
      </c>
      <c r="U181" s="112">
        <v>0</v>
      </c>
      <c r="V181" s="115">
        <v>0</v>
      </c>
      <c r="W181" s="115">
        <v>0</v>
      </c>
      <c r="X181" s="115">
        <v>246930</v>
      </c>
      <c r="Y181" s="119">
        <v>298310</v>
      </c>
      <c r="Z181" s="119">
        <v>0</v>
      </c>
      <c r="AA181" s="119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</row>
    <row r="182" spans="1:33">
      <c r="A182" t="s">
        <v>737</v>
      </c>
      <c r="B182" t="s">
        <v>738</v>
      </c>
      <c r="C182" t="s">
        <v>739</v>
      </c>
      <c r="D182">
        <v>2</v>
      </c>
      <c r="E182">
        <v>3</v>
      </c>
      <c r="F182">
        <v>0</v>
      </c>
      <c r="G182">
        <v>2</v>
      </c>
      <c r="H182">
        <v>2</v>
      </c>
      <c r="I182">
        <v>0</v>
      </c>
      <c r="J182">
        <v>3</v>
      </c>
      <c r="K182">
        <v>0</v>
      </c>
      <c r="L182">
        <v>0</v>
      </c>
      <c r="M182">
        <v>0</v>
      </c>
      <c r="N182">
        <v>0</v>
      </c>
      <c r="O182">
        <v>7</v>
      </c>
      <c r="P182">
        <v>3</v>
      </c>
      <c r="Q182">
        <v>3</v>
      </c>
      <c r="R182">
        <v>3</v>
      </c>
      <c r="S182" s="112">
        <v>404340</v>
      </c>
      <c r="T182" s="112">
        <v>285790</v>
      </c>
      <c r="U182" s="112">
        <v>0</v>
      </c>
      <c r="V182" s="115">
        <v>495450</v>
      </c>
      <c r="W182" s="115">
        <v>309010</v>
      </c>
      <c r="X182" s="115">
        <v>0</v>
      </c>
      <c r="Y182" s="119">
        <v>293260</v>
      </c>
      <c r="Z182" s="119">
        <v>0</v>
      </c>
      <c r="AA182" s="119">
        <v>0</v>
      </c>
      <c r="AB182">
        <v>0</v>
      </c>
      <c r="AC182">
        <v>0</v>
      </c>
      <c r="AD182">
        <v>1344600</v>
      </c>
      <c r="AE182">
        <v>594010</v>
      </c>
      <c r="AF182">
        <v>322100</v>
      </c>
      <c r="AG182">
        <v>443790</v>
      </c>
    </row>
    <row r="183" spans="1:33">
      <c r="A183" t="s">
        <v>740</v>
      </c>
      <c r="B183" t="s">
        <v>741</v>
      </c>
      <c r="C183" t="s">
        <v>742</v>
      </c>
      <c r="D183">
        <v>2</v>
      </c>
      <c r="E183">
        <v>3</v>
      </c>
      <c r="F183">
        <v>2</v>
      </c>
      <c r="G183">
        <v>3</v>
      </c>
      <c r="H183">
        <v>3</v>
      </c>
      <c r="I183">
        <v>2</v>
      </c>
      <c r="J183">
        <v>2</v>
      </c>
      <c r="K183">
        <v>5</v>
      </c>
      <c r="L183">
        <v>2</v>
      </c>
      <c r="M183">
        <v>0</v>
      </c>
      <c r="N183">
        <v>0</v>
      </c>
      <c r="O183">
        <v>3</v>
      </c>
      <c r="P183">
        <v>0</v>
      </c>
      <c r="Q183">
        <v>3</v>
      </c>
      <c r="R183">
        <v>0</v>
      </c>
      <c r="S183" s="112">
        <v>232770</v>
      </c>
      <c r="T183" s="112">
        <v>422970</v>
      </c>
      <c r="U183" s="112">
        <v>396800</v>
      </c>
      <c r="V183" s="115">
        <v>171040</v>
      </c>
      <c r="W183" s="115">
        <v>0</v>
      </c>
      <c r="X183" s="115">
        <v>326020</v>
      </c>
      <c r="Y183" s="119">
        <v>285790</v>
      </c>
      <c r="Z183" s="119">
        <v>201020</v>
      </c>
      <c r="AA183" s="119">
        <v>352110</v>
      </c>
      <c r="AB183">
        <v>0</v>
      </c>
      <c r="AC183">
        <v>0</v>
      </c>
      <c r="AD183">
        <v>389700</v>
      </c>
      <c r="AE183">
        <v>0</v>
      </c>
      <c r="AF183">
        <v>0</v>
      </c>
      <c r="AG183">
        <v>0</v>
      </c>
    </row>
    <row r="184" spans="1:33">
      <c r="A184" t="s">
        <v>743</v>
      </c>
      <c r="B184" t="s">
        <v>744</v>
      </c>
      <c r="C184" t="s">
        <v>745</v>
      </c>
      <c r="D184">
        <v>1</v>
      </c>
      <c r="E184">
        <v>1</v>
      </c>
      <c r="F184">
        <v>0</v>
      </c>
      <c r="G184">
        <v>1</v>
      </c>
      <c r="H184">
        <v>0</v>
      </c>
      <c r="I184">
        <v>0</v>
      </c>
      <c r="J184">
        <v>2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 s="112">
        <v>0</v>
      </c>
      <c r="T184" s="112">
        <v>0</v>
      </c>
      <c r="U184" s="112">
        <v>0</v>
      </c>
      <c r="V184" s="115">
        <v>0</v>
      </c>
      <c r="W184" s="115">
        <v>0</v>
      </c>
      <c r="X184" s="115">
        <v>0</v>
      </c>
      <c r="Y184" s="119">
        <v>281930</v>
      </c>
      <c r="Z184" s="119">
        <v>0</v>
      </c>
      <c r="AA184" s="119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</row>
    <row r="185" spans="1:33">
      <c r="A185" t="s">
        <v>746</v>
      </c>
      <c r="B185" t="s">
        <v>747</v>
      </c>
      <c r="C185" t="s">
        <v>748</v>
      </c>
      <c r="D185">
        <v>3</v>
      </c>
      <c r="E185">
        <v>5</v>
      </c>
      <c r="F185">
        <v>1</v>
      </c>
      <c r="G185">
        <v>1</v>
      </c>
      <c r="H185">
        <v>0</v>
      </c>
      <c r="I185">
        <v>0</v>
      </c>
      <c r="J185">
        <v>2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</v>
      </c>
      <c r="R185">
        <v>0</v>
      </c>
      <c r="S185" s="112">
        <v>518930</v>
      </c>
      <c r="T185" s="112">
        <v>332200</v>
      </c>
      <c r="U185" s="112">
        <v>0</v>
      </c>
      <c r="V185" s="115">
        <v>0</v>
      </c>
      <c r="W185" s="115">
        <v>0</v>
      </c>
      <c r="X185" s="115">
        <v>0</v>
      </c>
      <c r="Y185" s="119">
        <v>263400</v>
      </c>
      <c r="Z185" s="119">
        <v>0</v>
      </c>
      <c r="AA185" s="119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1:33">
      <c r="A186" t="s">
        <v>749</v>
      </c>
      <c r="B186" t="s">
        <v>750</v>
      </c>
      <c r="C186" t="s">
        <v>751</v>
      </c>
      <c r="D186">
        <v>2</v>
      </c>
      <c r="E186">
        <v>3</v>
      </c>
      <c r="F186">
        <v>2</v>
      </c>
      <c r="G186">
        <v>3</v>
      </c>
      <c r="H186">
        <v>1</v>
      </c>
      <c r="I186">
        <v>2</v>
      </c>
      <c r="J186">
        <v>2</v>
      </c>
      <c r="K186">
        <v>0</v>
      </c>
      <c r="L186">
        <v>2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112">
        <v>260510</v>
      </c>
      <c r="T186" s="112">
        <v>437770</v>
      </c>
      <c r="U186" s="112">
        <v>679760</v>
      </c>
      <c r="V186" s="115">
        <v>196440</v>
      </c>
      <c r="W186" s="115">
        <v>0</v>
      </c>
      <c r="X186" s="115">
        <v>374270</v>
      </c>
      <c r="Y186" s="119">
        <v>258380</v>
      </c>
      <c r="Z186" s="119">
        <v>0</v>
      </c>
      <c r="AA186" s="119">
        <v>39888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</row>
    <row r="187" spans="1:33">
      <c r="A187" t="s">
        <v>752</v>
      </c>
      <c r="B187" t="s">
        <v>753</v>
      </c>
      <c r="C187" t="s">
        <v>754</v>
      </c>
      <c r="D187">
        <v>3</v>
      </c>
      <c r="E187">
        <v>6</v>
      </c>
      <c r="F187">
        <v>2</v>
      </c>
      <c r="G187">
        <v>2</v>
      </c>
      <c r="H187">
        <v>0</v>
      </c>
      <c r="I187">
        <v>2</v>
      </c>
      <c r="J187">
        <v>3</v>
      </c>
      <c r="K187">
        <v>1</v>
      </c>
      <c r="L187">
        <v>1</v>
      </c>
      <c r="M187">
        <v>0</v>
      </c>
      <c r="N187">
        <v>0</v>
      </c>
      <c r="O187">
        <v>3</v>
      </c>
      <c r="P187">
        <v>0</v>
      </c>
      <c r="Q187">
        <v>3</v>
      </c>
      <c r="R187">
        <v>0</v>
      </c>
      <c r="S187" s="112">
        <v>277750</v>
      </c>
      <c r="T187" s="112">
        <v>493410</v>
      </c>
      <c r="U187" s="112">
        <v>419830</v>
      </c>
      <c r="V187" s="115">
        <v>0</v>
      </c>
      <c r="W187" s="115">
        <v>0</v>
      </c>
      <c r="X187" s="115">
        <v>1130900</v>
      </c>
      <c r="Y187" s="119">
        <v>249090</v>
      </c>
      <c r="Z187" s="119">
        <v>0</v>
      </c>
      <c r="AA187" s="119">
        <v>0</v>
      </c>
      <c r="AB187">
        <v>0</v>
      </c>
      <c r="AC187">
        <v>0</v>
      </c>
      <c r="AD187">
        <v>433550</v>
      </c>
      <c r="AE187">
        <v>0</v>
      </c>
      <c r="AF187">
        <v>731970</v>
      </c>
      <c r="AG187">
        <v>0</v>
      </c>
    </row>
    <row r="188" spans="1:33">
      <c r="A188" t="s">
        <v>755</v>
      </c>
      <c r="B188" t="s">
        <v>756</v>
      </c>
      <c r="C188" t="s">
        <v>757</v>
      </c>
      <c r="D188">
        <v>4</v>
      </c>
      <c r="E188">
        <v>2</v>
      </c>
      <c r="F188">
        <v>3</v>
      </c>
      <c r="G188">
        <v>3</v>
      </c>
      <c r="H188">
        <v>1</v>
      </c>
      <c r="I188">
        <v>0</v>
      </c>
      <c r="J188">
        <v>4</v>
      </c>
      <c r="K188">
        <v>1</v>
      </c>
      <c r="L188">
        <v>2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s="112">
        <v>215220</v>
      </c>
      <c r="T188" s="112">
        <v>0</v>
      </c>
      <c r="U188" s="112">
        <v>235100</v>
      </c>
      <c r="V188" s="115">
        <v>0</v>
      </c>
      <c r="W188" s="115">
        <v>0</v>
      </c>
      <c r="X188" s="115">
        <v>0</v>
      </c>
      <c r="Y188" s="119">
        <v>237520</v>
      </c>
      <c r="Z188" s="119">
        <v>0</v>
      </c>
      <c r="AA188" s="119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</row>
    <row r="189" spans="1:33">
      <c r="A189" t="s">
        <v>758</v>
      </c>
      <c r="B189" t="s">
        <v>759</v>
      </c>
      <c r="C189" t="s">
        <v>760</v>
      </c>
      <c r="D189">
        <v>1</v>
      </c>
      <c r="E189">
        <v>2</v>
      </c>
      <c r="F189">
        <v>1</v>
      </c>
      <c r="G189">
        <v>2</v>
      </c>
      <c r="H189">
        <v>1</v>
      </c>
      <c r="I189">
        <v>0</v>
      </c>
      <c r="J189">
        <v>3</v>
      </c>
      <c r="K189">
        <v>1</v>
      </c>
      <c r="L189">
        <v>1</v>
      </c>
      <c r="M189">
        <v>0</v>
      </c>
      <c r="N189">
        <v>0</v>
      </c>
      <c r="O189">
        <v>1</v>
      </c>
      <c r="P189">
        <v>0</v>
      </c>
      <c r="Q189">
        <v>1</v>
      </c>
      <c r="R189">
        <v>0</v>
      </c>
      <c r="S189" s="112">
        <v>0</v>
      </c>
      <c r="T189" s="112">
        <v>0</v>
      </c>
      <c r="U189" s="112">
        <v>0</v>
      </c>
      <c r="V189" s="115">
        <v>157970</v>
      </c>
      <c r="W189" s="115">
        <v>0</v>
      </c>
      <c r="X189" s="115">
        <v>0</v>
      </c>
      <c r="Y189" s="119">
        <v>227730</v>
      </c>
      <c r="Z189" s="119">
        <v>0</v>
      </c>
      <c r="AA189" s="11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</row>
    <row r="190" spans="1:33">
      <c r="A190" t="s">
        <v>761</v>
      </c>
      <c r="B190" t="s">
        <v>762</v>
      </c>
      <c r="C190" t="s">
        <v>763</v>
      </c>
      <c r="D190">
        <v>1</v>
      </c>
      <c r="E190">
        <v>0</v>
      </c>
      <c r="F190">
        <v>0</v>
      </c>
      <c r="G190">
        <v>3</v>
      </c>
      <c r="H190">
        <v>0</v>
      </c>
      <c r="I190">
        <v>0</v>
      </c>
      <c r="J190">
        <v>5</v>
      </c>
      <c r="K190">
        <v>0</v>
      </c>
      <c r="L190">
        <v>0</v>
      </c>
      <c r="M190">
        <v>0</v>
      </c>
      <c r="N190">
        <v>0</v>
      </c>
      <c r="O190">
        <v>4</v>
      </c>
      <c r="P190">
        <v>3</v>
      </c>
      <c r="Q190">
        <v>13</v>
      </c>
      <c r="R190">
        <v>0</v>
      </c>
      <c r="S190" s="112">
        <v>0</v>
      </c>
      <c r="T190" s="112">
        <v>0</v>
      </c>
      <c r="U190" s="112">
        <v>0</v>
      </c>
      <c r="V190" s="115">
        <v>159740</v>
      </c>
      <c r="W190" s="115">
        <v>0</v>
      </c>
      <c r="X190" s="115">
        <v>0</v>
      </c>
      <c r="Y190" s="119">
        <v>220690</v>
      </c>
      <c r="Z190" s="119">
        <v>0</v>
      </c>
      <c r="AA190" s="119">
        <v>0</v>
      </c>
      <c r="AB190">
        <v>0</v>
      </c>
      <c r="AC190">
        <v>0</v>
      </c>
      <c r="AD190">
        <v>254090</v>
      </c>
      <c r="AE190">
        <v>151080</v>
      </c>
      <c r="AF190">
        <v>8519000</v>
      </c>
      <c r="AG190">
        <v>0</v>
      </c>
    </row>
    <row r="191" spans="1:33">
      <c r="A191" t="s">
        <v>764</v>
      </c>
      <c r="B191" t="s">
        <v>765</v>
      </c>
      <c r="C191" t="s">
        <v>766</v>
      </c>
      <c r="D191">
        <v>5</v>
      </c>
      <c r="E191">
        <v>2</v>
      </c>
      <c r="F191">
        <v>1</v>
      </c>
      <c r="G191">
        <v>6</v>
      </c>
      <c r="H191">
        <v>3</v>
      </c>
      <c r="I191">
        <v>2</v>
      </c>
      <c r="J191">
        <v>6</v>
      </c>
      <c r="K191">
        <v>3</v>
      </c>
      <c r="L191">
        <v>1</v>
      </c>
      <c r="M191">
        <v>1</v>
      </c>
      <c r="N191">
        <v>5</v>
      </c>
      <c r="O191">
        <v>12</v>
      </c>
      <c r="P191">
        <v>5</v>
      </c>
      <c r="Q191">
        <v>11</v>
      </c>
      <c r="R191">
        <v>2</v>
      </c>
      <c r="S191" s="112">
        <v>579850</v>
      </c>
      <c r="T191" s="112">
        <v>0</v>
      </c>
      <c r="U191" s="112">
        <v>0</v>
      </c>
      <c r="V191" s="115">
        <v>1352700</v>
      </c>
      <c r="W191" s="115">
        <v>0</v>
      </c>
      <c r="X191" s="115">
        <v>0</v>
      </c>
      <c r="Y191" s="119">
        <v>220400</v>
      </c>
      <c r="Z191" s="119">
        <v>0</v>
      </c>
      <c r="AA191" s="119">
        <v>0</v>
      </c>
      <c r="AB191">
        <v>0</v>
      </c>
      <c r="AC191">
        <v>2230500</v>
      </c>
      <c r="AD191">
        <v>18844000</v>
      </c>
      <c r="AE191">
        <v>488490</v>
      </c>
      <c r="AF191">
        <v>3888900</v>
      </c>
      <c r="AG191">
        <v>0</v>
      </c>
    </row>
    <row r="192" spans="1:33">
      <c r="A192" t="s">
        <v>767</v>
      </c>
      <c r="B192" t="s">
        <v>768</v>
      </c>
      <c r="C192" t="s">
        <v>769</v>
      </c>
      <c r="D192">
        <v>3</v>
      </c>
      <c r="E192">
        <v>2</v>
      </c>
      <c r="F192">
        <v>1</v>
      </c>
      <c r="G192">
        <v>3</v>
      </c>
      <c r="H192">
        <v>2</v>
      </c>
      <c r="I192">
        <v>1</v>
      </c>
      <c r="J192">
        <v>2</v>
      </c>
      <c r="K192">
        <v>1</v>
      </c>
      <c r="L192">
        <v>1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 s="112">
        <v>604640</v>
      </c>
      <c r="T192" s="112">
        <v>268960</v>
      </c>
      <c r="U192" s="112">
        <v>0</v>
      </c>
      <c r="V192" s="115">
        <v>778230</v>
      </c>
      <c r="W192" s="115">
        <v>129940</v>
      </c>
      <c r="X192" s="115">
        <v>0</v>
      </c>
      <c r="Y192" s="119">
        <v>211620</v>
      </c>
      <c r="Z192" s="119">
        <v>0</v>
      </c>
      <c r="AA192" s="119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</row>
    <row r="193" spans="1:33">
      <c r="A193" t="s">
        <v>770</v>
      </c>
      <c r="B193" t="s">
        <v>771</v>
      </c>
      <c r="C193" t="s">
        <v>772</v>
      </c>
      <c r="D193">
        <v>1</v>
      </c>
      <c r="E193">
        <v>3</v>
      </c>
      <c r="F193">
        <v>0</v>
      </c>
      <c r="G193">
        <v>0</v>
      </c>
      <c r="H193">
        <v>0</v>
      </c>
      <c r="I193">
        <v>0</v>
      </c>
      <c r="J193">
        <v>2</v>
      </c>
      <c r="K193">
        <v>3</v>
      </c>
      <c r="L193">
        <v>0</v>
      </c>
      <c r="M193">
        <v>0</v>
      </c>
      <c r="N193">
        <v>0</v>
      </c>
      <c r="O193">
        <v>9</v>
      </c>
      <c r="P193">
        <v>4</v>
      </c>
      <c r="Q193">
        <v>11</v>
      </c>
      <c r="R193">
        <v>0</v>
      </c>
      <c r="S193" s="112">
        <v>0</v>
      </c>
      <c r="T193" s="112">
        <v>278950</v>
      </c>
      <c r="U193" s="112">
        <v>0</v>
      </c>
      <c r="V193" s="115">
        <v>0</v>
      </c>
      <c r="W193" s="115">
        <v>0</v>
      </c>
      <c r="X193" s="115">
        <v>0</v>
      </c>
      <c r="Y193" s="119">
        <v>211500</v>
      </c>
      <c r="Z193" s="119">
        <v>147560</v>
      </c>
      <c r="AA193" s="119">
        <v>0</v>
      </c>
      <c r="AB193">
        <v>0</v>
      </c>
      <c r="AC193">
        <v>0</v>
      </c>
      <c r="AD193">
        <v>697930</v>
      </c>
      <c r="AE193">
        <v>435520</v>
      </c>
      <c r="AF193">
        <v>1734600</v>
      </c>
      <c r="AG193">
        <v>0</v>
      </c>
    </row>
    <row r="194" spans="1:33">
      <c r="A194" t="s">
        <v>773</v>
      </c>
      <c r="B194" t="s">
        <v>774</v>
      </c>
      <c r="C194" t="s">
        <v>775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2</v>
      </c>
      <c r="K194">
        <v>2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 s="112">
        <v>0</v>
      </c>
      <c r="T194" s="112">
        <v>0</v>
      </c>
      <c r="U194" s="112">
        <v>0</v>
      </c>
      <c r="V194" s="115">
        <v>0</v>
      </c>
      <c r="W194" s="115">
        <v>0</v>
      </c>
      <c r="X194" s="115">
        <v>0</v>
      </c>
      <c r="Y194" s="119">
        <v>210540</v>
      </c>
      <c r="Z194" s="119">
        <v>101590</v>
      </c>
      <c r="AA194" s="119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</row>
    <row r="195" spans="1:33">
      <c r="A195" t="s">
        <v>776</v>
      </c>
      <c r="B195" t="s">
        <v>777</v>
      </c>
      <c r="C195" t="s">
        <v>778</v>
      </c>
      <c r="D195">
        <v>1</v>
      </c>
      <c r="E195">
        <v>1</v>
      </c>
      <c r="F195">
        <v>0</v>
      </c>
      <c r="G195">
        <v>2</v>
      </c>
      <c r="H195">
        <v>1</v>
      </c>
      <c r="I195">
        <v>2</v>
      </c>
      <c r="J195">
        <v>2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112">
        <v>0</v>
      </c>
      <c r="T195" s="112">
        <v>0</v>
      </c>
      <c r="U195" s="112">
        <v>0</v>
      </c>
      <c r="V195" s="115">
        <v>263020</v>
      </c>
      <c r="W195" s="115">
        <v>0</v>
      </c>
      <c r="X195" s="115">
        <v>268880</v>
      </c>
      <c r="Y195" s="119">
        <v>203420</v>
      </c>
      <c r="Z195" s="119">
        <v>0</v>
      </c>
      <c r="AA195" s="119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</row>
    <row r="196" spans="1:33">
      <c r="A196" t="s">
        <v>779</v>
      </c>
      <c r="B196" t="s">
        <v>780</v>
      </c>
      <c r="C196" t="s">
        <v>781</v>
      </c>
      <c r="D196">
        <v>0</v>
      </c>
      <c r="E196">
        <v>1</v>
      </c>
      <c r="F196">
        <v>1</v>
      </c>
      <c r="G196">
        <v>0</v>
      </c>
      <c r="H196">
        <v>1</v>
      </c>
      <c r="I196">
        <v>0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 s="112">
        <v>0</v>
      </c>
      <c r="T196" s="112">
        <v>0</v>
      </c>
      <c r="U196" s="112">
        <v>0</v>
      </c>
      <c r="V196" s="115">
        <v>0</v>
      </c>
      <c r="W196" s="115">
        <v>281000</v>
      </c>
      <c r="X196" s="115">
        <v>0</v>
      </c>
      <c r="Y196" s="119">
        <v>186710</v>
      </c>
      <c r="Z196" s="119">
        <v>0</v>
      </c>
      <c r="AA196" s="119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</row>
    <row r="197" spans="1:33">
      <c r="A197" t="s">
        <v>782</v>
      </c>
      <c r="B197" t="s">
        <v>783</v>
      </c>
      <c r="C197" t="s">
        <v>784</v>
      </c>
      <c r="D197">
        <v>0</v>
      </c>
      <c r="E197">
        <v>1</v>
      </c>
      <c r="F197">
        <v>0</v>
      </c>
      <c r="G197">
        <v>1</v>
      </c>
      <c r="H197">
        <v>0</v>
      </c>
      <c r="I197">
        <v>0</v>
      </c>
      <c r="J197">
        <v>2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 s="112">
        <v>0</v>
      </c>
      <c r="T197" s="112">
        <v>0</v>
      </c>
      <c r="U197" s="112">
        <v>0</v>
      </c>
      <c r="V197" s="115">
        <v>0</v>
      </c>
      <c r="W197" s="115">
        <v>0</v>
      </c>
      <c r="X197" s="115">
        <v>0</v>
      </c>
      <c r="Y197" s="119">
        <v>180730</v>
      </c>
      <c r="Z197" s="119">
        <v>0</v>
      </c>
      <c r="AA197" s="119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</row>
    <row r="198" spans="1:33">
      <c r="A198" t="s">
        <v>785</v>
      </c>
      <c r="B198" t="s">
        <v>786</v>
      </c>
      <c r="C198" t="s">
        <v>787</v>
      </c>
      <c r="D198">
        <v>1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2</v>
      </c>
      <c r="K198">
        <v>1</v>
      </c>
      <c r="L198">
        <v>0</v>
      </c>
      <c r="M198">
        <v>0</v>
      </c>
      <c r="N198">
        <v>0</v>
      </c>
      <c r="O198">
        <v>2</v>
      </c>
      <c r="P198">
        <v>1</v>
      </c>
      <c r="Q198">
        <v>2</v>
      </c>
      <c r="R198">
        <v>0</v>
      </c>
      <c r="S198" s="112">
        <v>0</v>
      </c>
      <c r="T198" s="112">
        <v>0</v>
      </c>
      <c r="U198" s="112">
        <v>0</v>
      </c>
      <c r="V198" s="115">
        <v>0</v>
      </c>
      <c r="W198" s="115">
        <v>0</v>
      </c>
      <c r="X198" s="115">
        <v>0</v>
      </c>
      <c r="Y198" s="119">
        <v>180280</v>
      </c>
      <c r="Z198" s="119">
        <v>0</v>
      </c>
      <c r="AA198" s="119">
        <v>0</v>
      </c>
      <c r="AB198">
        <v>0</v>
      </c>
      <c r="AC198">
        <v>0</v>
      </c>
      <c r="AD198">
        <v>199550</v>
      </c>
      <c r="AE198">
        <v>0</v>
      </c>
      <c r="AF198">
        <v>338760</v>
      </c>
      <c r="AG198">
        <v>0</v>
      </c>
    </row>
    <row r="199" spans="1:33">
      <c r="A199" t="s">
        <v>788</v>
      </c>
      <c r="B199" t="s">
        <v>789</v>
      </c>
      <c r="C199" t="s">
        <v>790</v>
      </c>
      <c r="D199">
        <v>2</v>
      </c>
      <c r="E199">
        <v>2</v>
      </c>
      <c r="F199">
        <v>1</v>
      </c>
      <c r="G199">
        <v>2</v>
      </c>
      <c r="H199">
        <v>0</v>
      </c>
      <c r="I199">
        <v>1</v>
      </c>
      <c r="J199">
        <v>2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 s="112">
        <v>0</v>
      </c>
      <c r="T199" s="112">
        <v>0</v>
      </c>
      <c r="U199" s="112">
        <v>0</v>
      </c>
      <c r="V199" s="115">
        <v>0</v>
      </c>
      <c r="W199" s="115">
        <v>0</v>
      </c>
      <c r="X199" s="115">
        <v>0</v>
      </c>
      <c r="Y199" s="119">
        <v>179660</v>
      </c>
      <c r="Z199" s="119">
        <v>0</v>
      </c>
      <c r="AA199" s="11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</row>
    <row r="200" spans="1:33">
      <c r="A200" t="s">
        <v>791</v>
      </c>
      <c r="B200" t="s">
        <v>792</v>
      </c>
      <c r="C200" t="s">
        <v>793</v>
      </c>
      <c r="D200">
        <v>0</v>
      </c>
      <c r="E200">
        <v>1</v>
      </c>
      <c r="F200">
        <v>0</v>
      </c>
      <c r="G200">
        <v>1</v>
      </c>
      <c r="H200">
        <v>0</v>
      </c>
      <c r="I200">
        <v>0</v>
      </c>
      <c r="J200">
        <v>2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0</v>
      </c>
      <c r="S200" s="112">
        <v>0</v>
      </c>
      <c r="T200" s="112">
        <v>0</v>
      </c>
      <c r="U200" s="112">
        <v>0</v>
      </c>
      <c r="V200" s="115">
        <v>0</v>
      </c>
      <c r="W200" s="115">
        <v>0</v>
      </c>
      <c r="X200" s="115">
        <v>0</v>
      </c>
      <c r="Y200" s="119">
        <v>177200</v>
      </c>
      <c r="Z200" s="119">
        <v>0</v>
      </c>
      <c r="AA200" s="119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</row>
    <row r="201" spans="1:33">
      <c r="A201" t="s">
        <v>794</v>
      </c>
      <c r="B201" t="s">
        <v>795</v>
      </c>
      <c r="C201" t="s">
        <v>796</v>
      </c>
      <c r="D201">
        <v>3</v>
      </c>
      <c r="E201">
        <v>3</v>
      </c>
      <c r="F201">
        <v>0</v>
      </c>
      <c r="G201">
        <v>2</v>
      </c>
      <c r="H201">
        <v>0</v>
      </c>
      <c r="I201">
        <v>0</v>
      </c>
      <c r="J201">
        <v>4</v>
      </c>
      <c r="K201">
        <v>1</v>
      </c>
      <c r="L201">
        <v>0</v>
      </c>
      <c r="M201">
        <v>0</v>
      </c>
      <c r="N201">
        <v>0</v>
      </c>
      <c r="O201">
        <v>3</v>
      </c>
      <c r="P201">
        <v>1</v>
      </c>
      <c r="Q201">
        <v>0</v>
      </c>
      <c r="R201">
        <v>1</v>
      </c>
      <c r="S201" s="112">
        <v>193490</v>
      </c>
      <c r="T201" s="112">
        <v>161740</v>
      </c>
      <c r="U201" s="112">
        <v>0</v>
      </c>
      <c r="V201" s="115">
        <v>0</v>
      </c>
      <c r="W201" s="115">
        <v>0</v>
      </c>
      <c r="X201" s="115">
        <v>0</v>
      </c>
      <c r="Y201" s="119">
        <v>177180</v>
      </c>
      <c r="Z201" s="119">
        <v>0</v>
      </c>
      <c r="AA201" s="119">
        <v>0</v>
      </c>
      <c r="AB201">
        <v>0</v>
      </c>
      <c r="AC201">
        <v>0</v>
      </c>
      <c r="AD201">
        <v>215390</v>
      </c>
      <c r="AE201">
        <v>0</v>
      </c>
      <c r="AF201">
        <v>0</v>
      </c>
      <c r="AG201">
        <v>0</v>
      </c>
    </row>
    <row r="202" spans="1:33">
      <c r="A202" t="s">
        <v>797</v>
      </c>
      <c r="B202" t="s">
        <v>798</v>
      </c>
      <c r="C202" t="s">
        <v>799</v>
      </c>
      <c r="D202">
        <v>1</v>
      </c>
      <c r="E202">
        <v>1</v>
      </c>
      <c r="F202">
        <v>0</v>
      </c>
      <c r="G202">
        <v>0</v>
      </c>
      <c r="H202">
        <v>1</v>
      </c>
      <c r="I202">
        <v>0</v>
      </c>
      <c r="J202">
        <v>2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 s="112">
        <v>0</v>
      </c>
      <c r="T202" s="112">
        <v>0</v>
      </c>
      <c r="U202" s="112">
        <v>0</v>
      </c>
      <c r="V202" s="115">
        <v>0</v>
      </c>
      <c r="W202" s="115">
        <v>0</v>
      </c>
      <c r="X202" s="115">
        <v>0</v>
      </c>
      <c r="Y202" s="119">
        <v>171940</v>
      </c>
      <c r="Z202" s="119">
        <v>0</v>
      </c>
      <c r="AA202" s="119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</row>
    <row r="203" spans="1:33">
      <c r="A203" t="s">
        <v>800</v>
      </c>
      <c r="B203" t="s">
        <v>801</v>
      </c>
      <c r="C203" t="s">
        <v>802</v>
      </c>
      <c r="D203">
        <v>0</v>
      </c>
      <c r="E203">
        <v>2</v>
      </c>
      <c r="F203">
        <v>0</v>
      </c>
      <c r="G203">
        <v>1</v>
      </c>
      <c r="H203">
        <v>1</v>
      </c>
      <c r="I203">
        <v>0</v>
      </c>
      <c r="J203">
        <v>2</v>
      </c>
      <c r="K203">
        <v>1</v>
      </c>
      <c r="L203">
        <v>0</v>
      </c>
      <c r="M203">
        <v>1</v>
      </c>
      <c r="N203">
        <v>1</v>
      </c>
      <c r="O203">
        <v>1</v>
      </c>
      <c r="P203">
        <v>1</v>
      </c>
      <c r="Q203">
        <v>2</v>
      </c>
      <c r="R203">
        <v>1</v>
      </c>
      <c r="S203" s="112">
        <v>0</v>
      </c>
      <c r="T203" s="112">
        <v>236130</v>
      </c>
      <c r="U203" s="112">
        <v>0</v>
      </c>
      <c r="V203" s="115">
        <v>291180</v>
      </c>
      <c r="W203" s="115">
        <v>1381300</v>
      </c>
      <c r="X203" s="115">
        <v>0</v>
      </c>
      <c r="Y203" s="119">
        <v>168700</v>
      </c>
      <c r="Z203" s="119">
        <v>354900</v>
      </c>
      <c r="AA203" s="119">
        <v>0</v>
      </c>
      <c r="AB203">
        <v>0</v>
      </c>
      <c r="AC203">
        <v>0</v>
      </c>
      <c r="AD203">
        <v>0</v>
      </c>
      <c r="AE203">
        <v>0</v>
      </c>
      <c r="AF203">
        <v>677680</v>
      </c>
      <c r="AG203">
        <v>0</v>
      </c>
    </row>
    <row r="204" spans="1:33">
      <c r="A204" t="s">
        <v>803</v>
      </c>
      <c r="B204" t="s">
        <v>804</v>
      </c>
      <c r="C204" t="s">
        <v>805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 s="112">
        <v>0</v>
      </c>
      <c r="T204" s="112">
        <v>0</v>
      </c>
      <c r="U204" s="112">
        <v>0</v>
      </c>
      <c r="V204" s="115">
        <v>0</v>
      </c>
      <c r="W204" s="115">
        <v>0</v>
      </c>
      <c r="X204" s="115">
        <v>0</v>
      </c>
      <c r="Y204" s="119">
        <v>152000</v>
      </c>
      <c r="Z204" s="119">
        <v>0</v>
      </c>
      <c r="AA204" s="119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</row>
    <row r="205" spans="1:33">
      <c r="A205" t="s">
        <v>806</v>
      </c>
      <c r="B205" t="s">
        <v>807</v>
      </c>
      <c r="C205" t="s">
        <v>808</v>
      </c>
      <c r="D205">
        <v>0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 s="112">
        <v>0</v>
      </c>
      <c r="T205" s="112">
        <v>0</v>
      </c>
      <c r="U205" s="112">
        <v>0</v>
      </c>
      <c r="V205" s="115">
        <v>0</v>
      </c>
      <c r="W205" s="115">
        <v>0</v>
      </c>
      <c r="X205" s="115">
        <v>0</v>
      </c>
      <c r="Y205" s="119">
        <v>145120</v>
      </c>
      <c r="Z205" s="119">
        <v>0</v>
      </c>
      <c r="AA205" s="119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</row>
    <row r="206" spans="1:33">
      <c r="A206" t="s">
        <v>809</v>
      </c>
      <c r="B206" t="s">
        <v>810</v>
      </c>
      <c r="C206" t="s">
        <v>811</v>
      </c>
      <c r="D206">
        <v>1</v>
      </c>
      <c r="E206">
        <v>2</v>
      </c>
      <c r="F206">
        <v>1</v>
      </c>
      <c r="G206">
        <v>0</v>
      </c>
      <c r="H206">
        <v>0</v>
      </c>
      <c r="I206">
        <v>0</v>
      </c>
      <c r="J206">
        <v>2</v>
      </c>
      <c r="K206">
        <v>1</v>
      </c>
      <c r="L206">
        <v>1</v>
      </c>
      <c r="M206">
        <v>0</v>
      </c>
      <c r="N206">
        <v>0</v>
      </c>
      <c r="O206">
        <v>0</v>
      </c>
      <c r="P206">
        <v>11</v>
      </c>
      <c r="Q206">
        <v>1</v>
      </c>
      <c r="R206">
        <v>0</v>
      </c>
      <c r="S206" s="112">
        <v>0</v>
      </c>
      <c r="T206" s="112">
        <v>145170</v>
      </c>
      <c r="U206" s="112">
        <v>0</v>
      </c>
      <c r="V206" s="115">
        <v>0</v>
      </c>
      <c r="W206" s="115">
        <v>0</v>
      </c>
      <c r="X206" s="115">
        <v>0</v>
      </c>
      <c r="Y206" s="119">
        <v>144810</v>
      </c>
      <c r="Z206" s="119">
        <v>0</v>
      </c>
      <c r="AA206" s="119">
        <v>0</v>
      </c>
      <c r="AB206">
        <v>0</v>
      </c>
      <c r="AC206">
        <v>0</v>
      </c>
      <c r="AD206">
        <v>0</v>
      </c>
      <c r="AE206">
        <v>3725200</v>
      </c>
      <c r="AF206">
        <v>0</v>
      </c>
      <c r="AG206">
        <v>0</v>
      </c>
    </row>
    <row r="207" spans="1:33">
      <c r="A207" t="s">
        <v>812</v>
      </c>
      <c r="B207" t="s">
        <v>813</v>
      </c>
      <c r="C207" t="s">
        <v>814</v>
      </c>
      <c r="D207">
        <v>2</v>
      </c>
      <c r="E207">
        <v>2</v>
      </c>
      <c r="F207">
        <v>0</v>
      </c>
      <c r="G207">
        <v>2</v>
      </c>
      <c r="H207">
        <v>0</v>
      </c>
      <c r="I207">
        <v>0</v>
      </c>
      <c r="J207">
        <v>2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 s="112">
        <v>0</v>
      </c>
      <c r="T207" s="112">
        <v>0</v>
      </c>
      <c r="U207" s="112">
        <v>0</v>
      </c>
      <c r="V207" s="115">
        <v>0</v>
      </c>
      <c r="W207" s="115">
        <v>0</v>
      </c>
      <c r="X207" s="115">
        <v>0</v>
      </c>
      <c r="Y207" s="119">
        <v>141120</v>
      </c>
      <c r="Z207" s="119">
        <v>0</v>
      </c>
      <c r="AA207" s="119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</row>
    <row r="208" spans="1:33">
      <c r="A208" t="s">
        <v>815</v>
      </c>
      <c r="B208" t="s">
        <v>816</v>
      </c>
      <c r="C208" t="s">
        <v>817</v>
      </c>
      <c r="D208">
        <v>3</v>
      </c>
      <c r="E208">
        <v>3</v>
      </c>
      <c r="F208">
        <v>3</v>
      </c>
      <c r="G208">
        <v>5</v>
      </c>
      <c r="H208">
        <v>0</v>
      </c>
      <c r="I208">
        <v>2</v>
      </c>
      <c r="J208">
        <v>2</v>
      </c>
      <c r="K208">
        <v>3</v>
      </c>
      <c r="L208">
        <v>3</v>
      </c>
      <c r="M208">
        <v>0</v>
      </c>
      <c r="N208">
        <v>0</v>
      </c>
      <c r="O208">
        <v>2</v>
      </c>
      <c r="P208">
        <v>4</v>
      </c>
      <c r="Q208">
        <v>4</v>
      </c>
      <c r="R208">
        <v>2</v>
      </c>
      <c r="S208" s="112">
        <v>415310</v>
      </c>
      <c r="T208" s="112">
        <v>239560</v>
      </c>
      <c r="U208" s="112">
        <v>1017800</v>
      </c>
      <c r="V208" s="115">
        <v>906740</v>
      </c>
      <c r="W208" s="115">
        <v>0</v>
      </c>
      <c r="X208" s="115">
        <v>1065600</v>
      </c>
      <c r="Y208" s="119">
        <v>140490</v>
      </c>
      <c r="Z208" s="119">
        <v>594330</v>
      </c>
      <c r="AA208" s="119">
        <v>908600</v>
      </c>
      <c r="AB208">
        <v>0</v>
      </c>
      <c r="AC208">
        <v>0</v>
      </c>
      <c r="AD208">
        <v>258420</v>
      </c>
      <c r="AE208">
        <v>1406900</v>
      </c>
      <c r="AF208">
        <v>546830</v>
      </c>
      <c r="AG208">
        <v>675450</v>
      </c>
    </row>
    <row r="209" spans="1:33">
      <c r="A209" t="s">
        <v>818</v>
      </c>
      <c r="B209" t="s">
        <v>819</v>
      </c>
      <c r="C209" t="s">
        <v>82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3</v>
      </c>
      <c r="K209">
        <v>1</v>
      </c>
      <c r="L209">
        <v>0</v>
      </c>
      <c r="M209">
        <v>0</v>
      </c>
      <c r="N209">
        <v>0</v>
      </c>
      <c r="O209">
        <v>20</v>
      </c>
      <c r="P209">
        <v>0</v>
      </c>
      <c r="Q209">
        <v>12</v>
      </c>
      <c r="R209">
        <v>21</v>
      </c>
      <c r="S209" s="112">
        <v>0</v>
      </c>
      <c r="T209" s="112">
        <v>0</v>
      </c>
      <c r="U209" s="112">
        <v>0</v>
      </c>
      <c r="V209" s="115">
        <v>0</v>
      </c>
      <c r="W209" s="115">
        <v>0</v>
      </c>
      <c r="X209" s="115">
        <v>0</v>
      </c>
      <c r="Y209" s="119">
        <v>139240</v>
      </c>
      <c r="Z209" s="119">
        <v>0</v>
      </c>
      <c r="AA209" s="119">
        <v>0</v>
      </c>
      <c r="AB209">
        <v>0</v>
      </c>
      <c r="AC209">
        <v>0</v>
      </c>
      <c r="AD209">
        <v>4836700</v>
      </c>
      <c r="AE209">
        <v>0</v>
      </c>
      <c r="AF209">
        <v>334200</v>
      </c>
      <c r="AG209">
        <v>40754000</v>
      </c>
    </row>
    <row r="210" spans="1:33">
      <c r="A210" t="s">
        <v>821</v>
      </c>
      <c r="B210" t="s">
        <v>822</v>
      </c>
      <c r="C210" t="s">
        <v>823</v>
      </c>
      <c r="D210">
        <v>1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3</v>
      </c>
      <c r="K210">
        <v>2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 s="112">
        <v>0</v>
      </c>
      <c r="T210" s="112">
        <v>0</v>
      </c>
      <c r="U210" s="112">
        <v>0</v>
      </c>
      <c r="V210" s="115">
        <v>0</v>
      </c>
      <c r="W210" s="115">
        <v>0</v>
      </c>
      <c r="X210" s="115">
        <v>0</v>
      </c>
      <c r="Y210" s="119">
        <v>137800</v>
      </c>
      <c r="Z210" s="119">
        <v>0</v>
      </c>
      <c r="AA210" s="119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1:33">
      <c r="A211" t="s">
        <v>824</v>
      </c>
      <c r="B211" t="s">
        <v>825</v>
      </c>
      <c r="C211" t="s">
        <v>826</v>
      </c>
      <c r="D211">
        <v>2</v>
      </c>
      <c r="E211">
        <v>1</v>
      </c>
      <c r="F211">
        <v>1</v>
      </c>
      <c r="G211">
        <v>1</v>
      </c>
      <c r="H211">
        <v>0</v>
      </c>
      <c r="I211">
        <v>4</v>
      </c>
      <c r="J211">
        <v>2</v>
      </c>
      <c r="K211">
        <v>2</v>
      </c>
      <c r="L211">
        <v>1</v>
      </c>
      <c r="M211">
        <v>0</v>
      </c>
      <c r="N211">
        <v>0</v>
      </c>
      <c r="O211">
        <v>0</v>
      </c>
      <c r="P211">
        <v>0</v>
      </c>
      <c r="Q211">
        <v>2</v>
      </c>
      <c r="R211">
        <v>0</v>
      </c>
      <c r="S211" s="112">
        <v>209320</v>
      </c>
      <c r="T211" s="112">
        <v>0</v>
      </c>
      <c r="U211" s="112">
        <v>0</v>
      </c>
      <c r="V211" s="115">
        <v>0</v>
      </c>
      <c r="W211" s="115">
        <v>0</v>
      </c>
      <c r="X211" s="115">
        <v>305030</v>
      </c>
      <c r="Y211" s="119">
        <v>129250</v>
      </c>
      <c r="Z211" s="119">
        <v>1078900</v>
      </c>
      <c r="AA211" s="119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</row>
    <row r="212" spans="1:33">
      <c r="A212" t="s">
        <v>827</v>
      </c>
      <c r="B212" t="s">
        <v>828</v>
      </c>
      <c r="C212" t="s">
        <v>829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 s="112">
        <v>0</v>
      </c>
      <c r="T212" s="112">
        <v>0</v>
      </c>
      <c r="U212" s="112">
        <v>0</v>
      </c>
      <c r="V212" s="115">
        <v>0</v>
      </c>
      <c r="W212" s="115">
        <v>0</v>
      </c>
      <c r="X212" s="115">
        <v>0</v>
      </c>
      <c r="Y212" s="119">
        <v>112640</v>
      </c>
      <c r="Z212" s="119">
        <v>0</v>
      </c>
      <c r="AA212" s="119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</row>
    <row r="213" spans="1:33">
      <c r="A213" t="s">
        <v>830</v>
      </c>
      <c r="B213" t="s">
        <v>831</v>
      </c>
      <c r="C213" t="s">
        <v>832</v>
      </c>
      <c r="D213">
        <v>0</v>
      </c>
      <c r="E213">
        <v>1</v>
      </c>
      <c r="F213">
        <v>0</v>
      </c>
      <c r="G213">
        <v>0</v>
      </c>
      <c r="H213">
        <v>0</v>
      </c>
      <c r="I213">
        <v>2</v>
      </c>
      <c r="J213">
        <v>2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 s="112">
        <v>0</v>
      </c>
      <c r="T213" s="112">
        <v>0</v>
      </c>
      <c r="U213" s="112">
        <v>0</v>
      </c>
      <c r="V213" s="115">
        <v>0</v>
      </c>
      <c r="W213" s="115">
        <v>0</v>
      </c>
      <c r="X213" s="115">
        <v>0</v>
      </c>
      <c r="Y213" s="119">
        <v>110860</v>
      </c>
      <c r="Z213" s="119">
        <v>0</v>
      </c>
      <c r="AA213" s="119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</row>
    <row r="214" spans="1:33">
      <c r="A214" t="s">
        <v>833</v>
      </c>
      <c r="B214" t="s">
        <v>834</v>
      </c>
      <c r="C214" t="s">
        <v>835</v>
      </c>
      <c r="D214">
        <v>2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2</v>
      </c>
      <c r="K214">
        <v>0</v>
      </c>
      <c r="L214">
        <v>0</v>
      </c>
      <c r="M214">
        <v>3</v>
      </c>
      <c r="N214">
        <v>0</v>
      </c>
      <c r="O214">
        <v>26</v>
      </c>
      <c r="P214">
        <v>17</v>
      </c>
      <c r="Q214">
        <v>26</v>
      </c>
      <c r="R214">
        <v>4</v>
      </c>
      <c r="S214" s="112">
        <v>118910</v>
      </c>
      <c r="T214" s="112">
        <v>0</v>
      </c>
      <c r="U214" s="112">
        <v>0</v>
      </c>
      <c r="V214" s="115">
        <v>0</v>
      </c>
      <c r="W214" s="115">
        <v>0</v>
      </c>
      <c r="X214" s="115">
        <v>0</v>
      </c>
      <c r="Y214" s="119">
        <v>110530</v>
      </c>
      <c r="Z214" s="119">
        <v>0</v>
      </c>
      <c r="AA214" s="119">
        <v>0</v>
      </c>
      <c r="AB214">
        <v>2483300</v>
      </c>
      <c r="AC214">
        <v>0</v>
      </c>
      <c r="AD214">
        <v>12082000</v>
      </c>
      <c r="AE214">
        <v>7931500</v>
      </c>
      <c r="AF214">
        <v>29734000</v>
      </c>
      <c r="AG214">
        <v>1231100</v>
      </c>
    </row>
    <row r="215" spans="1:33">
      <c r="A215" t="s">
        <v>836</v>
      </c>
      <c r="B215" t="s">
        <v>837</v>
      </c>
      <c r="C215" t="s">
        <v>838</v>
      </c>
      <c r="D215">
        <v>1</v>
      </c>
      <c r="E215">
        <v>1</v>
      </c>
      <c r="F215">
        <v>0</v>
      </c>
      <c r="G215">
        <v>1</v>
      </c>
      <c r="H215">
        <v>1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1</v>
      </c>
      <c r="R215">
        <v>0</v>
      </c>
      <c r="S215" s="112">
        <v>0</v>
      </c>
      <c r="T215" s="112">
        <v>0</v>
      </c>
      <c r="U215" s="112">
        <v>0</v>
      </c>
      <c r="V215" s="115">
        <v>0</v>
      </c>
      <c r="W215" s="115">
        <v>0</v>
      </c>
      <c r="X215" s="115">
        <v>0</v>
      </c>
      <c r="Y215" s="119">
        <v>92086</v>
      </c>
      <c r="Z215" s="119">
        <v>0</v>
      </c>
      <c r="AA215" s="119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</row>
    <row r="216" spans="1:33">
      <c r="A216" t="s">
        <v>839</v>
      </c>
      <c r="B216" t="s">
        <v>217</v>
      </c>
      <c r="C216" t="s">
        <v>218</v>
      </c>
      <c r="D216">
        <v>128</v>
      </c>
      <c r="E216">
        <v>140</v>
      </c>
      <c r="F216">
        <v>95</v>
      </c>
      <c r="G216">
        <v>12</v>
      </c>
      <c r="H216">
        <v>1</v>
      </c>
      <c r="I216">
        <v>0</v>
      </c>
      <c r="J216">
        <v>11</v>
      </c>
      <c r="K216">
        <v>6</v>
      </c>
      <c r="L216">
        <v>3</v>
      </c>
      <c r="M216">
        <v>0</v>
      </c>
      <c r="N216">
        <v>0</v>
      </c>
      <c r="O216">
        <v>1</v>
      </c>
      <c r="P216">
        <v>2</v>
      </c>
      <c r="Q216">
        <v>3</v>
      </c>
      <c r="R216">
        <v>0</v>
      </c>
      <c r="S216" s="112">
        <v>1198200000</v>
      </c>
      <c r="T216" s="112">
        <v>1910600000</v>
      </c>
      <c r="U216" s="112">
        <v>248960000</v>
      </c>
      <c r="V216" s="115">
        <v>80788</v>
      </c>
      <c r="W216" s="115">
        <v>0</v>
      </c>
      <c r="X216" s="115">
        <v>0</v>
      </c>
      <c r="Y216" s="119">
        <v>80775</v>
      </c>
      <c r="Z216" s="119">
        <v>22317</v>
      </c>
      <c r="AA216" s="119">
        <v>26178</v>
      </c>
      <c r="AB216">
        <v>0</v>
      </c>
      <c r="AC216">
        <v>0</v>
      </c>
      <c r="AD216">
        <v>0</v>
      </c>
      <c r="AE216">
        <v>11397</v>
      </c>
      <c r="AF216">
        <v>16635</v>
      </c>
      <c r="AG216">
        <v>0</v>
      </c>
    </row>
    <row r="217" spans="1:33">
      <c r="A217" t="s">
        <v>840</v>
      </c>
      <c r="B217" t="s">
        <v>841</v>
      </c>
      <c r="C217" t="s">
        <v>842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 s="112">
        <v>0</v>
      </c>
      <c r="T217" s="112">
        <v>0</v>
      </c>
      <c r="U217" s="112">
        <v>0</v>
      </c>
      <c r="V217" s="115">
        <v>0</v>
      </c>
      <c r="W217" s="115">
        <v>0</v>
      </c>
      <c r="X217" s="115">
        <v>0</v>
      </c>
      <c r="Y217" s="119">
        <v>63513</v>
      </c>
      <c r="Z217" s="119">
        <v>0</v>
      </c>
      <c r="AA217" s="119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</row>
    <row r="218" spans="1:33">
      <c r="A218" t="s">
        <v>843</v>
      </c>
      <c r="B218" t="s">
        <v>844</v>
      </c>
      <c r="C218" t="s">
        <v>845</v>
      </c>
      <c r="D218">
        <v>0</v>
      </c>
      <c r="E218">
        <v>1</v>
      </c>
      <c r="F218">
        <v>0</v>
      </c>
      <c r="G218">
        <v>1</v>
      </c>
      <c r="H218">
        <v>0</v>
      </c>
      <c r="I218">
        <v>0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0</v>
      </c>
      <c r="Q218">
        <v>0</v>
      </c>
      <c r="R218">
        <v>0</v>
      </c>
      <c r="S218" s="112">
        <v>0</v>
      </c>
      <c r="T218" s="112">
        <v>0</v>
      </c>
      <c r="U218" s="112">
        <v>0</v>
      </c>
      <c r="V218" s="115">
        <v>0</v>
      </c>
      <c r="W218" s="115">
        <v>0</v>
      </c>
      <c r="X218" s="115">
        <v>0</v>
      </c>
      <c r="Y218" s="119">
        <v>53055</v>
      </c>
      <c r="Z218" s="119">
        <v>0</v>
      </c>
      <c r="AA218" s="119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</row>
    <row r="219" spans="1:33">
      <c r="A219" t="s">
        <v>846</v>
      </c>
      <c r="B219" t="s">
        <v>847</v>
      </c>
      <c r="C219" t="s">
        <v>848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 s="112">
        <v>0</v>
      </c>
      <c r="T219" s="112">
        <v>0</v>
      </c>
      <c r="U219" s="112">
        <v>0</v>
      </c>
      <c r="V219" s="115">
        <v>0</v>
      </c>
      <c r="W219" s="115">
        <v>0</v>
      </c>
      <c r="X219" s="115">
        <v>0</v>
      </c>
      <c r="Y219" s="119">
        <v>52254</v>
      </c>
      <c r="Z219" s="119">
        <v>0</v>
      </c>
      <c r="AA219" s="1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</row>
    <row r="220" spans="1:33">
      <c r="A220" t="s">
        <v>849</v>
      </c>
      <c r="B220" t="s">
        <v>850</v>
      </c>
      <c r="C220" t="s">
        <v>851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 s="112">
        <v>0</v>
      </c>
      <c r="T220" s="112">
        <v>0</v>
      </c>
      <c r="U220" s="112">
        <v>0</v>
      </c>
      <c r="V220" s="115">
        <v>0</v>
      </c>
      <c r="W220" s="115">
        <v>0</v>
      </c>
      <c r="X220" s="115">
        <v>0</v>
      </c>
      <c r="Y220" s="119">
        <v>46391</v>
      </c>
      <c r="Z220" s="119">
        <v>0</v>
      </c>
      <c r="AA220" s="119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</row>
    <row r="221" spans="1:33">
      <c r="A221" t="s">
        <v>852</v>
      </c>
      <c r="B221" t="s">
        <v>853</v>
      </c>
      <c r="C221" t="s">
        <v>854</v>
      </c>
      <c r="D221">
        <v>0</v>
      </c>
      <c r="E221">
        <v>1</v>
      </c>
      <c r="F221">
        <v>0</v>
      </c>
      <c r="G221">
        <v>0</v>
      </c>
      <c r="H221">
        <v>0</v>
      </c>
      <c r="I221">
        <v>0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 s="112">
        <v>0</v>
      </c>
      <c r="T221" s="112">
        <v>0</v>
      </c>
      <c r="U221" s="112">
        <v>0</v>
      </c>
      <c r="V221" s="115">
        <v>0</v>
      </c>
      <c r="W221" s="115">
        <v>0</v>
      </c>
      <c r="X221" s="115">
        <v>0</v>
      </c>
      <c r="Y221" s="119">
        <v>44696</v>
      </c>
      <c r="Z221" s="119">
        <v>0</v>
      </c>
      <c r="AA221" s="119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</row>
    <row r="222" spans="1:33">
      <c r="A222" t="s">
        <v>855</v>
      </c>
      <c r="B222" t="s">
        <v>856</v>
      </c>
      <c r="C222" t="s">
        <v>857</v>
      </c>
      <c r="D222">
        <v>2</v>
      </c>
      <c r="E222">
        <v>3</v>
      </c>
      <c r="F222">
        <v>2</v>
      </c>
      <c r="G222">
        <v>3</v>
      </c>
      <c r="H222">
        <v>1</v>
      </c>
      <c r="I222">
        <v>3</v>
      </c>
      <c r="J222">
        <v>2</v>
      </c>
      <c r="K222">
        <v>3</v>
      </c>
      <c r="L222">
        <v>1</v>
      </c>
      <c r="M222">
        <v>0</v>
      </c>
      <c r="N222">
        <v>0</v>
      </c>
      <c r="O222">
        <v>15</v>
      </c>
      <c r="P222">
        <v>8</v>
      </c>
      <c r="Q222">
        <v>42</v>
      </c>
      <c r="R222">
        <v>6</v>
      </c>
      <c r="S222" s="112">
        <v>70905</v>
      </c>
      <c r="T222" s="112">
        <v>118990</v>
      </c>
      <c r="U222" s="112">
        <v>105890</v>
      </c>
      <c r="V222" s="115">
        <v>193350</v>
      </c>
      <c r="W222" s="115">
        <v>0</v>
      </c>
      <c r="X222" s="115">
        <v>727080</v>
      </c>
      <c r="Y222" s="119">
        <v>18859</v>
      </c>
      <c r="Z222" s="119">
        <v>60105</v>
      </c>
      <c r="AA222" s="119">
        <v>0</v>
      </c>
      <c r="AB222">
        <v>0</v>
      </c>
      <c r="AC222">
        <v>0</v>
      </c>
      <c r="AD222">
        <v>948220</v>
      </c>
      <c r="AE222">
        <v>438820</v>
      </c>
      <c r="AF222">
        <v>237220000</v>
      </c>
      <c r="AG222">
        <v>780230</v>
      </c>
    </row>
    <row r="223" spans="1:33">
      <c r="A223" t="s">
        <v>858</v>
      </c>
      <c r="B223" t="s">
        <v>859</v>
      </c>
      <c r="C223" t="s">
        <v>860</v>
      </c>
      <c r="D223">
        <v>0</v>
      </c>
      <c r="E223">
        <v>1</v>
      </c>
      <c r="F223">
        <v>0</v>
      </c>
      <c r="G223">
        <v>1</v>
      </c>
      <c r="H223">
        <v>0</v>
      </c>
      <c r="I223">
        <v>0</v>
      </c>
      <c r="J223">
        <v>1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112">
        <v>0</v>
      </c>
      <c r="T223" s="112">
        <v>0</v>
      </c>
      <c r="U223" s="112">
        <v>0</v>
      </c>
      <c r="V223" s="115">
        <v>0</v>
      </c>
      <c r="W223" s="115">
        <v>0</v>
      </c>
      <c r="X223" s="115">
        <v>0</v>
      </c>
      <c r="Y223" s="119">
        <v>0</v>
      </c>
      <c r="Z223" s="119">
        <v>0</v>
      </c>
      <c r="AA223" s="119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</row>
    <row r="224" spans="1:33">
      <c r="A224" t="s">
        <v>861</v>
      </c>
      <c r="B224" t="s">
        <v>862</v>
      </c>
      <c r="C224" t="s">
        <v>863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 s="112">
        <v>0</v>
      </c>
      <c r="T224" s="112">
        <v>0</v>
      </c>
      <c r="U224" s="112">
        <v>0</v>
      </c>
      <c r="V224" s="115">
        <v>0</v>
      </c>
      <c r="W224" s="115">
        <v>0</v>
      </c>
      <c r="X224" s="115">
        <v>0</v>
      </c>
      <c r="Y224" s="119">
        <v>0</v>
      </c>
      <c r="Z224" s="119">
        <v>0</v>
      </c>
      <c r="AA224" s="119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</row>
    <row r="225" spans="1:33">
      <c r="A225" t="s">
        <v>864</v>
      </c>
      <c r="B225" t="s">
        <v>865</v>
      </c>
      <c r="C225" t="s">
        <v>866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3</v>
      </c>
      <c r="P225">
        <v>0</v>
      </c>
      <c r="Q225">
        <v>0</v>
      </c>
      <c r="R225">
        <v>0</v>
      </c>
      <c r="S225" s="112">
        <v>0</v>
      </c>
      <c r="T225" s="112">
        <v>0</v>
      </c>
      <c r="U225" s="112">
        <v>0</v>
      </c>
      <c r="V225" s="115">
        <v>0</v>
      </c>
      <c r="W225" s="115">
        <v>0</v>
      </c>
      <c r="X225" s="115">
        <v>0</v>
      </c>
      <c r="Y225" s="119">
        <v>0</v>
      </c>
      <c r="Z225" s="119">
        <v>0</v>
      </c>
      <c r="AA225" s="119">
        <v>0</v>
      </c>
      <c r="AB225">
        <v>0</v>
      </c>
      <c r="AC225">
        <v>0</v>
      </c>
      <c r="AD225">
        <v>1064300</v>
      </c>
      <c r="AE225">
        <v>0</v>
      </c>
      <c r="AF225">
        <v>0</v>
      </c>
      <c r="AG225">
        <v>0</v>
      </c>
    </row>
    <row r="226" spans="1:33">
      <c r="A226" t="s">
        <v>867</v>
      </c>
      <c r="B226" t="s">
        <v>868</v>
      </c>
      <c r="C226" t="s">
        <v>869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1</v>
      </c>
      <c r="P226">
        <v>0</v>
      </c>
      <c r="Q226">
        <v>0</v>
      </c>
      <c r="R226">
        <v>0</v>
      </c>
      <c r="S226" s="112">
        <v>0</v>
      </c>
      <c r="T226" s="112">
        <v>0</v>
      </c>
      <c r="U226" s="112">
        <v>0</v>
      </c>
      <c r="V226" s="115">
        <v>0</v>
      </c>
      <c r="W226" s="115">
        <v>0</v>
      </c>
      <c r="X226" s="115">
        <v>0</v>
      </c>
      <c r="Y226" s="119">
        <v>0</v>
      </c>
      <c r="Z226" s="119">
        <v>0</v>
      </c>
      <c r="AA226" s="119">
        <v>0</v>
      </c>
      <c r="AB226">
        <v>0</v>
      </c>
      <c r="AC226">
        <v>0</v>
      </c>
      <c r="AD226">
        <v>32322</v>
      </c>
      <c r="AE226">
        <v>0</v>
      </c>
      <c r="AF226">
        <v>0</v>
      </c>
      <c r="AG226">
        <v>0</v>
      </c>
    </row>
    <row r="227" spans="1:33">
      <c r="A227" t="s">
        <v>870</v>
      </c>
      <c r="B227" t="s">
        <v>871</v>
      </c>
      <c r="C227" t="s">
        <v>872</v>
      </c>
      <c r="D227">
        <v>1</v>
      </c>
      <c r="E227">
        <v>1</v>
      </c>
      <c r="F227">
        <v>1</v>
      </c>
      <c r="G227">
        <v>2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0</v>
      </c>
      <c r="N227">
        <v>0</v>
      </c>
      <c r="O227">
        <v>1</v>
      </c>
      <c r="P227">
        <v>0</v>
      </c>
      <c r="Q227">
        <v>1</v>
      </c>
      <c r="R227">
        <v>0</v>
      </c>
      <c r="S227" s="112">
        <v>0</v>
      </c>
      <c r="T227" s="112">
        <v>0</v>
      </c>
      <c r="U227" s="112">
        <v>0</v>
      </c>
      <c r="V227" s="115">
        <v>204690</v>
      </c>
      <c r="W227" s="115">
        <v>0</v>
      </c>
      <c r="X227" s="115">
        <v>0</v>
      </c>
      <c r="Y227" s="119">
        <v>0</v>
      </c>
      <c r="Z227" s="119">
        <v>0</v>
      </c>
      <c r="AA227" s="119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</row>
    <row r="228" spans="1:33">
      <c r="A228" t="s">
        <v>873</v>
      </c>
      <c r="B228" t="s">
        <v>874</v>
      </c>
      <c r="C228" t="s">
        <v>875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5</v>
      </c>
      <c r="P228">
        <v>5</v>
      </c>
      <c r="Q228">
        <v>5</v>
      </c>
      <c r="R228">
        <v>0</v>
      </c>
      <c r="S228" s="112">
        <v>0</v>
      </c>
      <c r="T228" s="112">
        <v>0</v>
      </c>
      <c r="U228" s="112">
        <v>0</v>
      </c>
      <c r="V228" s="115">
        <v>0</v>
      </c>
      <c r="W228" s="115">
        <v>0</v>
      </c>
      <c r="X228" s="115">
        <v>0</v>
      </c>
      <c r="Y228" s="119">
        <v>0</v>
      </c>
      <c r="Z228" s="119">
        <v>0</v>
      </c>
      <c r="AA228" s="119">
        <v>0</v>
      </c>
      <c r="AB228">
        <v>0</v>
      </c>
      <c r="AC228">
        <v>0</v>
      </c>
      <c r="AD228">
        <v>507280</v>
      </c>
      <c r="AE228">
        <v>730450</v>
      </c>
      <c r="AF228">
        <v>2341900</v>
      </c>
      <c r="AG228">
        <v>0</v>
      </c>
    </row>
    <row r="229" spans="1:33">
      <c r="A229" t="s">
        <v>876</v>
      </c>
      <c r="B229" t="s">
        <v>877</v>
      </c>
      <c r="C229" t="s">
        <v>878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s="112">
        <v>0</v>
      </c>
      <c r="T229" s="112">
        <v>0</v>
      </c>
      <c r="U229" s="112">
        <v>0</v>
      </c>
      <c r="V229" s="115">
        <v>0</v>
      </c>
      <c r="W229" s="115">
        <v>0</v>
      </c>
      <c r="X229" s="115">
        <v>0</v>
      </c>
      <c r="Y229" s="119">
        <v>0</v>
      </c>
      <c r="Z229" s="119">
        <v>0</v>
      </c>
      <c r="AA229" s="11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</row>
    <row r="230" spans="1:33">
      <c r="A230" t="s">
        <v>879</v>
      </c>
      <c r="B230" t="s">
        <v>880</v>
      </c>
      <c r="C230" t="s">
        <v>88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2</v>
      </c>
      <c r="P230">
        <v>0</v>
      </c>
      <c r="Q230">
        <v>0</v>
      </c>
      <c r="R230">
        <v>0</v>
      </c>
      <c r="S230" s="112">
        <v>0</v>
      </c>
      <c r="T230" s="112">
        <v>0</v>
      </c>
      <c r="U230" s="112">
        <v>0</v>
      </c>
      <c r="V230" s="115">
        <v>0</v>
      </c>
      <c r="W230" s="115">
        <v>0</v>
      </c>
      <c r="X230" s="115">
        <v>0</v>
      </c>
      <c r="Y230" s="119">
        <v>0</v>
      </c>
      <c r="Z230" s="119">
        <v>0</v>
      </c>
      <c r="AA230" s="119">
        <v>0</v>
      </c>
      <c r="AB230">
        <v>0</v>
      </c>
      <c r="AC230">
        <v>0</v>
      </c>
      <c r="AD230">
        <v>494570</v>
      </c>
      <c r="AE230">
        <v>0</v>
      </c>
      <c r="AF230">
        <v>0</v>
      </c>
      <c r="AG230">
        <v>0</v>
      </c>
    </row>
    <row r="231" spans="1:33">
      <c r="A231" t="s">
        <v>882</v>
      </c>
      <c r="B231" t="s">
        <v>883</v>
      </c>
      <c r="C231" t="s">
        <v>884</v>
      </c>
      <c r="D231">
        <v>1</v>
      </c>
      <c r="E231">
        <v>2</v>
      </c>
      <c r="F231">
        <v>2</v>
      </c>
      <c r="G231">
        <v>1</v>
      </c>
      <c r="H231">
        <v>2</v>
      </c>
      <c r="I231">
        <v>1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1</v>
      </c>
      <c r="P231">
        <v>0</v>
      </c>
      <c r="Q231">
        <v>1</v>
      </c>
      <c r="R231">
        <v>0</v>
      </c>
      <c r="S231" s="112">
        <v>0</v>
      </c>
      <c r="T231" s="112">
        <v>0</v>
      </c>
      <c r="U231" s="112">
        <v>0</v>
      </c>
      <c r="V231" s="115">
        <v>0</v>
      </c>
      <c r="W231" s="115">
        <v>497180</v>
      </c>
      <c r="X231" s="115">
        <v>0</v>
      </c>
      <c r="Y231" s="119">
        <v>0</v>
      </c>
      <c r="Z231" s="119">
        <v>0</v>
      </c>
      <c r="AA231" s="119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</row>
    <row r="232" spans="1:33">
      <c r="A232" t="s">
        <v>885</v>
      </c>
      <c r="B232" t="s">
        <v>886</v>
      </c>
      <c r="C232" t="s">
        <v>887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 s="112">
        <v>0</v>
      </c>
      <c r="T232" s="112">
        <v>0</v>
      </c>
      <c r="U232" s="112">
        <v>0</v>
      </c>
      <c r="V232" s="115">
        <v>0</v>
      </c>
      <c r="W232" s="115">
        <v>0</v>
      </c>
      <c r="X232" s="115">
        <v>0</v>
      </c>
      <c r="Y232" s="119">
        <v>0</v>
      </c>
      <c r="Z232" s="119">
        <v>0</v>
      </c>
      <c r="AA232" s="119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</row>
    <row r="233" spans="1:33">
      <c r="A233" t="s">
        <v>888</v>
      </c>
      <c r="B233" t="s">
        <v>889</v>
      </c>
      <c r="C233" t="s">
        <v>890</v>
      </c>
      <c r="D233">
        <v>1</v>
      </c>
      <c r="E233">
        <v>0</v>
      </c>
      <c r="F233">
        <v>1</v>
      </c>
      <c r="G233">
        <v>2</v>
      </c>
      <c r="H233">
        <v>1</v>
      </c>
      <c r="I233">
        <v>2</v>
      </c>
      <c r="J233">
        <v>1</v>
      </c>
      <c r="K233">
        <v>0</v>
      </c>
      <c r="L233">
        <v>0</v>
      </c>
      <c r="M233">
        <v>1</v>
      </c>
      <c r="N233">
        <v>0</v>
      </c>
      <c r="O233">
        <v>0</v>
      </c>
      <c r="P233">
        <v>1</v>
      </c>
      <c r="Q233">
        <v>0</v>
      </c>
      <c r="R233">
        <v>0</v>
      </c>
      <c r="S233" s="112">
        <v>0</v>
      </c>
      <c r="T233" s="112">
        <v>0</v>
      </c>
      <c r="U233" s="112">
        <v>0</v>
      </c>
      <c r="V233" s="115">
        <v>312520</v>
      </c>
      <c r="W233" s="115">
        <v>0</v>
      </c>
      <c r="X233" s="115">
        <v>542720</v>
      </c>
      <c r="Y233" s="119">
        <v>0</v>
      </c>
      <c r="Z233" s="119">
        <v>0</v>
      </c>
      <c r="AA233" s="119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</row>
    <row r="234" spans="1:33">
      <c r="A234" t="s">
        <v>891</v>
      </c>
      <c r="B234" t="s">
        <v>892</v>
      </c>
      <c r="C234" t="s">
        <v>893</v>
      </c>
      <c r="D234">
        <v>1</v>
      </c>
      <c r="E234">
        <v>1</v>
      </c>
      <c r="F234">
        <v>0</v>
      </c>
      <c r="G234">
        <v>3</v>
      </c>
      <c r="H234">
        <v>1</v>
      </c>
      <c r="I234">
        <v>0</v>
      </c>
      <c r="J234">
        <v>1</v>
      </c>
      <c r="K234">
        <v>0</v>
      </c>
      <c r="L234">
        <v>1</v>
      </c>
      <c r="M234">
        <v>1</v>
      </c>
      <c r="N234">
        <v>1</v>
      </c>
      <c r="O234">
        <v>2</v>
      </c>
      <c r="P234">
        <v>1</v>
      </c>
      <c r="Q234">
        <v>3</v>
      </c>
      <c r="R234">
        <v>1</v>
      </c>
      <c r="S234" s="112">
        <v>0</v>
      </c>
      <c r="T234" s="112">
        <v>0</v>
      </c>
      <c r="U234" s="112">
        <v>0</v>
      </c>
      <c r="V234" s="115">
        <v>4788300</v>
      </c>
      <c r="W234" s="115">
        <v>0</v>
      </c>
      <c r="X234" s="115">
        <v>0</v>
      </c>
      <c r="Y234" s="119">
        <v>0</v>
      </c>
      <c r="Z234" s="119">
        <v>0</v>
      </c>
      <c r="AA234" s="119">
        <v>0</v>
      </c>
      <c r="AB234">
        <v>0</v>
      </c>
      <c r="AC234">
        <v>0</v>
      </c>
      <c r="AD234">
        <v>3069100</v>
      </c>
      <c r="AE234">
        <v>0</v>
      </c>
      <c r="AF234">
        <v>2510600</v>
      </c>
      <c r="AG234">
        <v>0</v>
      </c>
    </row>
    <row r="235" spans="1:33">
      <c r="A235" t="s">
        <v>894</v>
      </c>
      <c r="B235" t="s">
        <v>895</v>
      </c>
      <c r="C235" t="s">
        <v>896</v>
      </c>
      <c r="D235">
        <v>2</v>
      </c>
      <c r="E235">
        <v>0</v>
      </c>
      <c r="F235">
        <v>0</v>
      </c>
      <c r="G235">
        <v>2</v>
      </c>
      <c r="H235">
        <v>0</v>
      </c>
      <c r="I235">
        <v>1</v>
      </c>
      <c r="J235">
        <v>1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 s="112">
        <v>0</v>
      </c>
      <c r="T235" s="112">
        <v>0</v>
      </c>
      <c r="U235" s="112">
        <v>0</v>
      </c>
      <c r="V235" s="115">
        <v>152690</v>
      </c>
      <c r="W235" s="115">
        <v>0</v>
      </c>
      <c r="X235" s="115">
        <v>0</v>
      </c>
      <c r="Y235" s="119">
        <v>0</v>
      </c>
      <c r="Z235" s="119">
        <v>0</v>
      </c>
      <c r="AA235" s="119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</row>
    <row r="236" spans="1:33">
      <c r="A236" t="s">
        <v>897</v>
      </c>
      <c r="B236" t="s">
        <v>898</v>
      </c>
      <c r="C236" t="s">
        <v>899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1</v>
      </c>
      <c r="P236">
        <v>2</v>
      </c>
      <c r="Q236">
        <v>27</v>
      </c>
      <c r="R236">
        <v>0</v>
      </c>
      <c r="S236" s="112">
        <v>0</v>
      </c>
      <c r="T236" s="112">
        <v>0</v>
      </c>
      <c r="U236" s="112">
        <v>0</v>
      </c>
      <c r="V236" s="115">
        <v>0</v>
      </c>
      <c r="W236" s="115">
        <v>0</v>
      </c>
      <c r="X236" s="115">
        <v>0</v>
      </c>
      <c r="Y236" s="119">
        <v>0</v>
      </c>
      <c r="Z236" s="119">
        <v>0</v>
      </c>
      <c r="AA236" s="119">
        <v>0</v>
      </c>
      <c r="AB236">
        <v>0</v>
      </c>
      <c r="AC236">
        <v>0</v>
      </c>
      <c r="AD236">
        <v>488360</v>
      </c>
      <c r="AE236">
        <v>143710</v>
      </c>
      <c r="AF236">
        <v>19116000</v>
      </c>
      <c r="AG236">
        <v>0</v>
      </c>
    </row>
    <row r="237" spans="1:33">
      <c r="A237" t="s">
        <v>900</v>
      </c>
      <c r="B237" t="s">
        <v>901</v>
      </c>
      <c r="C237" t="s">
        <v>902</v>
      </c>
      <c r="D237">
        <v>0</v>
      </c>
      <c r="E237">
        <v>4</v>
      </c>
      <c r="F237">
        <v>3</v>
      </c>
      <c r="G237">
        <v>3</v>
      </c>
      <c r="H237">
        <v>0</v>
      </c>
      <c r="I237">
        <v>3</v>
      </c>
      <c r="J237">
        <v>0</v>
      </c>
      <c r="K237">
        <v>1</v>
      </c>
      <c r="L237">
        <v>3</v>
      </c>
      <c r="M237">
        <v>0</v>
      </c>
      <c r="N237">
        <v>0</v>
      </c>
      <c r="O237">
        <v>2</v>
      </c>
      <c r="P237">
        <v>0</v>
      </c>
      <c r="Q237">
        <v>0</v>
      </c>
      <c r="R237">
        <v>0</v>
      </c>
      <c r="S237" s="112">
        <v>0</v>
      </c>
      <c r="T237" s="112">
        <v>270140</v>
      </c>
      <c r="U237" s="112">
        <v>225710</v>
      </c>
      <c r="V237" s="115">
        <v>229670</v>
      </c>
      <c r="W237" s="115">
        <v>0</v>
      </c>
      <c r="X237" s="115">
        <v>828420</v>
      </c>
      <c r="Y237" s="119">
        <v>0</v>
      </c>
      <c r="Z237" s="119">
        <v>0</v>
      </c>
      <c r="AA237" s="119">
        <v>222910</v>
      </c>
      <c r="AB237">
        <v>0</v>
      </c>
      <c r="AC237">
        <v>0</v>
      </c>
      <c r="AD237">
        <v>353900</v>
      </c>
      <c r="AE237">
        <v>0</v>
      </c>
      <c r="AF237">
        <v>0</v>
      </c>
      <c r="AG237">
        <v>0</v>
      </c>
    </row>
    <row r="238" spans="1:33">
      <c r="A238" t="s">
        <v>903</v>
      </c>
      <c r="B238" t="s">
        <v>904</v>
      </c>
      <c r="C238" t="s">
        <v>905</v>
      </c>
      <c r="D238">
        <v>0</v>
      </c>
      <c r="E238">
        <v>1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1</v>
      </c>
      <c r="L238">
        <v>0</v>
      </c>
      <c r="M238">
        <v>2</v>
      </c>
      <c r="N238">
        <v>2</v>
      </c>
      <c r="O238">
        <v>5</v>
      </c>
      <c r="P238">
        <v>2</v>
      </c>
      <c r="Q238">
        <v>4</v>
      </c>
      <c r="R238">
        <v>3</v>
      </c>
      <c r="S238" s="112">
        <v>0</v>
      </c>
      <c r="T238" s="112">
        <v>0</v>
      </c>
      <c r="U238" s="112">
        <v>0</v>
      </c>
      <c r="V238" s="115">
        <v>0</v>
      </c>
      <c r="W238" s="115">
        <v>0</v>
      </c>
      <c r="X238" s="115">
        <v>0</v>
      </c>
      <c r="Y238" s="119">
        <v>0</v>
      </c>
      <c r="Z238" s="119">
        <v>0</v>
      </c>
      <c r="AA238" s="119">
        <v>0</v>
      </c>
      <c r="AB238">
        <v>0</v>
      </c>
      <c r="AC238">
        <v>0</v>
      </c>
      <c r="AD238">
        <v>13033000</v>
      </c>
      <c r="AE238">
        <v>1145800</v>
      </c>
      <c r="AF238">
        <v>4460900</v>
      </c>
      <c r="AG238">
        <v>869070</v>
      </c>
    </row>
    <row r="239" spans="1:33">
      <c r="A239" t="s">
        <v>906</v>
      </c>
      <c r="B239" t="s">
        <v>907</v>
      </c>
      <c r="C239" t="s">
        <v>908</v>
      </c>
      <c r="D239">
        <v>1</v>
      </c>
      <c r="E239">
        <v>2</v>
      </c>
      <c r="F239">
        <v>2</v>
      </c>
      <c r="G239">
        <v>2</v>
      </c>
      <c r="H239">
        <v>2</v>
      </c>
      <c r="I239">
        <v>2</v>
      </c>
      <c r="J239">
        <v>1</v>
      </c>
      <c r="K239">
        <v>2</v>
      </c>
      <c r="L239">
        <v>2</v>
      </c>
      <c r="M239">
        <v>1</v>
      </c>
      <c r="N239">
        <v>1</v>
      </c>
      <c r="O239">
        <v>2</v>
      </c>
      <c r="P239">
        <v>1</v>
      </c>
      <c r="Q239">
        <v>2</v>
      </c>
      <c r="R239">
        <v>1</v>
      </c>
      <c r="S239" s="112">
        <v>0</v>
      </c>
      <c r="T239" s="112">
        <v>473070</v>
      </c>
      <c r="U239" s="112">
        <v>556410</v>
      </c>
      <c r="V239" s="115">
        <v>472680</v>
      </c>
      <c r="W239" s="115">
        <v>7248200</v>
      </c>
      <c r="X239" s="115">
        <v>401000</v>
      </c>
      <c r="Y239" s="119">
        <v>0</v>
      </c>
      <c r="Z239" s="119">
        <v>370800</v>
      </c>
      <c r="AA239" s="119">
        <v>1044600</v>
      </c>
      <c r="AB239">
        <v>0</v>
      </c>
      <c r="AC239">
        <v>0</v>
      </c>
      <c r="AD239">
        <v>617150</v>
      </c>
      <c r="AE239">
        <v>0</v>
      </c>
      <c r="AF239">
        <v>1114500</v>
      </c>
      <c r="AG239">
        <v>0</v>
      </c>
    </row>
    <row r="240" spans="1:33">
      <c r="A240" t="s">
        <v>909</v>
      </c>
      <c r="B240" t="s">
        <v>910</v>
      </c>
      <c r="C240" t="s">
        <v>911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8</v>
      </c>
      <c r="P240">
        <v>6</v>
      </c>
      <c r="Q240">
        <v>16</v>
      </c>
      <c r="R240">
        <v>0</v>
      </c>
      <c r="S240" s="112">
        <v>0</v>
      </c>
      <c r="T240" s="112">
        <v>0</v>
      </c>
      <c r="U240" s="112">
        <v>0</v>
      </c>
      <c r="V240" s="115">
        <v>0</v>
      </c>
      <c r="W240" s="115">
        <v>0</v>
      </c>
      <c r="X240" s="115">
        <v>0</v>
      </c>
      <c r="Y240" s="119">
        <v>0</v>
      </c>
      <c r="Z240" s="119">
        <v>0</v>
      </c>
      <c r="AA240" s="119">
        <v>0</v>
      </c>
      <c r="AB240">
        <v>0</v>
      </c>
      <c r="AC240">
        <v>0</v>
      </c>
      <c r="AD240">
        <v>876060</v>
      </c>
      <c r="AE240">
        <v>2739700</v>
      </c>
      <c r="AF240">
        <v>2906900</v>
      </c>
      <c r="AG240">
        <v>0</v>
      </c>
    </row>
    <row r="241" spans="1:33">
      <c r="A241" t="s">
        <v>912</v>
      </c>
      <c r="C241" t="s">
        <v>913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1</v>
      </c>
      <c r="S241" s="112">
        <v>0</v>
      </c>
      <c r="T241" s="112">
        <v>0</v>
      </c>
      <c r="U241" s="112">
        <v>0</v>
      </c>
      <c r="V241" s="115">
        <v>0</v>
      </c>
      <c r="W241" s="115">
        <v>0</v>
      </c>
      <c r="X241" s="115">
        <v>0</v>
      </c>
      <c r="Y241" s="119">
        <v>0</v>
      </c>
      <c r="Z241" s="119">
        <v>0</v>
      </c>
      <c r="AA241" s="119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466650</v>
      </c>
    </row>
    <row r="242" spans="1:33">
      <c r="A242" t="s">
        <v>914</v>
      </c>
      <c r="B242" t="s">
        <v>915</v>
      </c>
      <c r="C242" t="s">
        <v>916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8</v>
      </c>
      <c r="P242">
        <v>0</v>
      </c>
      <c r="Q242">
        <v>11</v>
      </c>
      <c r="R242">
        <v>4</v>
      </c>
      <c r="S242" s="112">
        <v>0</v>
      </c>
      <c r="T242" s="112">
        <v>0</v>
      </c>
      <c r="U242" s="112">
        <v>0</v>
      </c>
      <c r="V242" s="115">
        <v>0</v>
      </c>
      <c r="W242" s="115">
        <v>0</v>
      </c>
      <c r="X242" s="115">
        <v>0</v>
      </c>
      <c r="Y242" s="119">
        <v>0</v>
      </c>
      <c r="Z242" s="119">
        <v>0</v>
      </c>
      <c r="AA242" s="119">
        <v>0</v>
      </c>
      <c r="AB242">
        <v>0</v>
      </c>
      <c r="AC242">
        <v>0</v>
      </c>
      <c r="AD242">
        <v>952840</v>
      </c>
      <c r="AE242">
        <v>0</v>
      </c>
      <c r="AF242">
        <v>4320900</v>
      </c>
      <c r="AG242">
        <v>1733700</v>
      </c>
    </row>
    <row r="243" spans="1:33">
      <c r="A243" t="s">
        <v>917</v>
      </c>
      <c r="B243" t="s">
        <v>918</v>
      </c>
      <c r="C243" t="s">
        <v>919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5</v>
      </c>
      <c r="P243">
        <v>10</v>
      </c>
      <c r="Q243">
        <v>15</v>
      </c>
      <c r="R243">
        <v>0</v>
      </c>
      <c r="S243" s="112">
        <v>0</v>
      </c>
      <c r="T243" s="112">
        <v>0</v>
      </c>
      <c r="U243" s="112">
        <v>0</v>
      </c>
      <c r="V243" s="115">
        <v>0</v>
      </c>
      <c r="W243" s="115">
        <v>0</v>
      </c>
      <c r="X243" s="115">
        <v>0</v>
      </c>
      <c r="Y243" s="119">
        <v>0</v>
      </c>
      <c r="Z243" s="119">
        <v>0</v>
      </c>
      <c r="AA243" s="119">
        <v>0</v>
      </c>
      <c r="AB243">
        <v>0</v>
      </c>
      <c r="AC243">
        <v>0</v>
      </c>
      <c r="AD243">
        <v>763770</v>
      </c>
      <c r="AE243">
        <v>1731600</v>
      </c>
      <c r="AF243">
        <v>11489000</v>
      </c>
      <c r="AG243">
        <v>0</v>
      </c>
    </row>
    <row r="244" spans="1:33">
      <c r="A244" t="s">
        <v>920</v>
      </c>
      <c r="B244" t="s">
        <v>921</v>
      </c>
      <c r="C244" t="s">
        <v>922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 s="112">
        <v>0</v>
      </c>
      <c r="T244" s="112">
        <v>0</v>
      </c>
      <c r="U244" s="112">
        <v>0</v>
      </c>
      <c r="V244" s="115">
        <v>0</v>
      </c>
      <c r="W244" s="115">
        <v>0</v>
      </c>
      <c r="X244" s="115">
        <v>0</v>
      </c>
      <c r="Y244" s="119">
        <v>0</v>
      </c>
      <c r="Z244" s="119">
        <v>0</v>
      </c>
      <c r="AA244" s="119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</row>
    <row r="245" spans="1:33">
      <c r="A245" t="s">
        <v>923</v>
      </c>
      <c r="B245" t="s">
        <v>924</v>
      </c>
      <c r="C245" t="s">
        <v>925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 s="112">
        <v>0</v>
      </c>
      <c r="T245" s="112">
        <v>0</v>
      </c>
      <c r="U245" s="112">
        <v>0</v>
      </c>
      <c r="V245" s="115">
        <v>0</v>
      </c>
      <c r="W245" s="115">
        <v>0</v>
      </c>
      <c r="X245" s="115">
        <v>0</v>
      </c>
      <c r="Y245" s="119">
        <v>0</v>
      </c>
      <c r="Z245" s="119">
        <v>0</v>
      </c>
      <c r="AA245" s="119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</row>
    <row r="246" spans="1:33">
      <c r="A246" t="s">
        <v>926</v>
      </c>
      <c r="B246" t="s">
        <v>233</v>
      </c>
      <c r="C246" t="s">
        <v>234</v>
      </c>
      <c r="D246">
        <v>3</v>
      </c>
      <c r="E246">
        <v>3</v>
      </c>
      <c r="F246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 s="112">
        <v>685750</v>
      </c>
      <c r="T246" s="112">
        <v>581630</v>
      </c>
      <c r="U246" s="112">
        <v>0</v>
      </c>
      <c r="V246" s="115">
        <v>0</v>
      </c>
      <c r="W246" s="115">
        <v>0</v>
      </c>
      <c r="X246" s="115">
        <v>0</v>
      </c>
      <c r="Y246" s="119">
        <v>0</v>
      </c>
      <c r="Z246" s="119">
        <v>0</v>
      </c>
      <c r="AA246" s="119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</row>
    <row r="247" spans="1:33">
      <c r="A247" t="s">
        <v>927</v>
      </c>
      <c r="B247" t="s">
        <v>928</v>
      </c>
      <c r="C247" t="s">
        <v>929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1</v>
      </c>
      <c r="P247">
        <v>0</v>
      </c>
      <c r="Q247">
        <v>1</v>
      </c>
      <c r="R247">
        <v>1</v>
      </c>
      <c r="S247" s="112">
        <v>0</v>
      </c>
      <c r="T247" s="112">
        <v>0</v>
      </c>
      <c r="U247" s="112">
        <v>0</v>
      </c>
      <c r="V247" s="115">
        <v>0</v>
      </c>
      <c r="W247" s="115">
        <v>0</v>
      </c>
      <c r="X247" s="115">
        <v>0</v>
      </c>
      <c r="Y247" s="119">
        <v>0</v>
      </c>
      <c r="Z247" s="119">
        <v>0</v>
      </c>
      <c r="AA247" s="119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534450</v>
      </c>
    </row>
    <row r="248" spans="1:33">
      <c r="A248" t="s">
        <v>930</v>
      </c>
      <c r="B248" t="s">
        <v>931</v>
      </c>
      <c r="C248" t="s">
        <v>932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4</v>
      </c>
      <c r="P248">
        <v>1</v>
      </c>
      <c r="Q248">
        <v>0</v>
      </c>
      <c r="R248">
        <v>0</v>
      </c>
      <c r="S248" s="112">
        <v>0</v>
      </c>
      <c r="T248" s="112">
        <v>0</v>
      </c>
      <c r="U248" s="112">
        <v>0</v>
      </c>
      <c r="V248" s="115">
        <v>0</v>
      </c>
      <c r="W248" s="115">
        <v>0</v>
      </c>
      <c r="X248" s="115">
        <v>0</v>
      </c>
      <c r="Y248" s="119">
        <v>0</v>
      </c>
      <c r="Z248" s="119">
        <v>0</v>
      </c>
      <c r="AA248" s="119">
        <v>0</v>
      </c>
      <c r="AB248">
        <v>0</v>
      </c>
      <c r="AC248">
        <v>0</v>
      </c>
      <c r="AD248">
        <v>1107500</v>
      </c>
      <c r="AE248">
        <v>0</v>
      </c>
      <c r="AF248">
        <v>0</v>
      </c>
      <c r="AG248">
        <v>0</v>
      </c>
    </row>
    <row r="249" spans="1:33">
      <c r="A249" t="s">
        <v>933</v>
      </c>
      <c r="B249" t="s">
        <v>934</v>
      </c>
      <c r="C249" t="s">
        <v>935</v>
      </c>
      <c r="D249">
        <v>0</v>
      </c>
      <c r="E249">
        <v>0</v>
      </c>
      <c r="F249">
        <v>0</v>
      </c>
      <c r="G249">
        <v>0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0</v>
      </c>
      <c r="Q249">
        <v>1</v>
      </c>
      <c r="R249">
        <v>0</v>
      </c>
      <c r="S249" s="112">
        <v>0</v>
      </c>
      <c r="T249" s="112">
        <v>0</v>
      </c>
      <c r="U249" s="112">
        <v>0</v>
      </c>
      <c r="V249" s="115">
        <v>0</v>
      </c>
      <c r="W249" s="115">
        <v>0</v>
      </c>
      <c r="X249" s="115">
        <v>0</v>
      </c>
      <c r="Y249" s="119">
        <v>0</v>
      </c>
      <c r="Z249" s="119">
        <v>0</v>
      </c>
      <c r="AA249" s="119">
        <v>0</v>
      </c>
      <c r="AB249">
        <v>0</v>
      </c>
      <c r="AC249">
        <v>0</v>
      </c>
      <c r="AD249">
        <v>0</v>
      </c>
      <c r="AE249">
        <v>0</v>
      </c>
      <c r="AF249">
        <v>94483</v>
      </c>
      <c r="AG249">
        <v>0</v>
      </c>
    </row>
    <row r="250" spans="1:33">
      <c r="A250" t="s">
        <v>936</v>
      </c>
      <c r="B250" t="s">
        <v>937</v>
      </c>
      <c r="C250" t="s">
        <v>938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1</v>
      </c>
      <c r="O250">
        <v>6</v>
      </c>
      <c r="P250">
        <v>0</v>
      </c>
      <c r="Q250">
        <v>6</v>
      </c>
      <c r="R250">
        <v>7</v>
      </c>
      <c r="S250" s="112">
        <v>0</v>
      </c>
      <c r="T250" s="112">
        <v>0</v>
      </c>
      <c r="U250" s="112">
        <v>0</v>
      </c>
      <c r="V250" s="115">
        <v>0</v>
      </c>
      <c r="W250" s="115">
        <v>0</v>
      </c>
      <c r="X250" s="115">
        <v>0</v>
      </c>
      <c r="Y250" s="119">
        <v>0</v>
      </c>
      <c r="Z250" s="119">
        <v>0</v>
      </c>
      <c r="AA250" s="119">
        <v>0</v>
      </c>
      <c r="AB250">
        <v>0</v>
      </c>
      <c r="AC250">
        <v>0</v>
      </c>
      <c r="AD250">
        <v>4720000</v>
      </c>
      <c r="AE250">
        <v>0</v>
      </c>
      <c r="AF250">
        <v>2873000</v>
      </c>
      <c r="AG250">
        <v>26572000</v>
      </c>
    </row>
    <row r="251" spans="1:33">
      <c r="A251" t="s">
        <v>939</v>
      </c>
      <c r="B251" t="s">
        <v>940</v>
      </c>
      <c r="C251" t="s">
        <v>94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1</v>
      </c>
      <c r="R251">
        <v>0</v>
      </c>
      <c r="S251" s="112">
        <v>0</v>
      </c>
      <c r="T251" s="112">
        <v>0</v>
      </c>
      <c r="U251" s="112">
        <v>0</v>
      </c>
      <c r="V251" s="115">
        <v>0</v>
      </c>
      <c r="W251" s="115">
        <v>0</v>
      </c>
      <c r="X251" s="115">
        <v>0</v>
      </c>
      <c r="Y251" s="119">
        <v>0</v>
      </c>
      <c r="Z251" s="119">
        <v>0</v>
      </c>
      <c r="AA251" s="119">
        <v>0</v>
      </c>
      <c r="AB251">
        <v>0</v>
      </c>
      <c r="AC251">
        <v>0</v>
      </c>
      <c r="AD251">
        <v>0</v>
      </c>
      <c r="AE251">
        <v>0</v>
      </c>
      <c r="AF251">
        <v>79176</v>
      </c>
      <c r="AG251">
        <v>0</v>
      </c>
    </row>
    <row r="252" spans="1:33">
      <c r="A252" t="s">
        <v>942</v>
      </c>
      <c r="B252" t="s">
        <v>943</v>
      </c>
      <c r="C252" t="s">
        <v>944</v>
      </c>
      <c r="D252">
        <v>1</v>
      </c>
      <c r="E252">
        <v>2</v>
      </c>
      <c r="F252">
        <v>3</v>
      </c>
      <c r="G252">
        <v>2</v>
      </c>
      <c r="H252">
        <v>1</v>
      </c>
      <c r="I252">
        <v>2</v>
      </c>
      <c r="J252">
        <v>1</v>
      </c>
      <c r="K252">
        <v>1</v>
      </c>
      <c r="L252">
        <v>0</v>
      </c>
      <c r="M252">
        <v>0</v>
      </c>
      <c r="N252">
        <v>0</v>
      </c>
      <c r="O252">
        <v>3</v>
      </c>
      <c r="P252">
        <v>3</v>
      </c>
      <c r="Q252">
        <v>2</v>
      </c>
      <c r="R252">
        <v>0</v>
      </c>
      <c r="S252" s="112">
        <v>0</v>
      </c>
      <c r="T252" s="112">
        <v>597820</v>
      </c>
      <c r="U252" s="112">
        <v>254810</v>
      </c>
      <c r="V252" s="115">
        <v>621240</v>
      </c>
      <c r="W252" s="115">
        <v>0</v>
      </c>
      <c r="X252" s="115">
        <v>218740</v>
      </c>
      <c r="Y252" s="119">
        <v>0</v>
      </c>
      <c r="Z252" s="119">
        <v>0</v>
      </c>
      <c r="AA252" s="119">
        <v>0</v>
      </c>
      <c r="AB252">
        <v>0</v>
      </c>
      <c r="AC252">
        <v>0</v>
      </c>
      <c r="AD252">
        <v>159770</v>
      </c>
      <c r="AE252">
        <v>613680</v>
      </c>
      <c r="AF252">
        <v>0</v>
      </c>
      <c r="AG252">
        <v>0</v>
      </c>
    </row>
    <row r="253" spans="1:33">
      <c r="A253" t="s">
        <v>945</v>
      </c>
      <c r="B253" t="s">
        <v>946</v>
      </c>
      <c r="C253" t="s">
        <v>947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 s="112">
        <v>0</v>
      </c>
      <c r="T253" s="112">
        <v>0</v>
      </c>
      <c r="U253" s="112">
        <v>0</v>
      </c>
      <c r="V253" s="115">
        <v>0</v>
      </c>
      <c r="W253" s="115">
        <v>0</v>
      </c>
      <c r="X253" s="115">
        <v>0</v>
      </c>
      <c r="Y253" s="119">
        <v>0</v>
      </c>
      <c r="Z253" s="119">
        <v>0</v>
      </c>
      <c r="AA253" s="119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</row>
    <row r="254" spans="1:33">
      <c r="A254" t="s">
        <v>948</v>
      </c>
      <c r="B254" t="s">
        <v>949</v>
      </c>
      <c r="C254" t="s">
        <v>95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0</v>
      </c>
      <c r="Q254">
        <v>1</v>
      </c>
      <c r="R254">
        <v>0</v>
      </c>
      <c r="S254" s="112">
        <v>0</v>
      </c>
      <c r="T254" s="112">
        <v>0</v>
      </c>
      <c r="U254" s="112">
        <v>0</v>
      </c>
      <c r="V254" s="115">
        <v>0</v>
      </c>
      <c r="W254" s="115">
        <v>0</v>
      </c>
      <c r="X254" s="115">
        <v>0</v>
      </c>
      <c r="Y254" s="119">
        <v>0</v>
      </c>
      <c r="Z254" s="119">
        <v>0</v>
      </c>
      <c r="AA254" s="119">
        <v>0</v>
      </c>
      <c r="AB254">
        <v>0</v>
      </c>
      <c r="AC254">
        <v>0</v>
      </c>
      <c r="AD254">
        <v>0</v>
      </c>
      <c r="AE254">
        <v>0</v>
      </c>
      <c r="AF254">
        <v>181430</v>
      </c>
      <c r="AG254">
        <v>0</v>
      </c>
    </row>
    <row r="255" spans="1:33">
      <c r="A255" t="s">
        <v>951</v>
      </c>
      <c r="B255" t="s">
        <v>236</v>
      </c>
      <c r="C255" t="s">
        <v>952</v>
      </c>
      <c r="D255">
        <v>2</v>
      </c>
      <c r="E255">
        <v>3</v>
      </c>
      <c r="F255">
        <v>5</v>
      </c>
      <c r="G255">
        <v>2</v>
      </c>
      <c r="H255">
        <v>0</v>
      </c>
      <c r="I255">
        <v>2</v>
      </c>
      <c r="J255">
        <v>2</v>
      </c>
      <c r="K255">
        <v>2</v>
      </c>
      <c r="L255">
        <v>1</v>
      </c>
      <c r="M255">
        <v>0</v>
      </c>
      <c r="N255">
        <v>0</v>
      </c>
      <c r="O255">
        <v>0</v>
      </c>
      <c r="P255">
        <v>1</v>
      </c>
      <c r="Q255">
        <v>0</v>
      </c>
      <c r="R255">
        <v>1</v>
      </c>
      <c r="S255" s="112">
        <v>338890</v>
      </c>
      <c r="T255" s="112">
        <v>286640</v>
      </c>
      <c r="U255" s="112">
        <v>456670</v>
      </c>
      <c r="V255" s="115">
        <v>0</v>
      </c>
      <c r="W255" s="115">
        <v>0</v>
      </c>
      <c r="X255" s="115">
        <v>209500</v>
      </c>
      <c r="Y255" s="119">
        <v>0</v>
      </c>
      <c r="Z255" s="119">
        <v>0</v>
      </c>
      <c r="AA255" s="119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</row>
    <row r="256" spans="1:33">
      <c r="A256" t="s">
        <v>953</v>
      </c>
      <c r="B256" t="s">
        <v>954</v>
      </c>
      <c r="C256" t="s">
        <v>955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5</v>
      </c>
      <c r="P256">
        <v>4</v>
      </c>
      <c r="Q256">
        <v>15</v>
      </c>
      <c r="R256">
        <v>0</v>
      </c>
      <c r="S256" s="112">
        <v>0</v>
      </c>
      <c r="T256" s="112">
        <v>0</v>
      </c>
      <c r="U256" s="112">
        <v>0</v>
      </c>
      <c r="V256" s="115">
        <v>0</v>
      </c>
      <c r="W256" s="115">
        <v>0</v>
      </c>
      <c r="X256" s="115">
        <v>0</v>
      </c>
      <c r="Y256" s="119">
        <v>0</v>
      </c>
      <c r="Z256" s="119">
        <v>0</v>
      </c>
      <c r="AA256" s="119">
        <v>0</v>
      </c>
      <c r="AB256">
        <v>0</v>
      </c>
      <c r="AC256">
        <v>0</v>
      </c>
      <c r="AD256">
        <v>989340</v>
      </c>
      <c r="AE256">
        <v>580400</v>
      </c>
      <c r="AF256">
        <v>8985100</v>
      </c>
      <c r="AG256">
        <v>0</v>
      </c>
    </row>
    <row r="257" spans="1:33">
      <c r="A257" t="s">
        <v>956</v>
      </c>
      <c r="B257" t="s">
        <v>957</v>
      </c>
      <c r="C257" t="s">
        <v>958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1</v>
      </c>
      <c r="N257">
        <v>0</v>
      </c>
      <c r="O257">
        <v>5</v>
      </c>
      <c r="P257">
        <v>0</v>
      </c>
      <c r="Q257">
        <v>4</v>
      </c>
      <c r="R257">
        <v>1</v>
      </c>
      <c r="S257" s="112">
        <v>0</v>
      </c>
      <c r="T257" s="112">
        <v>0</v>
      </c>
      <c r="U257" s="112">
        <v>0</v>
      </c>
      <c r="V257" s="115">
        <v>0</v>
      </c>
      <c r="W257" s="115">
        <v>0</v>
      </c>
      <c r="X257" s="115">
        <v>0</v>
      </c>
      <c r="Y257" s="119">
        <v>0</v>
      </c>
      <c r="Z257" s="119">
        <v>0</v>
      </c>
      <c r="AA257" s="119">
        <v>0</v>
      </c>
      <c r="AB257">
        <v>0</v>
      </c>
      <c r="AC257">
        <v>0</v>
      </c>
      <c r="AD257">
        <v>14379000</v>
      </c>
      <c r="AE257">
        <v>0</v>
      </c>
      <c r="AF257">
        <v>4461300</v>
      </c>
      <c r="AG257">
        <v>0</v>
      </c>
    </row>
    <row r="258" spans="1:33">
      <c r="A258" t="s">
        <v>959</v>
      </c>
      <c r="B258" t="s">
        <v>960</v>
      </c>
      <c r="C258" t="s">
        <v>96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2</v>
      </c>
      <c r="P258">
        <v>0</v>
      </c>
      <c r="Q258">
        <v>1</v>
      </c>
      <c r="R258">
        <v>0</v>
      </c>
      <c r="S258" s="112">
        <v>0</v>
      </c>
      <c r="T258" s="112">
        <v>0</v>
      </c>
      <c r="U258" s="112">
        <v>0</v>
      </c>
      <c r="V258" s="115">
        <v>0</v>
      </c>
      <c r="W258" s="115">
        <v>0</v>
      </c>
      <c r="X258" s="115">
        <v>0</v>
      </c>
      <c r="Y258" s="119">
        <v>0</v>
      </c>
      <c r="Z258" s="119">
        <v>0</v>
      </c>
      <c r="AA258" s="119">
        <v>0</v>
      </c>
      <c r="AB258">
        <v>0</v>
      </c>
      <c r="AC258">
        <v>0</v>
      </c>
      <c r="AD258">
        <v>543830</v>
      </c>
      <c r="AE258">
        <v>0</v>
      </c>
      <c r="AF258">
        <v>0</v>
      </c>
      <c r="AG258">
        <v>0</v>
      </c>
    </row>
    <row r="259" spans="1:33">
      <c r="A259" t="s">
        <v>962</v>
      </c>
      <c r="B259" t="s">
        <v>963</v>
      </c>
      <c r="C259" t="s">
        <v>964</v>
      </c>
      <c r="D259">
        <v>0</v>
      </c>
      <c r="E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0</v>
      </c>
      <c r="M259">
        <v>0</v>
      </c>
      <c r="N259">
        <v>0</v>
      </c>
      <c r="O259">
        <v>13</v>
      </c>
      <c r="P259">
        <v>0</v>
      </c>
      <c r="Q259">
        <v>1</v>
      </c>
      <c r="R259">
        <v>0</v>
      </c>
      <c r="S259" s="112">
        <v>0</v>
      </c>
      <c r="T259" s="112">
        <v>0</v>
      </c>
      <c r="U259" s="112">
        <v>0</v>
      </c>
      <c r="V259" s="115">
        <v>0</v>
      </c>
      <c r="W259" s="115">
        <v>0</v>
      </c>
      <c r="X259" s="115">
        <v>0</v>
      </c>
      <c r="Y259" s="119">
        <v>0</v>
      </c>
      <c r="Z259" s="119">
        <v>0</v>
      </c>
      <c r="AA259" s="119">
        <v>0</v>
      </c>
      <c r="AB259">
        <v>0</v>
      </c>
      <c r="AC259">
        <v>0</v>
      </c>
      <c r="AD259">
        <v>5862700</v>
      </c>
      <c r="AE259">
        <v>0</v>
      </c>
      <c r="AF259">
        <v>0</v>
      </c>
      <c r="AG259">
        <v>0</v>
      </c>
    </row>
    <row r="260" spans="1:33">
      <c r="A260" t="s">
        <v>965</v>
      </c>
      <c r="B260" t="s">
        <v>966</v>
      </c>
      <c r="C260" t="s">
        <v>967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 s="112">
        <v>0</v>
      </c>
      <c r="T260" s="112">
        <v>0</v>
      </c>
      <c r="U260" s="112">
        <v>0</v>
      </c>
      <c r="V260" s="115">
        <v>0</v>
      </c>
      <c r="W260" s="115">
        <v>0</v>
      </c>
      <c r="X260" s="115">
        <v>0</v>
      </c>
      <c r="Y260" s="119">
        <v>0</v>
      </c>
      <c r="Z260" s="119">
        <v>0</v>
      </c>
      <c r="AA260" s="119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</row>
    <row r="261" spans="1:33">
      <c r="A261" t="s">
        <v>968</v>
      </c>
      <c r="B261" t="s">
        <v>969</v>
      </c>
      <c r="C261" t="s">
        <v>97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1</v>
      </c>
      <c r="R261">
        <v>0</v>
      </c>
      <c r="S261" s="112">
        <v>0</v>
      </c>
      <c r="T261" s="112">
        <v>0</v>
      </c>
      <c r="U261" s="112">
        <v>0</v>
      </c>
      <c r="V261" s="115">
        <v>0</v>
      </c>
      <c r="W261" s="115">
        <v>0</v>
      </c>
      <c r="X261" s="115">
        <v>0</v>
      </c>
      <c r="Y261" s="119">
        <v>0</v>
      </c>
      <c r="Z261" s="119">
        <v>0</v>
      </c>
      <c r="AA261" s="119">
        <v>0</v>
      </c>
      <c r="AB261">
        <v>0</v>
      </c>
      <c r="AC261">
        <v>0</v>
      </c>
      <c r="AD261">
        <v>0</v>
      </c>
      <c r="AE261">
        <v>0</v>
      </c>
      <c r="AF261">
        <v>1187400</v>
      </c>
      <c r="AG261">
        <v>0</v>
      </c>
    </row>
    <row r="262" spans="1:33">
      <c r="A262" t="s">
        <v>971</v>
      </c>
      <c r="B262" t="s">
        <v>972</v>
      </c>
      <c r="C262" t="s">
        <v>973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3</v>
      </c>
      <c r="R262">
        <v>0</v>
      </c>
      <c r="S262" s="112">
        <v>0</v>
      </c>
      <c r="T262" s="112">
        <v>0</v>
      </c>
      <c r="U262" s="112">
        <v>0</v>
      </c>
      <c r="V262" s="115">
        <v>0</v>
      </c>
      <c r="W262" s="115">
        <v>0</v>
      </c>
      <c r="X262" s="115">
        <v>0</v>
      </c>
      <c r="Y262" s="119">
        <v>0</v>
      </c>
      <c r="Z262" s="119">
        <v>0</v>
      </c>
      <c r="AA262" s="119">
        <v>0</v>
      </c>
      <c r="AB262">
        <v>0</v>
      </c>
      <c r="AC262">
        <v>0</v>
      </c>
      <c r="AD262">
        <v>0</v>
      </c>
      <c r="AE262">
        <v>0</v>
      </c>
      <c r="AF262">
        <v>953650</v>
      </c>
      <c r="AG262">
        <v>0</v>
      </c>
    </row>
    <row r="263" spans="1:33">
      <c r="A263" t="s">
        <v>974</v>
      </c>
      <c r="B263" t="s">
        <v>975</v>
      </c>
      <c r="C263" t="s">
        <v>976</v>
      </c>
      <c r="D263">
        <v>0</v>
      </c>
      <c r="E263">
        <v>1</v>
      </c>
      <c r="F263">
        <v>0</v>
      </c>
      <c r="G263">
        <v>0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 s="112">
        <v>0</v>
      </c>
      <c r="T263" s="112">
        <v>0</v>
      </c>
      <c r="U263" s="112">
        <v>0</v>
      </c>
      <c r="V263" s="115">
        <v>0</v>
      </c>
      <c r="W263" s="115">
        <v>484640</v>
      </c>
      <c r="X263" s="115">
        <v>0</v>
      </c>
      <c r="Y263" s="119">
        <v>0</v>
      </c>
      <c r="Z263" s="119">
        <v>0</v>
      </c>
      <c r="AA263" s="119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</row>
    <row r="264" spans="1:33">
      <c r="A264" t="s">
        <v>977</v>
      </c>
      <c r="B264" t="s">
        <v>978</v>
      </c>
      <c r="C264" t="s">
        <v>979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3</v>
      </c>
      <c r="P264">
        <v>0</v>
      </c>
      <c r="Q264">
        <v>3</v>
      </c>
      <c r="R264">
        <v>0</v>
      </c>
      <c r="S264" s="112">
        <v>0</v>
      </c>
      <c r="T264" s="112">
        <v>0</v>
      </c>
      <c r="U264" s="112">
        <v>0</v>
      </c>
      <c r="V264" s="115">
        <v>0</v>
      </c>
      <c r="W264" s="115">
        <v>0</v>
      </c>
      <c r="X264" s="115">
        <v>0</v>
      </c>
      <c r="Y264" s="119">
        <v>0</v>
      </c>
      <c r="Z264" s="119">
        <v>0</v>
      </c>
      <c r="AA264" s="119">
        <v>0</v>
      </c>
      <c r="AB264">
        <v>0</v>
      </c>
      <c r="AC264">
        <v>0</v>
      </c>
      <c r="AD264">
        <v>1100500</v>
      </c>
      <c r="AE264">
        <v>0</v>
      </c>
      <c r="AF264">
        <v>492040</v>
      </c>
      <c r="AG264">
        <v>0</v>
      </c>
    </row>
    <row r="265" spans="1:33">
      <c r="A265" t="s">
        <v>980</v>
      </c>
      <c r="B265" t="s">
        <v>981</v>
      </c>
      <c r="C265" t="s">
        <v>982</v>
      </c>
      <c r="D265">
        <v>1</v>
      </c>
      <c r="E265">
        <v>1</v>
      </c>
      <c r="F265">
        <v>1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1</v>
      </c>
      <c r="M265">
        <v>0</v>
      </c>
      <c r="N265">
        <v>0</v>
      </c>
      <c r="O265">
        <v>0</v>
      </c>
      <c r="P265">
        <v>0</v>
      </c>
      <c r="Q265">
        <v>1</v>
      </c>
      <c r="R265">
        <v>0</v>
      </c>
      <c r="S265" s="112">
        <v>0</v>
      </c>
      <c r="T265" s="112">
        <v>0</v>
      </c>
      <c r="U265" s="112">
        <v>0</v>
      </c>
      <c r="V265" s="115">
        <v>0</v>
      </c>
      <c r="W265" s="115">
        <v>0</v>
      </c>
      <c r="X265" s="115">
        <v>0</v>
      </c>
      <c r="Y265" s="119">
        <v>0</v>
      </c>
      <c r="Z265" s="119">
        <v>0</v>
      </c>
      <c r="AA265" s="119">
        <v>0</v>
      </c>
      <c r="AB265">
        <v>0</v>
      </c>
      <c r="AC265">
        <v>0</v>
      </c>
      <c r="AD265">
        <v>0</v>
      </c>
      <c r="AE265">
        <v>0</v>
      </c>
      <c r="AF265">
        <v>59427</v>
      </c>
      <c r="AG265">
        <v>0</v>
      </c>
    </row>
    <row r="266" spans="1:33">
      <c r="A266" t="s">
        <v>983</v>
      </c>
      <c r="B266" t="s">
        <v>984</v>
      </c>
      <c r="C266" t="s">
        <v>985</v>
      </c>
      <c r="D266">
        <v>0</v>
      </c>
      <c r="E266">
        <v>1</v>
      </c>
      <c r="F266">
        <v>0</v>
      </c>
      <c r="G266">
        <v>1</v>
      </c>
      <c r="H266">
        <v>1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1</v>
      </c>
      <c r="P266">
        <v>0</v>
      </c>
      <c r="Q266">
        <v>1</v>
      </c>
      <c r="R266">
        <v>0</v>
      </c>
      <c r="S266" s="112">
        <v>0</v>
      </c>
      <c r="T266" s="112">
        <v>0</v>
      </c>
      <c r="U266" s="112">
        <v>0</v>
      </c>
      <c r="V266" s="115">
        <v>0</v>
      </c>
      <c r="W266" s="115">
        <v>0</v>
      </c>
      <c r="X266" s="115">
        <v>0</v>
      </c>
      <c r="Y266" s="119">
        <v>0</v>
      </c>
      <c r="Z266" s="119">
        <v>198180</v>
      </c>
      <c r="AA266" s="119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</row>
    <row r="267" spans="1:33">
      <c r="A267" t="s">
        <v>986</v>
      </c>
      <c r="B267" t="s">
        <v>987</v>
      </c>
      <c r="C267" t="s">
        <v>988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0</v>
      </c>
      <c r="Q267">
        <v>0</v>
      </c>
      <c r="R267">
        <v>0</v>
      </c>
      <c r="S267" s="112">
        <v>0</v>
      </c>
      <c r="T267" s="112">
        <v>0</v>
      </c>
      <c r="U267" s="112">
        <v>0</v>
      </c>
      <c r="V267" s="115">
        <v>0</v>
      </c>
      <c r="W267" s="115">
        <v>0</v>
      </c>
      <c r="X267" s="115">
        <v>0</v>
      </c>
      <c r="Y267" s="119">
        <v>0</v>
      </c>
      <c r="Z267" s="119">
        <v>0</v>
      </c>
      <c r="AA267" s="119">
        <v>0</v>
      </c>
      <c r="AB267">
        <v>0</v>
      </c>
      <c r="AC267">
        <v>0</v>
      </c>
      <c r="AD267">
        <v>474600</v>
      </c>
      <c r="AE267">
        <v>0</v>
      </c>
      <c r="AF267">
        <v>0</v>
      </c>
      <c r="AG267">
        <v>0</v>
      </c>
    </row>
    <row r="268" spans="1:33">
      <c r="A268" t="s">
        <v>989</v>
      </c>
      <c r="B268" t="s">
        <v>990</v>
      </c>
      <c r="C268" t="s">
        <v>991</v>
      </c>
      <c r="D268">
        <v>3</v>
      </c>
      <c r="E268">
        <v>7</v>
      </c>
      <c r="F268">
        <v>1</v>
      </c>
      <c r="G268">
        <v>5</v>
      </c>
      <c r="H268">
        <v>1</v>
      </c>
      <c r="I268">
        <v>1</v>
      </c>
      <c r="J268">
        <v>5</v>
      </c>
      <c r="K268">
        <v>1</v>
      </c>
      <c r="L268">
        <v>0</v>
      </c>
      <c r="M268">
        <v>5</v>
      </c>
      <c r="N268">
        <v>3</v>
      </c>
      <c r="O268">
        <v>5</v>
      </c>
      <c r="P268">
        <v>7</v>
      </c>
      <c r="Q268">
        <v>4</v>
      </c>
      <c r="R268">
        <v>4</v>
      </c>
      <c r="S268" s="112">
        <v>0</v>
      </c>
      <c r="T268" s="112">
        <v>139420</v>
      </c>
      <c r="U268" s="112">
        <v>0</v>
      </c>
      <c r="V268" s="115">
        <v>171360</v>
      </c>
      <c r="W268" s="115">
        <v>0</v>
      </c>
      <c r="X268" s="115">
        <v>0</v>
      </c>
      <c r="Y268" s="119">
        <v>0</v>
      </c>
      <c r="Z268" s="119">
        <v>0</v>
      </c>
      <c r="AA268" s="119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</row>
    <row r="269" spans="1:33">
      <c r="A269" t="s">
        <v>992</v>
      </c>
      <c r="B269" t="s">
        <v>993</v>
      </c>
      <c r="C269" t="s">
        <v>994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3</v>
      </c>
      <c r="P269">
        <v>2</v>
      </c>
      <c r="Q269">
        <v>4</v>
      </c>
      <c r="R269">
        <v>0</v>
      </c>
      <c r="S269" s="112">
        <v>0</v>
      </c>
      <c r="T269" s="112">
        <v>0</v>
      </c>
      <c r="U269" s="112">
        <v>0</v>
      </c>
      <c r="V269" s="115">
        <v>0</v>
      </c>
      <c r="W269" s="115">
        <v>0</v>
      </c>
      <c r="X269" s="115">
        <v>0</v>
      </c>
      <c r="Y269" s="119">
        <v>0</v>
      </c>
      <c r="Z269" s="119">
        <v>0</v>
      </c>
      <c r="AA269" s="119">
        <v>0</v>
      </c>
      <c r="AB269">
        <v>0</v>
      </c>
      <c r="AC269">
        <v>0</v>
      </c>
      <c r="AD269">
        <v>174090</v>
      </c>
      <c r="AE269">
        <v>1534700</v>
      </c>
      <c r="AF269">
        <v>2984300</v>
      </c>
      <c r="AG269">
        <v>0</v>
      </c>
    </row>
    <row r="270" spans="1:33">
      <c r="A270" t="s">
        <v>995</v>
      </c>
      <c r="B270" t="s">
        <v>996</v>
      </c>
      <c r="C270" t="s">
        <v>997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1</v>
      </c>
      <c r="K270">
        <v>1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 s="112">
        <v>0</v>
      </c>
      <c r="T270" s="112">
        <v>0</v>
      </c>
      <c r="U270" s="112">
        <v>0</v>
      </c>
      <c r="V270" s="115">
        <v>0</v>
      </c>
      <c r="W270" s="115">
        <v>0</v>
      </c>
      <c r="X270" s="115">
        <v>0</v>
      </c>
      <c r="Y270" s="119">
        <v>0</v>
      </c>
      <c r="Z270" s="119">
        <v>982210</v>
      </c>
      <c r="AA270" s="119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</row>
    <row r="271" spans="1:33">
      <c r="A271" t="s">
        <v>998</v>
      </c>
      <c r="B271" t="s">
        <v>999</v>
      </c>
      <c r="C271" t="s">
        <v>100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 s="112">
        <v>0</v>
      </c>
      <c r="T271" s="112">
        <v>0</v>
      </c>
      <c r="U271" s="112">
        <v>0</v>
      </c>
      <c r="V271" s="115">
        <v>0</v>
      </c>
      <c r="W271" s="115">
        <v>0</v>
      </c>
      <c r="X271" s="115">
        <v>0</v>
      </c>
      <c r="Y271" s="119">
        <v>0</v>
      </c>
      <c r="Z271" s="119">
        <v>0</v>
      </c>
      <c r="AA271" s="119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</row>
    <row r="272" spans="1:33">
      <c r="A272" t="s">
        <v>1001</v>
      </c>
      <c r="B272" t="s">
        <v>1002</v>
      </c>
      <c r="C272" t="s">
        <v>1003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 s="112">
        <v>0</v>
      </c>
      <c r="T272" s="112">
        <v>0</v>
      </c>
      <c r="U272" s="112">
        <v>0</v>
      </c>
      <c r="V272" s="115">
        <v>0</v>
      </c>
      <c r="W272" s="115">
        <v>0</v>
      </c>
      <c r="X272" s="115">
        <v>0</v>
      </c>
      <c r="Y272" s="119">
        <v>0</v>
      </c>
      <c r="Z272" s="119">
        <v>0</v>
      </c>
      <c r="AA272" s="119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</row>
    <row r="273" spans="1:33">
      <c r="A273" t="s">
        <v>1004</v>
      </c>
      <c r="B273" t="s">
        <v>1005</v>
      </c>
      <c r="C273" t="s">
        <v>1006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2</v>
      </c>
      <c r="P273">
        <v>0</v>
      </c>
      <c r="Q273">
        <v>1</v>
      </c>
      <c r="R273">
        <v>0</v>
      </c>
      <c r="S273" s="112">
        <v>0</v>
      </c>
      <c r="T273" s="112">
        <v>0</v>
      </c>
      <c r="U273" s="112">
        <v>0</v>
      </c>
      <c r="V273" s="115">
        <v>0</v>
      </c>
      <c r="W273" s="115">
        <v>0</v>
      </c>
      <c r="X273" s="115">
        <v>0</v>
      </c>
      <c r="Y273" s="119">
        <v>0</v>
      </c>
      <c r="Z273" s="119">
        <v>0</v>
      </c>
      <c r="AA273" s="119">
        <v>0</v>
      </c>
      <c r="AB273">
        <v>0</v>
      </c>
      <c r="AC273">
        <v>0</v>
      </c>
      <c r="AD273">
        <v>0</v>
      </c>
      <c r="AE273">
        <v>0</v>
      </c>
      <c r="AF273">
        <v>246840</v>
      </c>
      <c r="AG273">
        <v>0</v>
      </c>
    </row>
    <row r="274" spans="1:33">
      <c r="A274" t="s">
        <v>1007</v>
      </c>
      <c r="B274" t="s">
        <v>1008</v>
      </c>
      <c r="C274" t="s">
        <v>1009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2</v>
      </c>
      <c r="P274">
        <v>4</v>
      </c>
      <c r="Q274">
        <v>12</v>
      </c>
      <c r="R274">
        <v>0</v>
      </c>
      <c r="S274" s="112">
        <v>0</v>
      </c>
      <c r="T274" s="112">
        <v>0</v>
      </c>
      <c r="U274" s="112">
        <v>0</v>
      </c>
      <c r="V274" s="115">
        <v>0</v>
      </c>
      <c r="W274" s="115">
        <v>0</v>
      </c>
      <c r="X274" s="115">
        <v>0</v>
      </c>
      <c r="Y274" s="119">
        <v>0</v>
      </c>
      <c r="Z274" s="119">
        <v>0</v>
      </c>
      <c r="AA274" s="119">
        <v>0</v>
      </c>
      <c r="AB274">
        <v>0</v>
      </c>
      <c r="AC274">
        <v>0</v>
      </c>
      <c r="AD274">
        <v>96196</v>
      </c>
      <c r="AE274">
        <v>352770</v>
      </c>
      <c r="AF274">
        <v>6150300</v>
      </c>
      <c r="AG274">
        <v>0</v>
      </c>
    </row>
    <row r="275" spans="1:33">
      <c r="A275" t="s">
        <v>1010</v>
      </c>
      <c r="B275" t="s">
        <v>1011</v>
      </c>
      <c r="C275" t="s">
        <v>1012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2</v>
      </c>
      <c r="N275">
        <v>0</v>
      </c>
      <c r="O275">
        <v>4</v>
      </c>
      <c r="P275">
        <v>0</v>
      </c>
      <c r="Q275">
        <v>3</v>
      </c>
      <c r="R275">
        <v>2</v>
      </c>
      <c r="S275" s="112">
        <v>0</v>
      </c>
      <c r="T275" s="112">
        <v>0</v>
      </c>
      <c r="U275" s="112">
        <v>0</v>
      </c>
      <c r="V275" s="115">
        <v>0</v>
      </c>
      <c r="W275" s="115">
        <v>0</v>
      </c>
      <c r="X275" s="115">
        <v>0</v>
      </c>
      <c r="Y275" s="119">
        <v>0</v>
      </c>
      <c r="Z275" s="119">
        <v>0</v>
      </c>
      <c r="AA275" s="119">
        <v>0</v>
      </c>
      <c r="AB275">
        <v>1551900</v>
      </c>
      <c r="AC275">
        <v>0</v>
      </c>
      <c r="AD275">
        <v>931430</v>
      </c>
      <c r="AE275">
        <v>0</v>
      </c>
      <c r="AF275">
        <v>1277800</v>
      </c>
      <c r="AG275">
        <v>0</v>
      </c>
    </row>
    <row r="276" spans="1:33">
      <c r="A276" t="s">
        <v>1013</v>
      </c>
      <c r="B276" t="s">
        <v>1014</v>
      </c>
      <c r="C276" t="s">
        <v>1015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 s="112">
        <v>0</v>
      </c>
      <c r="T276" s="112">
        <v>0</v>
      </c>
      <c r="U276" s="112">
        <v>0</v>
      </c>
      <c r="V276" s="115">
        <v>0</v>
      </c>
      <c r="W276" s="115">
        <v>0</v>
      </c>
      <c r="X276" s="115">
        <v>0</v>
      </c>
      <c r="Y276" s="119">
        <v>0</v>
      </c>
      <c r="Z276" s="119">
        <v>0</v>
      </c>
      <c r="AA276" s="119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</row>
    <row r="277" spans="1:33">
      <c r="A277" t="s">
        <v>1016</v>
      </c>
      <c r="B277" t="s">
        <v>1017</v>
      </c>
      <c r="C277" t="s">
        <v>1018</v>
      </c>
      <c r="D277">
        <v>2</v>
      </c>
      <c r="E277">
        <v>2</v>
      </c>
      <c r="F277">
        <v>1</v>
      </c>
      <c r="G277">
        <v>1</v>
      </c>
      <c r="H277">
        <v>0</v>
      </c>
      <c r="I277">
        <v>0</v>
      </c>
      <c r="J277">
        <v>1</v>
      </c>
      <c r="K277">
        <v>2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 s="112">
        <v>224120</v>
      </c>
      <c r="T277" s="112">
        <v>244960</v>
      </c>
      <c r="U277" s="112">
        <v>0</v>
      </c>
      <c r="V277" s="115">
        <v>0</v>
      </c>
      <c r="W277" s="115">
        <v>0</v>
      </c>
      <c r="X277" s="115">
        <v>0</v>
      </c>
      <c r="Y277" s="119">
        <v>0</v>
      </c>
      <c r="Z277" s="119">
        <v>242310</v>
      </c>
      <c r="AA277" s="119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</row>
    <row r="278" spans="1:33">
      <c r="A278" t="s">
        <v>1019</v>
      </c>
      <c r="B278" t="s">
        <v>1020</v>
      </c>
      <c r="C278" t="s">
        <v>102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1</v>
      </c>
      <c r="R278">
        <v>0</v>
      </c>
      <c r="S278" s="112">
        <v>0</v>
      </c>
      <c r="T278" s="112">
        <v>0</v>
      </c>
      <c r="U278" s="112">
        <v>0</v>
      </c>
      <c r="V278" s="115">
        <v>0</v>
      </c>
      <c r="W278" s="115">
        <v>0</v>
      </c>
      <c r="X278" s="115">
        <v>0</v>
      </c>
      <c r="Y278" s="119">
        <v>0</v>
      </c>
      <c r="Z278" s="119">
        <v>0</v>
      </c>
      <c r="AA278" s="119">
        <v>0</v>
      </c>
      <c r="AB278">
        <v>0</v>
      </c>
      <c r="AC278">
        <v>0</v>
      </c>
      <c r="AD278">
        <v>0</v>
      </c>
      <c r="AE278">
        <v>0</v>
      </c>
      <c r="AF278">
        <v>507750</v>
      </c>
      <c r="AG278">
        <v>0</v>
      </c>
    </row>
    <row r="279" spans="1:33">
      <c r="A279" t="s">
        <v>1022</v>
      </c>
      <c r="B279" t="s">
        <v>1023</v>
      </c>
      <c r="C279" t="s">
        <v>1024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3</v>
      </c>
      <c r="P279">
        <v>0</v>
      </c>
      <c r="Q279">
        <v>0</v>
      </c>
      <c r="R279">
        <v>0</v>
      </c>
      <c r="S279" s="112">
        <v>0</v>
      </c>
      <c r="T279" s="112">
        <v>0</v>
      </c>
      <c r="U279" s="112">
        <v>0</v>
      </c>
      <c r="V279" s="115">
        <v>0</v>
      </c>
      <c r="W279" s="115">
        <v>0</v>
      </c>
      <c r="X279" s="115">
        <v>0</v>
      </c>
      <c r="Y279" s="119">
        <v>0</v>
      </c>
      <c r="Z279" s="119">
        <v>0</v>
      </c>
      <c r="AA279" s="119">
        <v>0</v>
      </c>
      <c r="AB279">
        <v>0</v>
      </c>
      <c r="AC279">
        <v>0</v>
      </c>
      <c r="AD279">
        <v>478120</v>
      </c>
      <c r="AE279">
        <v>0</v>
      </c>
      <c r="AF279">
        <v>0</v>
      </c>
      <c r="AG279">
        <v>0</v>
      </c>
    </row>
    <row r="280" spans="1:33">
      <c r="A280" t="s">
        <v>1025</v>
      </c>
      <c r="B280" t="s">
        <v>1026</v>
      </c>
      <c r="C280" t="s">
        <v>1027</v>
      </c>
      <c r="D280">
        <v>0</v>
      </c>
      <c r="E280">
        <v>1</v>
      </c>
      <c r="F280">
        <v>0</v>
      </c>
      <c r="G280">
        <v>0</v>
      </c>
      <c r="H280">
        <v>2</v>
      </c>
      <c r="I280">
        <v>8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5</v>
      </c>
      <c r="P280">
        <v>0</v>
      </c>
      <c r="Q280">
        <v>0</v>
      </c>
      <c r="R280">
        <v>5</v>
      </c>
      <c r="S280" s="112">
        <v>0</v>
      </c>
      <c r="T280" s="112">
        <v>0</v>
      </c>
      <c r="U280" s="112">
        <v>0</v>
      </c>
      <c r="V280" s="115">
        <v>0</v>
      </c>
      <c r="W280" s="115">
        <v>540880</v>
      </c>
      <c r="X280" s="115">
        <v>5737000</v>
      </c>
      <c r="Y280" s="119">
        <v>0</v>
      </c>
      <c r="Z280" s="119">
        <v>0</v>
      </c>
      <c r="AA280" s="119">
        <v>0</v>
      </c>
      <c r="AB280">
        <v>0</v>
      </c>
      <c r="AC280">
        <v>0</v>
      </c>
      <c r="AD280">
        <v>1325600</v>
      </c>
      <c r="AE280">
        <v>0</v>
      </c>
      <c r="AF280">
        <v>0</v>
      </c>
      <c r="AG280">
        <v>2178300</v>
      </c>
    </row>
    <row r="281" spans="1:33">
      <c r="A281" t="s">
        <v>1028</v>
      </c>
      <c r="B281" t="s">
        <v>1029</v>
      </c>
      <c r="C281" t="s">
        <v>103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 s="112">
        <v>0</v>
      </c>
      <c r="T281" s="112">
        <v>0</v>
      </c>
      <c r="U281" s="112">
        <v>0</v>
      </c>
      <c r="V281" s="115">
        <v>0</v>
      </c>
      <c r="W281" s="115">
        <v>0</v>
      </c>
      <c r="X281" s="115">
        <v>0</v>
      </c>
      <c r="Y281" s="119">
        <v>0</v>
      </c>
      <c r="Z281" s="119">
        <v>0</v>
      </c>
      <c r="AA281" s="119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</row>
    <row r="282" spans="1:33">
      <c r="A282" t="s">
        <v>1031</v>
      </c>
      <c r="B282" t="s">
        <v>1032</v>
      </c>
      <c r="C282" t="s">
        <v>1033</v>
      </c>
      <c r="D282">
        <v>0</v>
      </c>
      <c r="E282">
        <v>1</v>
      </c>
      <c r="F282">
        <v>0</v>
      </c>
      <c r="G282">
        <v>0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0</v>
      </c>
      <c r="P282">
        <v>10</v>
      </c>
      <c r="Q282">
        <v>24</v>
      </c>
      <c r="R282">
        <v>4</v>
      </c>
      <c r="S282" s="112">
        <v>0</v>
      </c>
      <c r="T282" s="112">
        <v>0</v>
      </c>
      <c r="U282" s="112">
        <v>0</v>
      </c>
      <c r="V282" s="115">
        <v>0</v>
      </c>
      <c r="W282" s="115">
        <v>0</v>
      </c>
      <c r="X282" s="115">
        <v>0</v>
      </c>
      <c r="Y282" s="119">
        <v>0</v>
      </c>
      <c r="Z282" s="119">
        <v>0</v>
      </c>
      <c r="AA282" s="119">
        <v>0</v>
      </c>
      <c r="AB282">
        <v>0</v>
      </c>
      <c r="AC282">
        <v>0</v>
      </c>
      <c r="AD282">
        <v>2263900</v>
      </c>
      <c r="AE282">
        <v>4799400</v>
      </c>
      <c r="AF282">
        <v>18650000</v>
      </c>
      <c r="AG282">
        <v>1118000</v>
      </c>
    </row>
    <row r="283" spans="1:33">
      <c r="A283" t="s">
        <v>1034</v>
      </c>
      <c r="B283" t="s">
        <v>1035</v>
      </c>
      <c r="C283" t="s">
        <v>1036</v>
      </c>
      <c r="D283">
        <v>0</v>
      </c>
      <c r="E283">
        <v>2</v>
      </c>
      <c r="F283">
        <v>5</v>
      </c>
      <c r="G283">
        <v>1</v>
      </c>
      <c r="H283">
        <v>0</v>
      </c>
      <c r="I283">
        <v>3</v>
      </c>
      <c r="J283">
        <v>0</v>
      </c>
      <c r="K283">
        <v>0</v>
      </c>
      <c r="L283">
        <v>4</v>
      </c>
      <c r="M283">
        <v>0</v>
      </c>
      <c r="N283">
        <v>0</v>
      </c>
      <c r="O283">
        <v>0</v>
      </c>
      <c r="P283">
        <v>0</v>
      </c>
      <c r="Q283">
        <v>1</v>
      </c>
      <c r="R283">
        <v>0</v>
      </c>
      <c r="S283" s="112">
        <v>0</v>
      </c>
      <c r="T283" s="112">
        <v>474290</v>
      </c>
      <c r="U283" s="112">
        <v>1174500</v>
      </c>
      <c r="V283" s="115">
        <v>0</v>
      </c>
      <c r="W283" s="115">
        <v>0</v>
      </c>
      <c r="X283" s="115">
        <v>496090</v>
      </c>
      <c r="Y283" s="119">
        <v>0</v>
      </c>
      <c r="Z283" s="119">
        <v>0</v>
      </c>
      <c r="AA283" s="119">
        <v>44863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</row>
    <row r="284" spans="1:33">
      <c r="A284" t="s">
        <v>1037</v>
      </c>
      <c r="B284" t="s">
        <v>1038</v>
      </c>
      <c r="C284" t="s">
        <v>1039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0</v>
      </c>
      <c r="Q284">
        <v>0</v>
      </c>
      <c r="R284">
        <v>0</v>
      </c>
      <c r="S284" s="112">
        <v>0</v>
      </c>
      <c r="T284" s="112">
        <v>0</v>
      </c>
      <c r="U284" s="112">
        <v>0</v>
      </c>
      <c r="V284" s="115">
        <v>0</v>
      </c>
      <c r="W284" s="115">
        <v>0</v>
      </c>
      <c r="X284" s="115">
        <v>0</v>
      </c>
      <c r="Y284" s="119">
        <v>0</v>
      </c>
      <c r="Z284" s="119">
        <v>0</v>
      </c>
      <c r="AA284" s="119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</row>
    <row r="285" spans="1:33">
      <c r="A285" t="s">
        <v>1040</v>
      </c>
      <c r="B285" t="s">
        <v>1041</v>
      </c>
      <c r="C285" t="s">
        <v>1042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 s="112">
        <v>0</v>
      </c>
      <c r="T285" s="112">
        <v>0</v>
      </c>
      <c r="U285" s="112">
        <v>0</v>
      </c>
      <c r="V285" s="115">
        <v>0</v>
      </c>
      <c r="W285" s="115">
        <v>0</v>
      </c>
      <c r="X285" s="115">
        <v>0</v>
      </c>
      <c r="Y285" s="119">
        <v>0</v>
      </c>
      <c r="Z285" s="119">
        <v>0</v>
      </c>
      <c r="AA285" s="119">
        <v>21700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</row>
    <row r="286" spans="1:33">
      <c r="A286" t="s">
        <v>1043</v>
      </c>
      <c r="B286" t="s">
        <v>1044</v>
      </c>
      <c r="C286" t="s">
        <v>1045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</v>
      </c>
      <c r="P286">
        <v>0</v>
      </c>
      <c r="Q286">
        <v>2</v>
      </c>
      <c r="R286">
        <v>0</v>
      </c>
      <c r="S286" s="112">
        <v>0</v>
      </c>
      <c r="T286" s="112">
        <v>0</v>
      </c>
      <c r="U286" s="112">
        <v>0</v>
      </c>
      <c r="V286" s="115">
        <v>0</v>
      </c>
      <c r="W286" s="115">
        <v>0</v>
      </c>
      <c r="X286" s="115">
        <v>0</v>
      </c>
      <c r="Y286" s="119">
        <v>0</v>
      </c>
      <c r="Z286" s="119">
        <v>0</v>
      </c>
      <c r="AA286" s="119">
        <v>0</v>
      </c>
      <c r="AB286">
        <v>0</v>
      </c>
      <c r="AC286">
        <v>0</v>
      </c>
      <c r="AD286">
        <v>0</v>
      </c>
      <c r="AE286">
        <v>0</v>
      </c>
      <c r="AF286">
        <v>406480</v>
      </c>
      <c r="AG286">
        <v>0</v>
      </c>
    </row>
    <row r="287" spans="1:33">
      <c r="A287" t="s">
        <v>1046</v>
      </c>
      <c r="B287" t="s">
        <v>1047</v>
      </c>
      <c r="C287" t="s">
        <v>1048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4</v>
      </c>
      <c r="R287">
        <v>0</v>
      </c>
      <c r="S287" s="112">
        <v>0</v>
      </c>
      <c r="T287" s="112">
        <v>0</v>
      </c>
      <c r="U287" s="112">
        <v>0</v>
      </c>
      <c r="V287" s="115">
        <v>0</v>
      </c>
      <c r="W287" s="115">
        <v>0</v>
      </c>
      <c r="X287" s="115">
        <v>0</v>
      </c>
      <c r="Y287" s="119">
        <v>0</v>
      </c>
      <c r="Z287" s="119">
        <v>0</v>
      </c>
      <c r="AA287" s="119">
        <v>0</v>
      </c>
      <c r="AB287">
        <v>0</v>
      </c>
      <c r="AC287">
        <v>0</v>
      </c>
      <c r="AD287">
        <v>0</v>
      </c>
      <c r="AE287">
        <v>0</v>
      </c>
      <c r="AF287">
        <v>826420</v>
      </c>
      <c r="AG287">
        <v>0</v>
      </c>
    </row>
    <row r="288" spans="1:33">
      <c r="A288" t="s">
        <v>1049</v>
      </c>
      <c r="B288" t="s">
        <v>1050</v>
      </c>
      <c r="C288" t="s">
        <v>1051</v>
      </c>
      <c r="D288">
        <v>0</v>
      </c>
      <c r="E288">
        <v>1</v>
      </c>
      <c r="F288">
        <v>0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 s="112">
        <v>0</v>
      </c>
      <c r="T288" s="112">
        <v>0</v>
      </c>
      <c r="U288" s="112">
        <v>0</v>
      </c>
      <c r="V288" s="115">
        <v>45254</v>
      </c>
      <c r="W288" s="115">
        <v>0</v>
      </c>
      <c r="X288" s="115">
        <v>0</v>
      </c>
      <c r="Y288" s="119">
        <v>0</v>
      </c>
      <c r="Z288" s="119">
        <v>0</v>
      </c>
      <c r="AA288" s="119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</row>
    <row r="289" spans="1:33">
      <c r="A289" t="s">
        <v>1052</v>
      </c>
      <c r="B289" t="s">
        <v>1053</v>
      </c>
      <c r="C289" t="s">
        <v>1054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1</v>
      </c>
      <c r="P289">
        <v>0</v>
      </c>
      <c r="Q289">
        <v>0</v>
      </c>
      <c r="R289">
        <v>0</v>
      </c>
      <c r="S289" s="112">
        <v>0</v>
      </c>
      <c r="T289" s="112">
        <v>0</v>
      </c>
      <c r="U289" s="112">
        <v>0</v>
      </c>
      <c r="V289" s="115">
        <v>0</v>
      </c>
      <c r="W289" s="115">
        <v>0</v>
      </c>
      <c r="X289" s="115">
        <v>0</v>
      </c>
      <c r="Y289" s="119">
        <v>0</v>
      </c>
      <c r="Z289" s="119">
        <v>0</v>
      </c>
      <c r="AA289" s="119">
        <v>0</v>
      </c>
      <c r="AB289">
        <v>0</v>
      </c>
      <c r="AC289">
        <v>0</v>
      </c>
      <c r="AD289">
        <v>151550</v>
      </c>
      <c r="AE289">
        <v>0</v>
      </c>
      <c r="AF289">
        <v>0</v>
      </c>
      <c r="AG289">
        <v>0</v>
      </c>
    </row>
    <row r="290" spans="1:33">
      <c r="A290" t="s">
        <v>1055</v>
      </c>
      <c r="B290" t="s">
        <v>1056</v>
      </c>
      <c r="C290" t="s">
        <v>1057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>
        <v>0</v>
      </c>
      <c r="S290" s="112">
        <v>0</v>
      </c>
      <c r="T290" s="112">
        <v>0</v>
      </c>
      <c r="U290" s="112">
        <v>0</v>
      </c>
      <c r="V290" s="115">
        <v>0</v>
      </c>
      <c r="W290" s="115">
        <v>0</v>
      </c>
      <c r="X290" s="115">
        <v>0</v>
      </c>
      <c r="Y290" s="119">
        <v>0</v>
      </c>
      <c r="Z290" s="119">
        <v>0</v>
      </c>
      <c r="AA290" s="119">
        <v>0</v>
      </c>
      <c r="AB290">
        <v>0</v>
      </c>
      <c r="AC290">
        <v>0</v>
      </c>
      <c r="AD290">
        <v>0</v>
      </c>
      <c r="AE290">
        <v>0</v>
      </c>
      <c r="AF290">
        <v>92629</v>
      </c>
      <c r="AG290">
        <v>0</v>
      </c>
    </row>
    <row r="291" spans="1:33">
      <c r="A291" t="s">
        <v>1058</v>
      </c>
      <c r="B291" t="s">
        <v>1059</v>
      </c>
      <c r="C291" t="s">
        <v>1060</v>
      </c>
      <c r="D291">
        <v>0</v>
      </c>
      <c r="E291">
        <v>1</v>
      </c>
      <c r="F291">
        <v>2</v>
      </c>
      <c r="G291">
        <v>2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 s="112">
        <v>0</v>
      </c>
      <c r="T291" s="112">
        <v>0</v>
      </c>
      <c r="U291" s="112">
        <v>302400</v>
      </c>
      <c r="V291" s="115">
        <v>264260</v>
      </c>
      <c r="W291" s="115">
        <v>0</v>
      </c>
      <c r="X291" s="115">
        <v>0</v>
      </c>
      <c r="Y291" s="119">
        <v>0</v>
      </c>
      <c r="Z291" s="119">
        <v>0</v>
      </c>
      <c r="AA291" s="119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</row>
    <row r="292" spans="1:33">
      <c r="A292" t="s">
        <v>1061</v>
      </c>
      <c r="B292" t="s">
        <v>1062</v>
      </c>
      <c r="C292" t="s">
        <v>1063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3</v>
      </c>
      <c r="P292">
        <v>1</v>
      </c>
      <c r="Q292">
        <v>4</v>
      </c>
      <c r="R292">
        <v>1</v>
      </c>
      <c r="S292" s="112">
        <v>0</v>
      </c>
      <c r="T292" s="112">
        <v>0</v>
      </c>
      <c r="U292" s="112">
        <v>0</v>
      </c>
      <c r="V292" s="115">
        <v>0</v>
      </c>
      <c r="W292" s="115">
        <v>0</v>
      </c>
      <c r="X292" s="115">
        <v>0</v>
      </c>
      <c r="Y292" s="119">
        <v>0</v>
      </c>
      <c r="Z292" s="119">
        <v>0</v>
      </c>
      <c r="AA292" s="119">
        <v>0</v>
      </c>
      <c r="AB292">
        <v>0</v>
      </c>
      <c r="AC292">
        <v>0</v>
      </c>
      <c r="AD292">
        <v>251860</v>
      </c>
      <c r="AE292">
        <v>0</v>
      </c>
      <c r="AF292">
        <v>3388800</v>
      </c>
      <c r="AG292">
        <v>0</v>
      </c>
    </row>
    <row r="293" spans="1:33">
      <c r="A293" t="s">
        <v>1064</v>
      </c>
      <c r="B293" t="s">
        <v>1065</v>
      </c>
      <c r="C293" t="s">
        <v>1066</v>
      </c>
      <c r="D293">
        <v>1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2</v>
      </c>
      <c r="K293">
        <v>1</v>
      </c>
      <c r="L293">
        <v>1</v>
      </c>
      <c r="M293">
        <v>1</v>
      </c>
      <c r="N293">
        <v>0</v>
      </c>
      <c r="O293">
        <v>8</v>
      </c>
      <c r="P293">
        <v>6</v>
      </c>
      <c r="Q293">
        <v>9</v>
      </c>
      <c r="R293">
        <v>2</v>
      </c>
      <c r="S293" s="112">
        <v>0</v>
      </c>
      <c r="T293" s="112">
        <v>0</v>
      </c>
      <c r="U293" s="112">
        <v>0</v>
      </c>
      <c r="V293" s="115">
        <v>0</v>
      </c>
      <c r="W293" s="115">
        <v>0</v>
      </c>
      <c r="X293" s="115">
        <v>0</v>
      </c>
      <c r="Y293" s="119">
        <v>0</v>
      </c>
      <c r="Z293" s="119">
        <v>0</v>
      </c>
      <c r="AA293" s="119">
        <v>0</v>
      </c>
      <c r="AB293">
        <v>0</v>
      </c>
      <c r="AC293">
        <v>0</v>
      </c>
      <c r="AD293">
        <v>2639600</v>
      </c>
      <c r="AE293">
        <v>4849700</v>
      </c>
      <c r="AF293">
        <v>4268700</v>
      </c>
      <c r="AG293">
        <v>1642300</v>
      </c>
    </row>
    <row r="294" spans="1:33">
      <c r="A294" t="s">
        <v>1067</v>
      </c>
      <c r="B294" t="s">
        <v>1068</v>
      </c>
      <c r="C294" t="s">
        <v>1069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1</v>
      </c>
      <c r="R294">
        <v>0</v>
      </c>
      <c r="S294" s="112">
        <v>0</v>
      </c>
      <c r="T294" s="112">
        <v>0</v>
      </c>
      <c r="U294" s="112">
        <v>0</v>
      </c>
      <c r="V294" s="115">
        <v>0</v>
      </c>
      <c r="W294" s="115">
        <v>0</v>
      </c>
      <c r="X294" s="115">
        <v>0</v>
      </c>
      <c r="Y294" s="119">
        <v>0</v>
      </c>
      <c r="Z294" s="119">
        <v>0</v>
      </c>
      <c r="AA294" s="119">
        <v>0</v>
      </c>
      <c r="AB294">
        <v>0</v>
      </c>
      <c r="AC294">
        <v>0</v>
      </c>
      <c r="AD294">
        <v>0</v>
      </c>
      <c r="AE294">
        <v>0</v>
      </c>
      <c r="AF294">
        <v>118520</v>
      </c>
      <c r="AG294">
        <v>0</v>
      </c>
    </row>
    <row r="295" spans="1:33">
      <c r="A295" t="s">
        <v>1070</v>
      </c>
      <c r="B295" t="s">
        <v>1071</v>
      </c>
      <c r="C295" t="s">
        <v>1072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 s="112">
        <v>0</v>
      </c>
      <c r="T295" s="112">
        <v>0</v>
      </c>
      <c r="U295" s="112">
        <v>0</v>
      </c>
      <c r="V295" s="115">
        <v>0</v>
      </c>
      <c r="W295" s="115">
        <v>0</v>
      </c>
      <c r="X295" s="115">
        <v>0</v>
      </c>
      <c r="Y295" s="119">
        <v>0</v>
      </c>
      <c r="Z295" s="119">
        <v>0</v>
      </c>
      <c r="AA295" s="119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</row>
    <row r="296" spans="1:33">
      <c r="A296" t="s">
        <v>1073</v>
      </c>
      <c r="B296" t="s">
        <v>1074</v>
      </c>
      <c r="C296" t="s">
        <v>1075</v>
      </c>
      <c r="D296">
        <v>1</v>
      </c>
      <c r="E296">
        <v>0</v>
      </c>
      <c r="F296">
        <v>0</v>
      </c>
      <c r="G296">
        <v>1</v>
      </c>
      <c r="H296">
        <v>1</v>
      </c>
      <c r="I296">
        <v>0</v>
      </c>
      <c r="J296">
        <v>1</v>
      </c>
      <c r="K296">
        <v>0</v>
      </c>
      <c r="L296">
        <v>1</v>
      </c>
      <c r="M296">
        <v>0</v>
      </c>
      <c r="N296">
        <v>0</v>
      </c>
      <c r="O296">
        <v>17</v>
      </c>
      <c r="P296">
        <v>1</v>
      </c>
      <c r="Q296">
        <v>4</v>
      </c>
      <c r="R296">
        <v>2</v>
      </c>
      <c r="S296" s="112">
        <v>0</v>
      </c>
      <c r="T296" s="112">
        <v>0</v>
      </c>
      <c r="U296" s="112">
        <v>0</v>
      </c>
      <c r="V296" s="115">
        <v>0</v>
      </c>
      <c r="W296" s="115">
        <v>0</v>
      </c>
      <c r="X296" s="115">
        <v>0</v>
      </c>
      <c r="Y296" s="119">
        <v>0</v>
      </c>
      <c r="Z296" s="119">
        <v>0</v>
      </c>
      <c r="AA296" s="119">
        <v>0</v>
      </c>
      <c r="AB296">
        <v>0</v>
      </c>
      <c r="AC296">
        <v>0</v>
      </c>
      <c r="AD296">
        <v>303680000</v>
      </c>
      <c r="AE296">
        <v>0</v>
      </c>
      <c r="AF296">
        <v>84688</v>
      </c>
      <c r="AG296">
        <v>162720</v>
      </c>
    </row>
    <row r="297" spans="1:33">
      <c r="A297" t="s">
        <v>1076</v>
      </c>
      <c r="B297" t="s">
        <v>1077</v>
      </c>
      <c r="C297" t="s">
        <v>1078</v>
      </c>
      <c r="D297">
        <v>4</v>
      </c>
      <c r="E297">
        <v>4</v>
      </c>
      <c r="F297">
        <v>4</v>
      </c>
      <c r="G297">
        <v>3</v>
      </c>
      <c r="H297">
        <v>1</v>
      </c>
      <c r="I297">
        <v>3</v>
      </c>
      <c r="J297">
        <v>1</v>
      </c>
      <c r="K297">
        <v>3</v>
      </c>
      <c r="L297">
        <v>3</v>
      </c>
      <c r="M297">
        <v>0</v>
      </c>
      <c r="N297">
        <v>0</v>
      </c>
      <c r="O297">
        <v>29</v>
      </c>
      <c r="P297">
        <v>25</v>
      </c>
      <c r="Q297">
        <v>90</v>
      </c>
      <c r="R297">
        <v>8</v>
      </c>
      <c r="S297" s="112">
        <v>33001</v>
      </c>
      <c r="T297" s="112">
        <v>28408</v>
      </c>
      <c r="U297" s="112">
        <v>180670</v>
      </c>
      <c r="V297" s="115">
        <v>25331</v>
      </c>
      <c r="W297" s="115">
        <v>0</v>
      </c>
      <c r="X297" s="115">
        <v>101690</v>
      </c>
      <c r="Y297" s="119">
        <v>0</v>
      </c>
      <c r="Z297" s="119">
        <v>20252</v>
      </c>
      <c r="AA297" s="119">
        <v>31946</v>
      </c>
      <c r="AB297">
        <v>0</v>
      </c>
      <c r="AC297">
        <v>0</v>
      </c>
      <c r="AD297">
        <v>607430</v>
      </c>
      <c r="AE297">
        <v>1792800</v>
      </c>
      <c r="AF297">
        <v>274340000</v>
      </c>
      <c r="AG297">
        <v>231960</v>
      </c>
    </row>
    <row r="298" spans="1:33">
      <c r="A298" t="s">
        <v>1079</v>
      </c>
      <c r="B298" t="s">
        <v>1080</v>
      </c>
      <c r="C298" t="s">
        <v>108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1</v>
      </c>
      <c r="P298">
        <v>0</v>
      </c>
      <c r="Q298">
        <v>10</v>
      </c>
      <c r="R298">
        <v>2</v>
      </c>
      <c r="S298" s="112">
        <v>0</v>
      </c>
      <c r="T298" s="112">
        <v>0</v>
      </c>
      <c r="U298" s="112">
        <v>0</v>
      </c>
      <c r="V298" s="115">
        <v>0</v>
      </c>
      <c r="W298" s="115">
        <v>0</v>
      </c>
      <c r="X298" s="115">
        <v>0</v>
      </c>
      <c r="Y298" s="119">
        <v>0</v>
      </c>
      <c r="Z298" s="119">
        <v>0</v>
      </c>
      <c r="AA298" s="119">
        <v>0</v>
      </c>
      <c r="AB298">
        <v>0</v>
      </c>
      <c r="AC298">
        <v>0</v>
      </c>
      <c r="AD298">
        <v>1851600</v>
      </c>
      <c r="AE298">
        <v>0</v>
      </c>
      <c r="AF298">
        <v>1249100</v>
      </c>
      <c r="AG298">
        <v>1069600</v>
      </c>
    </row>
    <row r="299" spans="1:33">
      <c r="A299" t="s">
        <v>1082</v>
      </c>
      <c r="B299" t="s">
        <v>1083</v>
      </c>
      <c r="C299" t="s">
        <v>1084</v>
      </c>
      <c r="D299">
        <v>1</v>
      </c>
      <c r="E299">
        <v>1</v>
      </c>
      <c r="F299">
        <v>0</v>
      </c>
      <c r="G299">
        <v>1</v>
      </c>
      <c r="H299">
        <v>0</v>
      </c>
      <c r="I299">
        <v>0</v>
      </c>
      <c r="J299">
        <v>2</v>
      </c>
      <c r="K299">
        <v>0</v>
      </c>
      <c r="L299">
        <v>1</v>
      </c>
      <c r="M299">
        <v>1</v>
      </c>
      <c r="N299">
        <v>0</v>
      </c>
      <c r="O299">
        <v>3</v>
      </c>
      <c r="P299">
        <v>1</v>
      </c>
      <c r="Q299">
        <v>5</v>
      </c>
      <c r="R299">
        <v>1</v>
      </c>
      <c r="S299" s="112">
        <v>0</v>
      </c>
      <c r="T299" s="112">
        <v>0</v>
      </c>
      <c r="U299" s="112">
        <v>0</v>
      </c>
      <c r="V299" s="115">
        <v>0</v>
      </c>
      <c r="W299" s="115">
        <v>0</v>
      </c>
      <c r="X299" s="115">
        <v>0</v>
      </c>
      <c r="Y299" s="119">
        <v>0</v>
      </c>
      <c r="Z299" s="119">
        <v>0</v>
      </c>
      <c r="AA299" s="119">
        <v>0</v>
      </c>
      <c r="AB299">
        <v>0</v>
      </c>
      <c r="AC299">
        <v>0</v>
      </c>
      <c r="AD299">
        <v>381300</v>
      </c>
      <c r="AE299">
        <v>0</v>
      </c>
      <c r="AF299">
        <v>986060</v>
      </c>
      <c r="AG299">
        <v>0</v>
      </c>
    </row>
    <row r="300" spans="1:33">
      <c r="A300" t="s">
        <v>1085</v>
      </c>
      <c r="B300" t="s">
        <v>1086</v>
      </c>
      <c r="C300" t="s">
        <v>1087</v>
      </c>
      <c r="D300">
        <v>1</v>
      </c>
      <c r="E300">
        <v>1</v>
      </c>
      <c r="F300">
        <v>1</v>
      </c>
      <c r="G300">
        <v>1</v>
      </c>
      <c r="H300">
        <v>2</v>
      </c>
      <c r="I300">
        <v>1</v>
      </c>
      <c r="J300">
        <v>0</v>
      </c>
      <c r="K300">
        <v>1</v>
      </c>
      <c r="L300">
        <v>1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 s="112">
        <v>0</v>
      </c>
      <c r="T300" s="112">
        <v>0</v>
      </c>
      <c r="U300" s="112">
        <v>0</v>
      </c>
      <c r="V300" s="115">
        <v>0</v>
      </c>
      <c r="W300" s="115">
        <v>343780</v>
      </c>
      <c r="X300" s="115">
        <v>0</v>
      </c>
      <c r="Y300" s="119">
        <v>0</v>
      </c>
      <c r="Z300" s="119">
        <v>0</v>
      </c>
      <c r="AA300" s="119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</row>
    <row r="301" spans="1:33">
      <c r="A301" t="s">
        <v>1088</v>
      </c>
      <c r="B301" t="s">
        <v>1089</v>
      </c>
      <c r="C301" t="s">
        <v>109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 s="112">
        <v>0</v>
      </c>
      <c r="T301" s="112">
        <v>0</v>
      </c>
      <c r="U301" s="112">
        <v>0</v>
      </c>
      <c r="V301" s="115">
        <v>0</v>
      </c>
      <c r="W301" s="115">
        <v>0</v>
      </c>
      <c r="X301" s="115">
        <v>0</v>
      </c>
      <c r="Y301" s="119">
        <v>0</v>
      </c>
      <c r="Z301" s="119">
        <v>0</v>
      </c>
      <c r="AA301" s="119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</row>
    <row r="302" spans="1:33">
      <c r="A302" t="s">
        <v>1091</v>
      </c>
      <c r="B302" t="s">
        <v>1092</v>
      </c>
      <c r="C302" t="s">
        <v>1093</v>
      </c>
      <c r="D302">
        <v>0</v>
      </c>
      <c r="E302">
        <v>1</v>
      </c>
      <c r="F302">
        <v>0</v>
      </c>
      <c r="G302">
        <v>1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4</v>
      </c>
      <c r="P302">
        <v>0</v>
      </c>
      <c r="Q302">
        <v>5</v>
      </c>
      <c r="R302">
        <v>0</v>
      </c>
      <c r="S302" s="112">
        <v>0</v>
      </c>
      <c r="T302" s="112">
        <v>0</v>
      </c>
      <c r="U302" s="112">
        <v>0</v>
      </c>
      <c r="V302" s="115">
        <v>0</v>
      </c>
      <c r="W302" s="115">
        <v>0</v>
      </c>
      <c r="X302" s="115">
        <v>0</v>
      </c>
      <c r="Y302" s="119">
        <v>0</v>
      </c>
      <c r="Z302" s="119">
        <v>0</v>
      </c>
      <c r="AA302" s="119">
        <v>0</v>
      </c>
      <c r="AB302">
        <v>0</v>
      </c>
      <c r="AC302">
        <v>0</v>
      </c>
      <c r="AD302">
        <v>407920</v>
      </c>
      <c r="AE302">
        <v>0</v>
      </c>
      <c r="AF302">
        <v>1033100</v>
      </c>
      <c r="AG302">
        <v>0</v>
      </c>
    </row>
    <row r="303" spans="1:33">
      <c r="A303" t="s">
        <v>1094</v>
      </c>
      <c r="B303" t="s">
        <v>1095</v>
      </c>
      <c r="C303" t="s">
        <v>1096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1</v>
      </c>
      <c r="P303">
        <v>0</v>
      </c>
      <c r="Q303">
        <v>0</v>
      </c>
      <c r="R303">
        <v>0</v>
      </c>
      <c r="S303" s="112">
        <v>0</v>
      </c>
      <c r="T303" s="112">
        <v>0</v>
      </c>
      <c r="U303" s="112">
        <v>0</v>
      </c>
      <c r="V303" s="115">
        <v>0</v>
      </c>
      <c r="W303" s="115">
        <v>0</v>
      </c>
      <c r="X303" s="115">
        <v>0</v>
      </c>
      <c r="Y303" s="119">
        <v>0</v>
      </c>
      <c r="Z303" s="119">
        <v>0</v>
      </c>
      <c r="AA303" s="119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</row>
    <row r="304" spans="1:33">
      <c r="A304" t="s">
        <v>1097</v>
      </c>
      <c r="B304" t="s">
        <v>229</v>
      </c>
      <c r="C304" t="s">
        <v>1098</v>
      </c>
      <c r="D304">
        <v>2</v>
      </c>
      <c r="E304">
        <v>3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 s="112">
        <v>304450</v>
      </c>
      <c r="T304" s="112">
        <v>286100</v>
      </c>
      <c r="U304" s="112">
        <v>0</v>
      </c>
      <c r="V304" s="115">
        <v>0</v>
      </c>
      <c r="W304" s="115">
        <v>0</v>
      </c>
      <c r="X304" s="115">
        <v>0</v>
      </c>
      <c r="Y304" s="119">
        <v>0</v>
      </c>
      <c r="Z304" s="119">
        <v>0</v>
      </c>
      <c r="AA304" s="119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</row>
    <row r="305" spans="1:33">
      <c r="A305" t="s">
        <v>1099</v>
      </c>
      <c r="B305" t="s">
        <v>1100</v>
      </c>
      <c r="C305" t="s">
        <v>1101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1</v>
      </c>
      <c r="L305">
        <v>0</v>
      </c>
      <c r="M305">
        <v>0</v>
      </c>
      <c r="N305">
        <v>0</v>
      </c>
      <c r="O305">
        <v>5</v>
      </c>
      <c r="P305">
        <v>3</v>
      </c>
      <c r="Q305">
        <v>5</v>
      </c>
      <c r="R305">
        <v>3</v>
      </c>
      <c r="S305" s="112">
        <v>0</v>
      </c>
      <c r="T305" s="112">
        <v>0</v>
      </c>
      <c r="U305" s="112">
        <v>0</v>
      </c>
      <c r="V305" s="115">
        <v>0</v>
      </c>
      <c r="W305" s="115">
        <v>0</v>
      </c>
      <c r="X305" s="115">
        <v>0</v>
      </c>
      <c r="Y305" s="119">
        <v>0</v>
      </c>
      <c r="Z305" s="119">
        <v>0</v>
      </c>
      <c r="AA305" s="119">
        <v>0</v>
      </c>
      <c r="AB305">
        <v>0</v>
      </c>
      <c r="AC305">
        <v>0</v>
      </c>
      <c r="AD305">
        <v>1038000</v>
      </c>
      <c r="AE305">
        <v>872740</v>
      </c>
      <c r="AF305">
        <v>671510</v>
      </c>
      <c r="AG305">
        <v>918530</v>
      </c>
    </row>
    <row r="306" spans="1:33">
      <c r="A306" t="s">
        <v>1102</v>
      </c>
      <c r="B306" t="s">
        <v>1103</v>
      </c>
      <c r="C306" t="s">
        <v>1104</v>
      </c>
      <c r="D306">
        <v>1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1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 s="112">
        <v>0</v>
      </c>
      <c r="T306" s="112">
        <v>0</v>
      </c>
      <c r="U306" s="112">
        <v>0</v>
      </c>
      <c r="V306" s="115">
        <v>0</v>
      </c>
      <c r="W306" s="115">
        <v>0</v>
      </c>
      <c r="X306" s="115">
        <v>0</v>
      </c>
      <c r="Y306" s="119">
        <v>0</v>
      </c>
      <c r="Z306" s="119">
        <v>0</v>
      </c>
      <c r="AA306" s="119">
        <v>17369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</row>
    <row r="307" spans="1:33">
      <c r="A307" t="s">
        <v>1105</v>
      </c>
      <c r="B307" t="s">
        <v>1106</v>
      </c>
      <c r="C307" t="s">
        <v>1107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2</v>
      </c>
      <c r="R307">
        <v>0</v>
      </c>
      <c r="S307" s="112">
        <v>0</v>
      </c>
      <c r="T307" s="112">
        <v>0</v>
      </c>
      <c r="U307" s="112">
        <v>0</v>
      </c>
      <c r="V307" s="115">
        <v>0</v>
      </c>
      <c r="W307" s="115">
        <v>0</v>
      </c>
      <c r="X307" s="115">
        <v>0</v>
      </c>
      <c r="Y307" s="119">
        <v>0</v>
      </c>
      <c r="Z307" s="119">
        <v>0</v>
      </c>
      <c r="AA307" s="119">
        <v>0</v>
      </c>
      <c r="AB307">
        <v>0</v>
      </c>
      <c r="AC307">
        <v>0</v>
      </c>
      <c r="AD307">
        <v>0</v>
      </c>
      <c r="AE307">
        <v>0</v>
      </c>
      <c r="AF307">
        <v>514650</v>
      </c>
      <c r="AG307">
        <v>0</v>
      </c>
    </row>
    <row r="308" spans="1:33">
      <c r="A308" t="s">
        <v>1108</v>
      </c>
      <c r="B308" t="s">
        <v>1109</v>
      </c>
      <c r="C308" t="s">
        <v>111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1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 s="112">
        <v>0</v>
      </c>
      <c r="T308" s="112">
        <v>0</v>
      </c>
      <c r="U308" s="112">
        <v>0</v>
      </c>
      <c r="V308" s="115">
        <v>0</v>
      </c>
      <c r="W308" s="115">
        <v>0</v>
      </c>
      <c r="X308" s="115">
        <v>0</v>
      </c>
      <c r="Y308" s="119">
        <v>0</v>
      </c>
      <c r="Z308" s="119">
        <v>0</v>
      </c>
      <c r="AA308" s="119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</row>
    <row r="309" spans="1:33">
      <c r="A309" t="s">
        <v>1111</v>
      </c>
      <c r="B309" t="s">
        <v>1112</v>
      </c>
      <c r="C309" t="s">
        <v>1113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10</v>
      </c>
      <c r="P309">
        <v>1</v>
      </c>
      <c r="Q309">
        <v>0</v>
      </c>
      <c r="R309">
        <v>0</v>
      </c>
      <c r="S309" s="112">
        <v>0</v>
      </c>
      <c r="T309" s="112">
        <v>0</v>
      </c>
      <c r="U309" s="112">
        <v>0</v>
      </c>
      <c r="V309" s="115">
        <v>0</v>
      </c>
      <c r="W309" s="115">
        <v>0</v>
      </c>
      <c r="X309" s="115">
        <v>0</v>
      </c>
      <c r="Y309" s="119">
        <v>0</v>
      </c>
      <c r="Z309" s="119">
        <v>0</v>
      </c>
      <c r="AA309" s="119">
        <v>0</v>
      </c>
      <c r="AB309">
        <v>0</v>
      </c>
      <c r="AC309">
        <v>0</v>
      </c>
      <c r="AD309">
        <v>2945500</v>
      </c>
      <c r="AE309">
        <v>0</v>
      </c>
      <c r="AF309">
        <v>0</v>
      </c>
      <c r="AG309">
        <v>0</v>
      </c>
    </row>
    <row r="310" spans="1:33">
      <c r="A310" t="s">
        <v>1114</v>
      </c>
      <c r="B310" t="s">
        <v>1115</v>
      </c>
      <c r="C310" t="s">
        <v>1116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 s="112">
        <v>0</v>
      </c>
      <c r="T310" s="112">
        <v>0</v>
      </c>
      <c r="U310" s="112">
        <v>0</v>
      </c>
      <c r="V310" s="115">
        <v>0</v>
      </c>
      <c r="W310" s="115">
        <v>0</v>
      </c>
      <c r="X310" s="115">
        <v>0</v>
      </c>
      <c r="Y310" s="119">
        <v>0</v>
      </c>
      <c r="Z310" s="119">
        <v>0</v>
      </c>
      <c r="AA310" s="119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</row>
    <row r="311" spans="1:33">
      <c r="A311" t="s">
        <v>1117</v>
      </c>
      <c r="B311" t="s">
        <v>1118</v>
      </c>
      <c r="C311" t="s">
        <v>1119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1</v>
      </c>
      <c r="P311">
        <v>1</v>
      </c>
      <c r="Q311">
        <v>2</v>
      </c>
      <c r="R311">
        <v>0</v>
      </c>
      <c r="S311" s="112">
        <v>0</v>
      </c>
      <c r="T311" s="112">
        <v>0</v>
      </c>
      <c r="U311" s="112">
        <v>0</v>
      </c>
      <c r="V311" s="115">
        <v>0</v>
      </c>
      <c r="W311" s="115">
        <v>0</v>
      </c>
      <c r="X311" s="115">
        <v>0</v>
      </c>
      <c r="Y311" s="119">
        <v>0</v>
      </c>
      <c r="Z311" s="119">
        <v>0</v>
      </c>
      <c r="AA311" s="119">
        <v>0</v>
      </c>
      <c r="AB311">
        <v>0</v>
      </c>
      <c r="AC311">
        <v>0</v>
      </c>
      <c r="AD311">
        <v>0</v>
      </c>
      <c r="AE311">
        <v>0</v>
      </c>
      <c r="AF311">
        <v>383240</v>
      </c>
      <c r="AG311">
        <v>0</v>
      </c>
    </row>
    <row r="312" spans="1:33">
      <c r="A312" t="s">
        <v>1120</v>
      </c>
      <c r="B312" t="s">
        <v>1121</v>
      </c>
      <c r="C312" t="s">
        <v>1122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</v>
      </c>
      <c r="N312">
        <v>0</v>
      </c>
      <c r="O312">
        <v>3</v>
      </c>
      <c r="P312">
        <v>0</v>
      </c>
      <c r="Q312">
        <v>2</v>
      </c>
      <c r="R312">
        <v>1</v>
      </c>
      <c r="S312" s="112">
        <v>0</v>
      </c>
      <c r="T312" s="112">
        <v>0</v>
      </c>
      <c r="U312" s="112">
        <v>0</v>
      </c>
      <c r="V312" s="115">
        <v>0</v>
      </c>
      <c r="W312" s="115">
        <v>0</v>
      </c>
      <c r="X312" s="115">
        <v>0</v>
      </c>
      <c r="Y312" s="119">
        <v>0</v>
      </c>
      <c r="Z312" s="119">
        <v>0</v>
      </c>
      <c r="AA312" s="119">
        <v>0</v>
      </c>
      <c r="AB312">
        <v>0</v>
      </c>
      <c r="AC312">
        <v>0</v>
      </c>
      <c r="AD312">
        <v>3616300</v>
      </c>
      <c r="AE312">
        <v>0</v>
      </c>
      <c r="AF312">
        <v>975520</v>
      </c>
      <c r="AG312">
        <v>0</v>
      </c>
    </row>
    <row r="313" spans="1:33">
      <c r="A313" t="s">
        <v>1123</v>
      </c>
      <c r="B313" t="s">
        <v>1124</v>
      </c>
      <c r="C313" t="s">
        <v>1125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4</v>
      </c>
      <c r="P313">
        <v>0</v>
      </c>
      <c r="Q313">
        <v>2</v>
      </c>
      <c r="R313">
        <v>0</v>
      </c>
      <c r="S313" s="112">
        <v>0</v>
      </c>
      <c r="T313" s="112">
        <v>0</v>
      </c>
      <c r="U313" s="112">
        <v>0</v>
      </c>
      <c r="V313" s="115">
        <v>0</v>
      </c>
      <c r="W313" s="115">
        <v>0</v>
      </c>
      <c r="X313" s="115">
        <v>0</v>
      </c>
      <c r="Y313" s="119">
        <v>0</v>
      </c>
      <c r="Z313" s="119">
        <v>0</v>
      </c>
      <c r="AA313" s="119">
        <v>0</v>
      </c>
      <c r="AB313">
        <v>0</v>
      </c>
      <c r="AC313">
        <v>0</v>
      </c>
      <c r="AD313">
        <v>609690</v>
      </c>
      <c r="AE313">
        <v>0</v>
      </c>
      <c r="AF313">
        <v>319200</v>
      </c>
      <c r="AG313">
        <v>0</v>
      </c>
    </row>
    <row r="314" spans="1:33">
      <c r="A314" t="s">
        <v>1126</v>
      </c>
      <c r="B314" t="s">
        <v>1127</v>
      </c>
      <c r="C314" t="s">
        <v>1128</v>
      </c>
      <c r="D314">
        <v>0</v>
      </c>
      <c r="E314">
        <v>1</v>
      </c>
      <c r="F314">
        <v>0</v>
      </c>
      <c r="G314">
        <v>0</v>
      </c>
      <c r="H314">
        <v>0</v>
      </c>
      <c r="I314">
        <v>0</v>
      </c>
      <c r="J314">
        <v>1</v>
      </c>
      <c r="K314">
        <v>2</v>
      </c>
      <c r="L314">
        <v>1</v>
      </c>
      <c r="M314">
        <v>0</v>
      </c>
      <c r="N314">
        <v>0</v>
      </c>
      <c r="O314">
        <v>0</v>
      </c>
      <c r="P314">
        <v>0</v>
      </c>
      <c r="Q314">
        <v>1</v>
      </c>
      <c r="R314">
        <v>0</v>
      </c>
      <c r="S314" s="112">
        <v>0</v>
      </c>
      <c r="T314" s="112">
        <v>0</v>
      </c>
      <c r="U314" s="112">
        <v>0</v>
      </c>
      <c r="V314" s="115">
        <v>0</v>
      </c>
      <c r="W314" s="115">
        <v>0</v>
      </c>
      <c r="X314" s="115">
        <v>0</v>
      </c>
      <c r="Y314" s="119">
        <v>0</v>
      </c>
      <c r="Z314" s="119">
        <v>0</v>
      </c>
      <c r="AA314" s="119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</row>
    <row r="315" spans="1:33">
      <c r="A315" t="s">
        <v>1129</v>
      </c>
      <c r="B315" t="s">
        <v>1130</v>
      </c>
      <c r="C315" t="s">
        <v>1131</v>
      </c>
      <c r="D315">
        <v>0</v>
      </c>
      <c r="E315">
        <v>1</v>
      </c>
      <c r="F315">
        <v>2</v>
      </c>
      <c r="G315">
        <v>1</v>
      </c>
      <c r="H315">
        <v>1</v>
      </c>
      <c r="I315">
        <v>2</v>
      </c>
      <c r="J315">
        <v>0</v>
      </c>
      <c r="K315">
        <v>1</v>
      </c>
      <c r="L315">
        <v>2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 s="112">
        <v>0</v>
      </c>
      <c r="T315" s="112">
        <v>0</v>
      </c>
      <c r="U315" s="112">
        <v>863620</v>
      </c>
      <c r="V315" s="115">
        <v>0</v>
      </c>
      <c r="W315" s="115">
        <v>0</v>
      </c>
      <c r="X315" s="115">
        <v>507270</v>
      </c>
      <c r="Y315" s="119">
        <v>0</v>
      </c>
      <c r="Z315" s="119">
        <v>0</v>
      </c>
      <c r="AA315" s="119">
        <v>50916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</row>
    <row r="316" spans="1:33">
      <c r="A316" t="s">
        <v>1132</v>
      </c>
      <c r="B316" t="s">
        <v>1133</v>
      </c>
      <c r="C316" t="s">
        <v>1134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2</v>
      </c>
      <c r="R316">
        <v>0</v>
      </c>
      <c r="S316" s="112">
        <v>0</v>
      </c>
      <c r="T316" s="112">
        <v>0</v>
      </c>
      <c r="U316" s="112">
        <v>0</v>
      </c>
      <c r="V316" s="115">
        <v>0</v>
      </c>
      <c r="W316" s="115">
        <v>0</v>
      </c>
      <c r="X316" s="115">
        <v>0</v>
      </c>
      <c r="Y316" s="119">
        <v>0</v>
      </c>
      <c r="Z316" s="119">
        <v>0</v>
      </c>
      <c r="AA316" s="119">
        <v>0</v>
      </c>
      <c r="AB316">
        <v>0</v>
      </c>
      <c r="AC316">
        <v>0</v>
      </c>
      <c r="AD316">
        <v>0</v>
      </c>
      <c r="AE316">
        <v>0</v>
      </c>
      <c r="AF316">
        <v>322700</v>
      </c>
      <c r="AG316">
        <v>0</v>
      </c>
    </row>
    <row r="317" spans="1:33">
      <c r="A317" t="s">
        <v>1135</v>
      </c>
      <c r="B317" t="s">
        <v>1136</v>
      </c>
      <c r="C317" t="s">
        <v>1137</v>
      </c>
      <c r="D317">
        <v>0</v>
      </c>
      <c r="E317">
        <v>0</v>
      </c>
      <c r="F317">
        <v>0</v>
      </c>
      <c r="G317">
        <v>1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2</v>
      </c>
      <c r="R317">
        <v>0</v>
      </c>
      <c r="S317" s="112">
        <v>0</v>
      </c>
      <c r="T317" s="112">
        <v>0</v>
      </c>
      <c r="U317" s="112">
        <v>0</v>
      </c>
      <c r="V317" s="115">
        <v>0</v>
      </c>
      <c r="W317" s="115">
        <v>0</v>
      </c>
      <c r="X317" s="115">
        <v>0</v>
      </c>
      <c r="Y317" s="119">
        <v>0</v>
      </c>
      <c r="Z317" s="119">
        <v>0</v>
      </c>
      <c r="AA317" s="119">
        <v>0</v>
      </c>
      <c r="AB317">
        <v>0</v>
      </c>
      <c r="AC317">
        <v>0</v>
      </c>
      <c r="AD317">
        <v>0</v>
      </c>
      <c r="AE317">
        <v>0</v>
      </c>
      <c r="AF317">
        <v>333040</v>
      </c>
      <c r="AG317">
        <v>0</v>
      </c>
    </row>
    <row r="318" spans="1:33">
      <c r="A318" t="s">
        <v>1138</v>
      </c>
      <c r="B318" t="s">
        <v>1139</v>
      </c>
      <c r="C318" t="s">
        <v>1140</v>
      </c>
      <c r="D318">
        <v>1</v>
      </c>
      <c r="E318">
        <v>1</v>
      </c>
      <c r="F318">
        <v>0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 s="112">
        <v>0</v>
      </c>
      <c r="T318" s="112">
        <v>0</v>
      </c>
      <c r="U318" s="112">
        <v>0</v>
      </c>
      <c r="V318" s="115">
        <v>0</v>
      </c>
      <c r="W318" s="115">
        <v>0</v>
      </c>
      <c r="X318" s="115">
        <v>0</v>
      </c>
      <c r="Y318" s="119">
        <v>0</v>
      </c>
      <c r="Z318" s="119">
        <v>254330</v>
      </c>
      <c r="AA318" s="119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</row>
    <row r="319" spans="1:33">
      <c r="A319" t="s">
        <v>1141</v>
      </c>
      <c r="B319" t="s">
        <v>1142</v>
      </c>
      <c r="C319" t="s">
        <v>1143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2</v>
      </c>
      <c r="P319">
        <v>0</v>
      </c>
      <c r="Q319">
        <v>1</v>
      </c>
      <c r="R319">
        <v>2</v>
      </c>
      <c r="S319" s="112">
        <v>0</v>
      </c>
      <c r="T319" s="112">
        <v>0</v>
      </c>
      <c r="U319" s="112">
        <v>0</v>
      </c>
      <c r="V319" s="115">
        <v>0</v>
      </c>
      <c r="W319" s="115">
        <v>0</v>
      </c>
      <c r="X319" s="115">
        <v>0</v>
      </c>
      <c r="Y319" s="119">
        <v>0</v>
      </c>
      <c r="Z319" s="119">
        <v>0</v>
      </c>
      <c r="AA319" s="119">
        <v>0</v>
      </c>
      <c r="AB319">
        <v>0</v>
      </c>
      <c r="AC319">
        <v>0</v>
      </c>
      <c r="AD319">
        <v>405760</v>
      </c>
      <c r="AE319">
        <v>0</v>
      </c>
      <c r="AF319">
        <v>0</v>
      </c>
      <c r="AG319">
        <v>799420</v>
      </c>
    </row>
    <row r="320" spans="1:33">
      <c r="A320" t="s">
        <v>1144</v>
      </c>
      <c r="B320" t="s">
        <v>1145</v>
      </c>
      <c r="C320" s="109">
        <v>42987</v>
      </c>
      <c r="D320">
        <v>1</v>
      </c>
      <c r="E320">
        <v>3</v>
      </c>
      <c r="F320">
        <v>0</v>
      </c>
      <c r="G320">
        <v>1</v>
      </c>
      <c r="H320">
        <v>0</v>
      </c>
      <c r="I320">
        <v>1</v>
      </c>
      <c r="J320">
        <v>1</v>
      </c>
      <c r="K320">
        <v>0</v>
      </c>
      <c r="L320">
        <v>0</v>
      </c>
      <c r="M320">
        <v>0</v>
      </c>
      <c r="N320">
        <v>0</v>
      </c>
      <c r="O320">
        <v>2</v>
      </c>
      <c r="P320">
        <v>2</v>
      </c>
      <c r="Q320">
        <v>2</v>
      </c>
      <c r="R320">
        <v>0</v>
      </c>
      <c r="S320" s="112">
        <v>0</v>
      </c>
      <c r="T320" s="112">
        <v>172750</v>
      </c>
      <c r="U320" s="112">
        <v>0</v>
      </c>
      <c r="V320" s="115">
        <v>0</v>
      </c>
      <c r="W320" s="115">
        <v>0</v>
      </c>
      <c r="X320" s="115">
        <v>0</v>
      </c>
      <c r="Y320" s="119">
        <v>0</v>
      </c>
      <c r="Z320" s="119">
        <v>0</v>
      </c>
      <c r="AA320" s="119">
        <v>0</v>
      </c>
      <c r="AB320">
        <v>0</v>
      </c>
      <c r="AC320">
        <v>0</v>
      </c>
      <c r="AD320">
        <v>331210</v>
      </c>
      <c r="AE320">
        <v>271770</v>
      </c>
      <c r="AF320">
        <v>166850</v>
      </c>
      <c r="AG320">
        <v>0</v>
      </c>
    </row>
    <row r="321" spans="1:33">
      <c r="A321" t="s">
        <v>1146</v>
      </c>
      <c r="B321" t="s">
        <v>1147</v>
      </c>
      <c r="C321" t="s">
        <v>1148</v>
      </c>
      <c r="D321">
        <v>1</v>
      </c>
      <c r="E321">
        <v>1</v>
      </c>
      <c r="F321">
        <v>0</v>
      </c>
      <c r="G321">
        <v>1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1</v>
      </c>
      <c r="Q321">
        <v>0</v>
      </c>
      <c r="R321">
        <v>0</v>
      </c>
      <c r="S321" s="112">
        <v>0</v>
      </c>
      <c r="T321" s="112">
        <v>0</v>
      </c>
      <c r="U321" s="112">
        <v>0</v>
      </c>
      <c r="V321" s="115">
        <v>0</v>
      </c>
      <c r="W321" s="115">
        <v>0</v>
      </c>
      <c r="X321" s="115">
        <v>0</v>
      </c>
      <c r="Y321" s="119">
        <v>0</v>
      </c>
      <c r="Z321" s="119">
        <v>0</v>
      </c>
      <c r="AA321" s="119">
        <v>0</v>
      </c>
      <c r="AB321">
        <v>0</v>
      </c>
      <c r="AC321">
        <v>0</v>
      </c>
      <c r="AD321">
        <v>0</v>
      </c>
      <c r="AE321">
        <v>124610</v>
      </c>
      <c r="AF321">
        <v>0</v>
      </c>
      <c r="AG321">
        <v>0</v>
      </c>
    </row>
    <row r="322" spans="1:33">
      <c r="A322" t="s">
        <v>1149</v>
      </c>
      <c r="B322" t="s">
        <v>1150</v>
      </c>
      <c r="C322" t="s">
        <v>115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1</v>
      </c>
      <c r="P322">
        <v>0</v>
      </c>
      <c r="Q322">
        <v>0</v>
      </c>
      <c r="R322">
        <v>0</v>
      </c>
      <c r="S322" s="112">
        <v>0</v>
      </c>
      <c r="T322" s="112">
        <v>0</v>
      </c>
      <c r="U322" s="112">
        <v>0</v>
      </c>
      <c r="V322" s="115">
        <v>0</v>
      </c>
      <c r="W322" s="115">
        <v>0</v>
      </c>
      <c r="X322" s="115">
        <v>0</v>
      </c>
      <c r="Y322" s="119">
        <v>0</v>
      </c>
      <c r="Z322" s="119">
        <v>0</v>
      </c>
      <c r="AA322" s="119">
        <v>0</v>
      </c>
      <c r="AB322">
        <v>0</v>
      </c>
      <c r="AC322">
        <v>0</v>
      </c>
      <c r="AD322">
        <v>134820</v>
      </c>
      <c r="AE322">
        <v>0</v>
      </c>
      <c r="AF322">
        <v>0</v>
      </c>
      <c r="AG322">
        <v>0</v>
      </c>
    </row>
    <row r="323" spans="1:33">
      <c r="A323" t="s">
        <v>1152</v>
      </c>
      <c r="B323" t="s">
        <v>1153</v>
      </c>
      <c r="C323" t="s">
        <v>1154</v>
      </c>
      <c r="D323">
        <v>1</v>
      </c>
      <c r="E323">
        <v>2</v>
      </c>
      <c r="F323">
        <v>1</v>
      </c>
      <c r="G323">
        <v>1</v>
      </c>
      <c r="H323">
        <v>1</v>
      </c>
      <c r="I323">
        <v>1</v>
      </c>
      <c r="J323">
        <v>0</v>
      </c>
      <c r="K323">
        <v>1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</v>
      </c>
      <c r="R323">
        <v>0</v>
      </c>
      <c r="S323" s="112">
        <v>0</v>
      </c>
      <c r="T323" s="112">
        <v>0</v>
      </c>
      <c r="U323" s="112">
        <v>0</v>
      </c>
      <c r="V323" s="115">
        <v>0</v>
      </c>
      <c r="W323" s="115">
        <v>0</v>
      </c>
      <c r="X323" s="115">
        <v>0</v>
      </c>
      <c r="Y323" s="119">
        <v>0</v>
      </c>
      <c r="Z323" s="119">
        <v>0</v>
      </c>
      <c r="AA323" s="119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</row>
    <row r="324" spans="1:33">
      <c r="A324" t="s">
        <v>1155</v>
      </c>
      <c r="B324" t="s">
        <v>1156</v>
      </c>
      <c r="C324" t="s">
        <v>1157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0</v>
      </c>
      <c r="O324">
        <v>0</v>
      </c>
      <c r="P324">
        <v>3</v>
      </c>
      <c r="Q324">
        <v>6</v>
      </c>
      <c r="R324">
        <v>0</v>
      </c>
      <c r="S324" s="112">
        <v>0</v>
      </c>
      <c r="T324" s="112">
        <v>0</v>
      </c>
      <c r="U324" s="112">
        <v>0</v>
      </c>
      <c r="V324" s="115">
        <v>0</v>
      </c>
      <c r="W324" s="115">
        <v>0</v>
      </c>
      <c r="X324" s="115">
        <v>0</v>
      </c>
      <c r="Y324" s="119">
        <v>0</v>
      </c>
      <c r="Z324" s="119">
        <v>0</v>
      </c>
      <c r="AA324" s="119">
        <v>0</v>
      </c>
      <c r="AB324">
        <v>0</v>
      </c>
      <c r="AC324">
        <v>0</v>
      </c>
      <c r="AD324">
        <v>0</v>
      </c>
      <c r="AE324">
        <v>0</v>
      </c>
      <c r="AF324">
        <v>1840700</v>
      </c>
      <c r="AG324">
        <v>0</v>
      </c>
    </row>
    <row r="325" spans="1:33">
      <c r="A325" t="s">
        <v>1158</v>
      </c>
      <c r="B325" t="s">
        <v>1159</v>
      </c>
      <c r="C325" t="s">
        <v>116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</v>
      </c>
      <c r="P325">
        <v>0</v>
      </c>
      <c r="Q325">
        <v>1</v>
      </c>
      <c r="R325">
        <v>0</v>
      </c>
      <c r="S325" s="112">
        <v>0</v>
      </c>
      <c r="T325" s="112">
        <v>0</v>
      </c>
      <c r="U325" s="112">
        <v>0</v>
      </c>
      <c r="V325" s="115">
        <v>0</v>
      </c>
      <c r="W325" s="115">
        <v>0</v>
      </c>
      <c r="X325" s="115">
        <v>0</v>
      </c>
      <c r="Y325" s="119">
        <v>0</v>
      </c>
      <c r="Z325" s="119">
        <v>0</v>
      </c>
      <c r="AA325" s="119">
        <v>0</v>
      </c>
      <c r="AB325">
        <v>0</v>
      </c>
      <c r="AC325">
        <v>0</v>
      </c>
      <c r="AD325">
        <v>0</v>
      </c>
      <c r="AE325">
        <v>0</v>
      </c>
      <c r="AF325">
        <v>483550</v>
      </c>
      <c r="AG325">
        <v>0</v>
      </c>
    </row>
    <row r="326" spans="1:33">
      <c r="A326" t="s">
        <v>1161</v>
      </c>
      <c r="B326" t="s">
        <v>1162</v>
      </c>
      <c r="C326" t="s">
        <v>1163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2</v>
      </c>
      <c r="R326">
        <v>0</v>
      </c>
      <c r="S326" s="112">
        <v>0</v>
      </c>
      <c r="T326" s="112">
        <v>0</v>
      </c>
      <c r="U326" s="112">
        <v>0</v>
      </c>
      <c r="V326" s="115">
        <v>0</v>
      </c>
      <c r="W326" s="115">
        <v>0</v>
      </c>
      <c r="X326" s="115">
        <v>0</v>
      </c>
      <c r="Y326" s="119">
        <v>0</v>
      </c>
      <c r="Z326" s="119">
        <v>0</v>
      </c>
      <c r="AA326" s="119">
        <v>0</v>
      </c>
      <c r="AB326">
        <v>0</v>
      </c>
      <c r="AC326">
        <v>0</v>
      </c>
      <c r="AD326">
        <v>0</v>
      </c>
      <c r="AE326">
        <v>0</v>
      </c>
      <c r="AF326">
        <v>577560</v>
      </c>
      <c r="AG326">
        <v>0</v>
      </c>
    </row>
    <row r="327" spans="1:33">
      <c r="A327" t="s">
        <v>1164</v>
      </c>
      <c r="B327" t="s">
        <v>1165</v>
      </c>
      <c r="C327" t="s">
        <v>1166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1</v>
      </c>
      <c r="P327">
        <v>0</v>
      </c>
      <c r="Q327">
        <v>0</v>
      </c>
      <c r="R327">
        <v>0</v>
      </c>
      <c r="S327" s="112">
        <v>0</v>
      </c>
      <c r="T327" s="112">
        <v>0</v>
      </c>
      <c r="U327" s="112">
        <v>0</v>
      </c>
      <c r="V327" s="115">
        <v>0</v>
      </c>
      <c r="W327" s="115">
        <v>0</v>
      </c>
      <c r="X327" s="115">
        <v>0</v>
      </c>
      <c r="Y327" s="119">
        <v>0</v>
      </c>
      <c r="Z327" s="119">
        <v>0</v>
      </c>
      <c r="AA327" s="119">
        <v>0</v>
      </c>
      <c r="AB327">
        <v>0</v>
      </c>
      <c r="AC327">
        <v>0</v>
      </c>
      <c r="AD327">
        <v>308300</v>
      </c>
      <c r="AE327">
        <v>0</v>
      </c>
      <c r="AF327">
        <v>0</v>
      </c>
      <c r="AG327">
        <v>0</v>
      </c>
    </row>
    <row r="328" spans="1:33">
      <c r="A328" t="s">
        <v>1167</v>
      </c>
      <c r="B328" t="s">
        <v>1168</v>
      </c>
      <c r="C328" t="s">
        <v>1169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 s="112">
        <v>0</v>
      </c>
      <c r="T328" s="112">
        <v>0</v>
      </c>
      <c r="U328" s="112">
        <v>0</v>
      </c>
      <c r="V328" s="115">
        <v>0</v>
      </c>
      <c r="W328" s="115">
        <v>0</v>
      </c>
      <c r="X328" s="115">
        <v>0</v>
      </c>
      <c r="Y328" s="119">
        <v>0</v>
      </c>
      <c r="Z328" s="119">
        <v>0</v>
      </c>
      <c r="AA328" s="119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</row>
    <row r="329" spans="1:33">
      <c r="A329" t="s">
        <v>1170</v>
      </c>
      <c r="B329" t="s">
        <v>1171</v>
      </c>
      <c r="C329" t="s">
        <v>1172</v>
      </c>
      <c r="D329">
        <v>1</v>
      </c>
      <c r="E329">
        <v>1</v>
      </c>
      <c r="F329">
        <v>0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 s="112">
        <v>0</v>
      </c>
      <c r="T329" s="112">
        <v>0</v>
      </c>
      <c r="U329" s="112">
        <v>0</v>
      </c>
      <c r="V329" s="115">
        <v>0</v>
      </c>
      <c r="W329" s="115">
        <v>0</v>
      </c>
      <c r="X329" s="115">
        <v>0</v>
      </c>
      <c r="Y329" s="119">
        <v>0</v>
      </c>
      <c r="Z329" s="119">
        <v>85906</v>
      </c>
      <c r="AA329" s="11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</row>
    <row r="330" spans="1:33">
      <c r="A330" t="s">
        <v>1173</v>
      </c>
      <c r="B330" t="s">
        <v>1174</v>
      </c>
      <c r="C330" t="s">
        <v>1175</v>
      </c>
      <c r="D330">
        <v>1</v>
      </c>
      <c r="E330">
        <v>2</v>
      </c>
      <c r="F330">
        <v>3</v>
      </c>
      <c r="G330">
        <v>0</v>
      </c>
      <c r="H330">
        <v>0</v>
      </c>
      <c r="I330">
        <v>2</v>
      </c>
      <c r="J330">
        <v>1</v>
      </c>
      <c r="K330">
        <v>0</v>
      </c>
      <c r="L330">
        <v>1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 s="112">
        <v>0</v>
      </c>
      <c r="T330" s="112">
        <v>230070</v>
      </c>
      <c r="U330" s="112">
        <v>365250</v>
      </c>
      <c r="V330" s="115">
        <v>0</v>
      </c>
      <c r="W330" s="115">
        <v>0</v>
      </c>
      <c r="X330" s="115">
        <v>0</v>
      </c>
      <c r="Y330" s="119">
        <v>0</v>
      </c>
      <c r="Z330" s="119">
        <v>0</v>
      </c>
      <c r="AA330" s="119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</row>
    <row r="331" spans="1:33">
      <c r="A331" t="s">
        <v>1176</v>
      </c>
      <c r="B331" t="s">
        <v>1177</v>
      </c>
      <c r="C331" t="s">
        <v>1178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2</v>
      </c>
      <c r="P331">
        <v>0</v>
      </c>
      <c r="Q331">
        <v>6</v>
      </c>
      <c r="R331">
        <v>1</v>
      </c>
      <c r="S331" s="112">
        <v>0</v>
      </c>
      <c r="T331" s="112">
        <v>0</v>
      </c>
      <c r="U331" s="112">
        <v>0</v>
      </c>
      <c r="V331" s="115">
        <v>0</v>
      </c>
      <c r="W331" s="115">
        <v>0</v>
      </c>
      <c r="X331" s="115">
        <v>0</v>
      </c>
      <c r="Y331" s="119">
        <v>0</v>
      </c>
      <c r="Z331" s="119">
        <v>0</v>
      </c>
      <c r="AA331" s="119">
        <v>0</v>
      </c>
      <c r="AB331">
        <v>0</v>
      </c>
      <c r="AC331">
        <v>0</v>
      </c>
      <c r="AD331">
        <v>9526400</v>
      </c>
      <c r="AE331">
        <v>0</v>
      </c>
      <c r="AF331">
        <v>813750</v>
      </c>
      <c r="AG331">
        <v>0</v>
      </c>
    </row>
    <row r="332" spans="1:33">
      <c r="A332" t="s">
        <v>1179</v>
      </c>
      <c r="B332" t="s">
        <v>1180</v>
      </c>
      <c r="C332" t="s">
        <v>118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8</v>
      </c>
      <c r="P332">
        <v>1</v>
      </c>
      <c r="Q332">
        <v>7</v>
      </c>
      <c r="R332">
        <v>4</v>
      </c>
      <c r="S332" s="112">
        <v>0</v>
      </c>
      <c r="T332" s="112">
        <v>0</v>
      </c>
      <c r="U332" s="112">
        <v>0</v>
      </c>
      <c r="V332" s="115">
        <v>0</v>
      </c>
      <c r="W332" s="115">
        <v>0</v>
      </c>
      <c r="X332" s="115">
        <v>0</v>
      </c>
      <c r="Y332" s="119">
        <v>0</v>
      </c>
      <c r="Z332" s="119">
        <v>0</v>
      </c>
      <c r="AA332" s="119">
        <v>0</v>
      </c>
      <c r="AB332">
        <v>0</v>
      </c>
      <c r="AC332">
        <v>0</v>
      </c>
      <c r="AD332">
        <v>2192100</v>
      </c>
      <c r="AE332">
        <v>0</v>
      </c>
      <c r="AF332">
        <v>1237100</v>
      </c>
      <c r="AG332">
        <v>1267000</v>
      </c>
    </row>
    <row r="333" spans="1:33">
      <c r="A333" t="s">
        <v>1182</v>
      </c>
      <c r="B333" t="s">
        <v>1183</v>
      </c>
      <c r="C333" t="s">
        <v>1184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 s="112">
        <v>0</v>
      </c>
      <c r="T333" s="112">
        <v>0</v>
      </c>
      <c r="U333" s="112">
        <v>0</v>
      </c>
      <c r="V333" s="115">
        <v>0</v>
      </c>
      <c r="W333" s="115">
        <v>0</v>
      </c>
      <c r="X333" s="115">
        <v>0</v>
      </c>
      <c r="Y333" s="119">
        <v>0</v>
      </c>
      <c r="Z333" s="119">
        <v>0</v>
      </c>
      <c r="AA333" s="119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</row>
    <row r="334" spans="1:33">
      <c r="A334" t="s">
        <v>1185</v>
      </c>
      <c r="B334" t="s">
        <v>1186</v>
      </c>
      <c r="C334" t="s">
        <v>1187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 s="112">
        <v>0</v>
      </c>
      <c r="T334" s="112">
        <v>0</v>
      </c>
      <c r="U334" s="112">
        <v>0</v>
      </c>
      <c r="V334" s="115">
        <v>0</v>
      </c>
      <c r="W334" s="115">
        <v>0</v>
      </c>
      <c r="X334" s="115">
        <v>0</v>
      </c>
      <c r="Y334" s="119">
        <v>0</v>
      </c>
      <c r="Z334" s="119">
        <v>0</v>
      </c>
      <c r="AA334" s="119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</row>
    <row r="335" spans="1:33">
      <c r="A335" t="s">
        <v>1188</v>
      </c>
      <c r="B335" t="s">
        <v>1189</v>
      </c>
      <c r="C335" t="s">
        <v>119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0</v>
      </c>
      <c r="Q335">
        <v>1</v>
      </c>
      <c r="R335">
        <v>0</v>
      </c>
      <c r="S335" s="112">
        <v>0</v>
      </c>
      <c r="T335" s="112">
        <v>0</v>
      </c>
      <c r="U335" s="112">
        <v>0</v>
      </c>
      <c r="V335" s="115">
        <v>0</v>
      </c>
      <c r="W335" s="115">
        <v>0</v>
      </c>
      <c r="X335" s="115">
        <v>0</v>
      </c>
      <c r="Y335" s="119">
        <v>0</v>
      </c>
      <c r="Z335" s="119">
        <v>0</v>
      </c>
      <c r="AA335" s="119">
        <v>0</v>
      </c>
      <c r="AB335">
        <v>0</v>
      </c>
      <c r="AC335">
        <v>0</v>
      </c>
      <c r="AD335">
        <v>0</v>
      </c>
      <c r="AE335">
        <v>0</v>
      </c>
      <c r="AF335">
        <v>707440</v>
      </c>
      <c r="AG335">
        <v>0</v>
      </c>
    </row>
    <row r="336" spans="1:33">
      <c r="A336" t="s">
        <v>1191</v>
      </c>
      <c r="B336" t="s">
        <v>1192</v>
      </c>
      <c r="C336" t="s">
        <v>1193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9</v>
      </c>
      <c r="P336">
        <v>22</v>
      </c>
      <c r="Q336">
        <v>31</v>
      </c>
      <c r="R336">
        <v>9</v>
      </c>
      <c r="S336" s="112">
        <v>0</v>
      </c>
      <c r="T336" s="112">
        <v>0</v>
      </c>
      <c r="U336" s="112">
        <v>0</v>
      </c>
      <c r="V336" s="115">
        <v>0</v>
      </c>
      <c r="W336" s="115">
        <v>0</v>
      </c>
      <c r="X336" s="115">
        <v>0</v>
      </c>
      <c r="Y336" s="119">
        <v>0</v>
      </c>
      <c r="Z336" s="119">
        <v>0</v>
      </c>
      <c r="AA336" s="119">
        <v>0</v>
      </c>
      <c r="AB336">
        <v>0</v>
      </c>
      <c r="AC336">
        <v>0</v>
      </c>
      <c r="AD336">
        <v>7757100</v>
      </c>
      <c r="AE336">
        <v>20966000</v>
      </c>
      <c r="AF336">
        <v>26638000</v>
      </c>
      <c r="AG336">
        <v>1978100</v>
      </c>
    </row>
    <row r="337" spans="1:33">
      <c r="A337" t="s">
        <v>1194</v>
      </c>
      <c r="B337" t="s">
        <v>1195</v>
      </c>
      <c r="C337" t="s">
        <v>1196</v>
      </c>
      <c r="D337">
        <v>0</v>
      </c>
      <c r="E337">
        <v>1</v>
      </c>
      <c r="F337">
        <v>0</v>
      </c>
      <c r="G337">
        <v>1</v>
      </c>
      <c r="H337">
        <v>0</v>
      </c>
      <c r="I337">
        <v>0</v>
      </c>
      <c r="J337">
        <v>1</v>
      </c>
      <c r="K337">
        <v>0</v>
      </c>
      <c r="L337">
        <v>0</v>
      </c>
      <c r="M337">
        <v>0</v>
      </c>
      <c r="N337">
        <v>3</v>
      </c>
      <c r="O337">
        <v>5</v>
      </c>
      <c r="P337">
        <v>3</v>
      </c>
      <c r="Q337">
        <v>5</v>
      </c>
      <c r="R337">
        <v>0</v>
      </c>
      <c r="S337" s="112">
        <v>0</v>
      </c>
      <c r="T337" s="112">
        <v>0</v>
      </c>
      <c r="U337" s="112">
        <v>0</v>
      </c>
      <c r="V337" s="115">
        <v>0</v>
      </c>
      <c r="W337" s="115">
        <v>0</v>
      </c>
      <c r="X337" s="115">
        <v>0</v>
      </c>
      <c r="Y337" s="119">
        <v>0</v>
      </c>
      <c r="Z337" s="119">
        <v>0</v>
      </c>
      <c r="AA337" s="119">
        <v>0</v>
      </c>
      <c r="AB337">
        <v>0</v>
      </c>
      <c r="AC337">
        <v>1437300</v>
      </c>
      <c r="AD337">
        <v>6919500</v>
      </c>
      <c r="AE337">
        <v>1724500</v>
      </c>
      <c r="AF337">
        <v>3015500</v>
      </c>
      <c r="AG337">
        <v>0</v>
      </c>
    </row>
    <row r="338" spans="1:33">
      <c r="A338" t="s">
        <v>1197</v>
      </c>
      <c r="B338" t="s">
        <v>1198</v>
      </c>
      <c r="C338" t="s">
        <v>1199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1</v>
      </c>
      <c r="P338">
        <v>0</v>
      </c>
      <c r="Q338">
        <v>2</v>
      </c>
      <c r="R338">
        <v>1</v>
      </c>
      <c r="S338" s="112">
        <v>0</v>
      </c>
      <c r="T338" s="112">
        <v>0</v>
      </c>
      <c r="U338" s="112">
        <v>0</v>
      </c>
      <c r="V338" s="115">
        <v>0</v>
      </c>
      <c r="W338" s="115">
        <v>0</v>
      </c>
      <c r="X338" s="115">
        <v>0</v>
      </c>
      <c r="Y338" s="119">
        <v>0</v>
      </c>
      <c r="Z338" s="119">
        <v>0</v>
      </c>
      <c r="AA338" s="119">
        <v>0</v>
      </c>
      <c r="AB338">
        <v>0</v>
      </c>
      <c r="AC338">
        <v>0</v>
      </c>
      <c r="AD338">
        <v>0</v>
      </c>
      <c r="AE338">
        <v>0</v>
      </c>
      <c r="AF338">
        <v>293490</v>
      </c>
      <c r="AG338">
        <v>0</v>
      </c>
    </row>
    <row r="339" spans="1:33">
      <c r="A339" t="s">
        <v>1200</v>
      </c>
      <c r="B339" t="s">
        <v>1201</v>
      </c>
      <c r="C339" t="s">
        <v>1202</v>
      </c>
      <c r="D339">
        <v>1</v>
      </c>
      <c r="E339">
        <v>2</v>
      </c>
      <c r="F339">
        <v>0</v>
      </c>
      <c r="G339">
        <v>0</v>
      </c>
      <c r="H339">
        <v>0</v>
      </c>
      <c r="I339">
        <v>0</v>
      </c>
      <c r="J339">
        <v>1</v>
      </c>
      <c r="K339">
        <v>1</v>
      </c>
      <c r="L339">
        <v>0</v>
      </c>
      <c r="M339">
        <v>0</v>
      </c>
      <c r="N339">
        <v>0</v>
      </c>
      <c r="O339">
        <v>3</v>
      </c>
      <c r="P339">
        <v>0</v>
      </c>
      <c r="Q339">
        <v>7</v>
      </c>
      <c r="R339">
        <v>0</v>
      </c>
      <c r="S339" s="112">
        <v>0</v>
      </c>
      <c r="T339" s="112">
        <v>0</v>
      </c>
      <c r="U339" s="112">
        <v>0</v>
      </c>
      <c r="V339" s="115">
        <v>0</v>
      </c>
      <c r="W339" s="115">
        <v>0</v>
      </c>
      <c r="X339" s="115">
        <v>0</v>
      </c>
      <c r="Y339" s="119">
        <v>0</v>
      </c>
      <c r="Z339" s="119">
        <v>0</v>
      </c>
      <c r="AA339" s="119">
        <v>0</v>
      </c>
      <c r="AB339">
        <v>0</v>
      </c>
      <c r="AC339">
        <v>0</v>
      </c>
      <c r="AD339">
        <v>213560</v>
      </c>
      <c r="AE339">
        <v>0</v>
      </c>
      <c r="AF339">
        <v>5540100</v>
      </c>
      <c r="AG339">
        <v>0</v>
      </c>
    </row>
    <row r="340" spans="1:33">
      <c r="A340" t="s">
        <v>1203</v>
      </c>
      <c r="B340" t="s">
        <v>1204</v>
      </c>
      <c r="C340" t="s">
        <v>1205</v>
      </c>
      <c r="D340">
        <v>0</v>
      </c>
      <c r="E340">
        <v>0</v>
      </c>
      <c r="F340">
        <v>1</v>
      </c>
      <c r="G340">
        <v>0</v>
      </c>
      <c r="H340">
        <v>0</v>
      </c>
      <c r="I340">
        <v>2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6</v>
      </c>
      <c r="P340">
        <v>4</v>
      </c>
      <c r="Q340">
        <v>15</v>
      </c>
      <c r="R340">
        <v>1</v>
      </c>
      <c r="S340" s="112">
        <v>0</v>
      </c>
      <c r="T340" s="112">
        <v>0</v>
      </c>
      <c r="U340" s="112">
        <v>0</v>
      </c>
      <c r="V340" s="115">
        <v>0</v>
      </c>
      <c r="W340" s="115">
        <v>0</v>
      </c>
      <c r="X340" s="115">
        <v>116800</v>
      </c>
      <c r="Y340" s="119">
        <v>0</v>
      </c>
      <c r="Z340" s="119">
        <v>0</v>
      </c>
      <c r="AA340" s="119">
        <v>0</v>
      </c>
      <c r="AB340">
        <v>0</v>
      </c>
      <c r="AC340">
        <v>0</v>
      </c>
      <c r="AD340">
        <v>329030</v>
      </c>
      <c r="AE340">
        <v>457020</v>
      </c>
      <c r="AF340">
        <v>10739000</v>
      </c>
      <c r="AG340">
        <v>0</v>
      </c>
    </row>
    <row r="341" spans="1:33">
      <c r="A341" t="s">
        <v>1206</v>
      </c>
      <c r="B341" t="s">
        <v>1207</v>
      </c>
      <c r="C341" t="s">
        <v>1208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18</v>
      </c>
      <c r="P341">
        <v>6</v>
      </c>
      <c r="Q341">
        <v>41</v>
      </c>
      <c r="R341">
        <v>5</v>
      </c>
      <c r="S341" s="112">
        <v>0</v>
      </c>
      <c r="T341" s="112">
        <v>0</v>
      </c>
      <c r="U341" s="112">
        <v>0</v>
      </c>
      <c r="V341" s="115">
        <v>0</v>
      </c>
      <c r="W341" s="115">
        <v>0</v>
      </c>
      <c r="X341" s="115">
        <v>0</v>
      </c>
      <c r="Y341" s="119">
        <v>0</v>
      </c>
      <c r="Z341" s="119">
        <v>0</v>
      </c>
      <c r="AA341" s="119">
        <v>0</v>
      </c>
      <c r="AB341">
        <v>0</v>
      </c>
      <c r="AC341">
        <v>0</v>
      </c>
      <c r="AD341">
        <v>1067300</v>
      </c>
      <c r="AE341">
        <v>622550</v>
      </c>
      <c r="AF341">
        <v>65497000</v>
      </c>
      <c r="AG341">
        <v>541910</v>
      </c>
    </row>
    <row r="342" spans="1:33">
      <c r="A342" t="s">
        <v>1209</v>
      </c>
      <c r="B342" t="s">
        <v>1210</v>
      </c>
      <c r="C342" t="s">
        <v>1211</v>
      </c>
      <c r="D342">
        <v>1</v>
      </c>
      <c r="E342">
        <v>0</v>
      </c>
      <c r="F342">
        <v>0</v>
      </c>
      <c r="G342">
        <v>0</v>
      </c>
      <c r="H342">
        <v>1</v>
      </c>
      <c r="I342">
        <v>0</v>
      </c>
      <c r="J342">
        <v>0</v>
      </c>
      <c r="K342">
        <v>1</v>
      </c>
      <c r="L342">
        <v>0</v>
      </c>
      <c r="M342">
        <v>0</v>
      </c>
      <c r="N342">
        <v>0</v>
      </c>
      <c r="O342">
        <v>5</v>
      </c>
      <c r="P342">
        <v>0</v>
      </c>
      <c r="Q342">
        <v>19</v>
      </c>
      <c r="R342">
        <v>1</v>
      </c>
      <c r="S342" s="112">
        <v>0</v>
      </c>
      <c r="T342" s="112">
        <v>0</v>
      </c>
      <c r="U342" s="112">
        <v>0</v>
      </c>
      <c r="V342" s="115">
        <v>0</v>
      </c>
      <c r="W342" s="115">
        <v>0</v>
      </c>
      <c r="X342" s="115">
        <v>0</v>
      </c>
      <c r="Y342" s="119">
        <v>0</v>
      </c>
      <c r="Z342" s="119">
        <v>0</v>
      </c>
      <c r="AA342" s="119">
        <v>0</v>
      </c>
      <c r="AB342">
        <v>0</v>
      </c>
      <c r="AC342">
        <v>0</v>
      </c>
      <c r="AD342">
        <v>461490</v>
      </c>
      <c r="AE342">
        <v>0</v>
      </c>
      <c r="AF342">
        <v>8711600</v>
      </c>
      <c r="AG342">
        <v>0</v>
      </c>
    </row>
    <row r="343" spans="1:33">
      <c r="A343" t="s">
        <v>1212</v>
      </c>
      <c r="B343" t="s">
        <v>1213</v>
      </c>
      <c r="C343" t="s">
        <v>1214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1</v>
      </c>
      <c r="K343">
        <v>1</v>
      </c>
      <c r="L343">
        <v>1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 s="112">
        <v>0</v>
      </c>
      <c r="T343" s="112">
        <v>0</v>
      </c>
      <c r="U343" s="112">
        <v>0</v>
      </c>
      <c r="V343" s="115">
        <v>0</v>
      </c>
      <c r="W343" s="115">
        <v>0</v>
      </c>
      <c r="X343" s="115">
        <v>0</v>
      </c>
      <c r="Y343" s="119">
        <v>0</v>
      </c>
      <c r="Z343" s="119">
        <v>0</v>
      </c>
      <c r="AA343" s="119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</row>
    <row r="344" spans="1:33">
      <c r="A344" t="s">
        <v>1215</v>
      </c>
      <c r="B344" t="s">
        <v>1216</v>
      </c>
      <c r="C344" t="s">
        <v>1217</v>
      </c>
      <c r="D344">
        <v>2</v>
      </c>
      <c r="E344">
        <v>0</v>
      </c>
      <c r="F344">
        <v>1</v>
      </c>
      <c r="G344">
        <v>0</v>
      </c>
      <c r="H344">
        <v>0</v>
      </c>
      <c r="I344">
        <v>1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32</v>
      </c>
      <c r="P344">
        <v>26</v>
      </c>
      <c r="Q344">
        <v>45</v>
      </c>
      <c r="R344">
        <v>29</v>
      </c>
      <c r="S344" s="112">
        <v>29030</v>
      </c>
      <c r="T344" s="112">
        <v>0</v>
      </c>
      <c r="U344" s="112">
        <v>105130</v>
      </c>
      <c r="V344" s="115">
        <v>0</v>
      </c>
      <c r="W344" s="115">
        <v>0</v>
      </c>
      <c r="X344" s="115">
        <v>0</v>
      </c>
      <c r="Y344" s="119">
        <v>0</v>
      </c>
      <c r="Z344" s="119">
        <v>0</v>
      </c>
      <c r="AA344" s="119">
        <v>0</v>
      </c>
      <c r="AB344">
        <v>0</v>
      </c>
      <c r="AC344">
        <v>0</v>
      </c>
      <c r="AD344">
        <v>9092300</v>
      </c>
      <c r="AE344">
        <v>41129000</v>
      </c>
      <c r="AF344">
        <v>1296500000</v>
      </c>
      <c r="AG344">
        <v>61584000</v>
      </c>
    </row>
    <row r="345" spans="1:33">
      <c r="A345" t="s">
        <v>1218</v>
      </c>
      <c r="B345" t="s">
        <v>1219</v>
      </c>
      <c r="C345" t="s">
        <v>122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2</v>
      </c>
      <c r="P345">
        <v>0</v>
      </c>
      <c r="Q345">
        <v>1</v>
      </c>
      <c r="R345">
        <v>0</v>
      </c>
      <c r="S345" s="112">
        <v>0</v>
      </c>
      <c r="T345" s="112">
        <v>0</v>
      </c>
      <c r="U345" s="112">
        <v>0</v>
      </c>
      <c r="V345" s="115">
        <v>0</v>
      </c>
      <c r="W345" s="115">
        <v>0</v>
      </c>
      <c r="X345" s="115">
        <v>0</v>
      </c>
      <c r="Y345" s="119">
        <v>0</v>
      </c>
      <c r="Z345" s="119">
        <v>0</v>
      </c>
      <c r="AA345" s="119">
        <v>0</v>
      </c>
      <c r="AB345">
        <v>0</v>
      </c>
      <c r="AC345">
        <v>0</v>
      </c>
      <c r="AD345">
        <v>974190</v>
      </c>
      <c r="AE345">
        <v>0</v>
      </c>
      <c r="AF345">
        <v>0</v>
      </c>
      <c r="AG345">
        <v>0</v>
      </c>
    </row>
    <row r="346" spans="1:33">
      <c r="A346" t="s">
        <v>1221</v>
      </c>
      <c r="B346" t="s">
        <v>1222</v>
      </c>
      <c r="C346" t="s">
        <v>1223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1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3</v>
      </c>
      <c r="P346">
        <v>3</v>
      </c>
      <c r="Q346">
        <v>27</v>
      </c>
      <c r="R346">
        <v>0</v>
      </c>
      <c r="S346" s="112">
        <v>0</v>
      </c>
      <c r="T346" s="112">
        <v>0</v>
      </c>
      <c r="U346" s="112">
        <v>0</v>
      </c>
      <c r="V346" s="115">
        <v>0</v>
      </c>
      <c r="W346" s="115">
        <v>0</v>
      </c>
      <c r="X346" s="115">
        <v>0</v>
      </c>
      <c r="Y346" s="119">
        <v>0</v>
      </c>
      <c r="Z346" s="119">
        <v>0</v>
      </c>
      <c r="AA346" s="119">
        <v>0</v>
      </c>
      <c r="AB346">
        <v>0</v>
      </c>
      <c r="AC346">
        <v>0</v>
      </c>
      <c r="AD346">
        <v>216570</v>
      </c>
      <c r="AE346">
        <v>366540</v>
      </c>
      <c r="AF346">
        <v>47482000</v>
      </c>
      <c r="AG346">
        <v>0</v>
      </c>
    </row>
    <row r="347" spans="1:33">
      <c r="A347" t="s">
        <v>1224</v>
      </c>
      <c r="B347" t="s">
        <v>1216</v>
      </c>
      <c r="C347" t="s">
        <v>1217</v>
      </c>
      <c r="D347">
        <v>2</v>
      </c>
      <c r="E347">
        <v>0</v>
      </c>
      <c r="F347">
        <v>1</v>
      </c>
      <c r="G347">
        <v>0</v>
      </c>
      <c r="H347">
        <v>0</v>
      </c>
      <c r="I347">
        <v>1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23</v>
      </c>
      <c r="P347">
        <v>20</v>
      </c>
      <c r="Q347">
        <v>34</v>
      </c>
      <c r="R347">
        <v>22</v>
      </c>
      <c r="S347" s="112">
        <v>0</v>
      </c>
      <c r="T347" s="112">
        <v>0</v>
      </c>
      <c r="U347" s="112">
        <v>0</v>
      </c>
      <c r="V347" s="115">
        <v>0</v>
      </c>
      <c r="W347" s="115">
        <v>0</v>
      </c>
      <c r="X347" s="115">
        <v>0</v>
      </c>
      <c r="Y347" s="119">
        <v>0</v>
      </c>
      <c r="Z347" s="119">
        <v>0</v>
      </c>
      <c r="AA347" s="119">
        <v>0</v>
      </c>
      <c r="AB347">
        <v>0</v>
      </c>
      <c r="AC347">
        <v>0</v>
      </c>
      <c r="AD347">
        <v>0</v>
      </c>
      <c r="AE347">
        <v>0</v>
      </c>
      <c r="AF347">
        <v>1883400</v>
      </c>
      <c r="AG347">
        <v>0</v>
      </c>
    </row>
    <row r="348" spans="1:33">
      <c r="A348" t="s">
        <v>1225</v>
      </c>
      <c r="B348" t="s">
        <v>1226</v>
      </c>
      <c r="C348" t="s">
        <v>1227</v>
      </c>
      <c r="D348">
        <v>0</v>
      </c>
      <c r="E348">
        <v>1</v>
      </c>
      <c r="F348">
        <v>0</v>
      </c>
      <c r="G348">
        <v>0</v>
      </c>
      <c r="H348">
        <v>1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1</v>
      </c>
      <c r="R348">
        <v>0</v>
      </c>
      <c r="S348" s="112">
        <v>0</v>
      </c>
      <c r="T348" s="112">
        <v>0</v>
      </c>
      <c r="U348" s="112">
        <v>0</v>
      </c>
      <c r="V348" s="115">
        <v>0</v>
      </c>
      <c r="W348" s="115">
        <v>0</v>
      </c>
      <c r="X348" s="115">
        <v>0</v>
      </c>
      <c r="Y348" s="119">
        <v>0</v>
      </c>
      <c r="Z348" s="119">
        <v>0</v>
      </c>
      <c r="AA348" s="119">
        <v>0</v>
      </c>
      <c r="AB348">
        <v>0</v>
      </c>
      <c r="AC348">
        <v>0</v>
      </c>
      <c r="AD348">
        <v>0</v>
      </c>
      <c r="AE348">
        <v>0</v>
      </c>
      <c r="AF348">
        <v>51306</v>
      </c>
      <c r="AG348">
        <v>0</v>
      </c>
    </row>
    <row r="349" spans="1:33">
      <c r="A349" t="s">
        <v>1228</v>
      </c>
      <c r="B349" t="s">
        <v>1229</v>
      </c>
      <c r="C349" t="s">
        <v>1230</v>
      </c>
      <c r="D349">
        <v>0</v>
      </c>
      <c r="E349">
        <v>0</v>
      </c>
      <c r="F349">
        <v>1</v>
      </c>
      <c r="G349">
        <v>1</v>
      </c>
      <c r="H349">
        <v>0</v>
      </c>
      <c r="I349">
        <v>1</v>
      </c>
      <c r="J349">
        <v>0</v>
      </c>
      <c r="K349">
        <v>1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 s="112">
        <v>0</v>
      </c>
      <c r="T349" s="112">
        <v>0</v>
      </c>
      <c r="U349" s="112">
        <v>0</v>
      </c>
      <c r="V349" s="115">
        <v>0</v>
      </c>
      <c r="W349" s="115">
        <v>0</v>
      </c>
      <c r="X349" s="115">
        <v>0</v>
      </c>
      <c r="Y349" s="119">
        <v>0</v>
      </c>
      <c r="Z349" s="119">
        <v>0</v>
      </c>
      <c r="AA349" s="11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</row>
    <row r="350" spans="1:33">
      <c r="A350" t="s">
        <v>1231</v>
      </c>
      <c r="B350" t="s">
        <v>1232</v>
      </c>
      <c r="C350" t="s">
        <v>1233</v>
      </c>
      <c r="D350">
        <v>1</v>
      </c>
      <c r="E350">
        <v>1</v>
      </c>
      <c r="F350">
        <v>0</v>
      </c>
      <c r="G350">
        <v>1</v>
      </c>
      <c r="H350">
        <v>0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</v>
      </c>
      <c r="P350">
        <v>0</v>
      </c>
      <c r="Q350">
        <v>0</v>
      </c>
      <c r="R350">
        <v>0</v>
      </c>
      <c r="S350" s="112">
        <v>0</v>
      </c>
      <c r="T350" s="112">
        <v>0</v>
      </c>
      <c r="U350" s="112">
        <v>0</v>
      </c>
      <c r="V350" s="115">
        <v>0</v>
      </c>
      <c r="W350" s="115">
        <v>0</v>
      </c>
      <c r="X350" s="115">
        <v>0</v>
      </c>
      <c r="Y350" s="119">
        <v>0</v>
      </c>
      <c r="Z350" s="119">
        <v>0</v>
      </c>
      <c r="AA350" s="119">
        <v>0</v>
      </c>
      <c r="AB350">
        <v>0</v>
      </c>
      <c r="AC350">
        <v>0</v>
      </c>
      <c r="AD350">
        <v>522200</v>
      </c>
      <c r="AE350">
        <v>0</v>
      </c>
      <c r="AF350">
        <v>0</v>
      </c>
      <c r="AG350">
        <v>0</v>
      </c>
    </row>
    <row r="351" spans="1:33">
      <c r="A351" t="s">
        <v>1234</v>
      </c>
      <c r="B351" t="s">
        <v>1235</v>
      </c>
      <c r="C351" t="s">
        <v>1236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 s="112">
        <v>0</v>
      </c>
      <c r="T351" s="112">
        <v>0</v>
      </c>
      <c r="U351" s="112">
        <v>0</v>
      </c>
      <c r="V351" s="115">
        <v>0</v>
      </c>
      <c r="W351" s="115">
        <v>0</v>
      </c>
      <c r="X351" s="115">
        <v>0</v>
      </c>
      <c r="Y351" s="119">
        <v>0</v>
      </c>
      <c r="Z351" s="119">
        <v>0</v>
      </c>
      <c r="AA351" s="119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</row>
    <row r="352" spans="1:33">
      <c r="A352" t="s">
        <v>1237</v>
      </c>
      <c r="B352" t="s">
        <v>1238</v>
      </c>
      <c r="C352" t="s">
        <v>1239</v>
      </c>
      <c r="D352">
        <v>2</v>
      </c>
      <c r="E352">
        <v>2</v>
      </c>
      <c r="F352">
        <v>0</v>
      </c>
      <c r="G352">
        <v>1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1</v>
      </c>
      <c r="P352">
        <v>0</v>
      </c>
      <c r="Q352">
        <v>10</v>
      </c>
      <c r="R352">
        <v>0</v>
      </c>
      <c r="S352" s="112">
        <v>44174</v>
      </c>
      <c r="T352" s="112">
        <v>50052</v>
      </c>
      <c r="U352" s="112">
        <v>0</v>
      </c>
      <c r="V352" s="115">
        <v>0</v>
      </c>
      <c r="W352" s="115">
        <v>0</v>
      </c>
      <c r="X352" s="115">
        <v>0</v>
      </c>
      <c r="Y352" s="119">
        <v>0</v>
      </c>
      <c r="Z352" s="119">
        <v>0</v>
      </c>
      <c r="AA352" s="119">
        <v>0</v>
      </c>
      <c r="AB352">
        <v>0</v>
      </c>
      <c r="AC352">
        <v>0</v>
      </c>
      <c r="AD352">
        <v>0</v>
      </c>
      <c r="AE352">
        <v>0</v>
      </c>
      <c r="AF352">
        <v>6932600</v>
      </c>
      <c r="AG352">
        <v>0</v>
      </c>
    </row>
    <row r="353" spans="1:33">
      <c r="A353" t="s">
        <v>1240</v>
      </c>
      <c r="B353" t="s">
        <v>1241</v>
      </c>
      <c r="C353" t="s">
        <v>1242</v>
      </c>
      <c r="D353">
        <v>1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0</v>
      </c>
      <c r="M353">
        <v>0</v>
      </c>
      <c r="N353">
        <v>0</v>
      </c>
      <c r="O353">
        <v>3</v>
      </c>
      <c r="P353">
        <v>2</v>
      </c>
      <c r="Q353">
        <v>3</v>
      </c>
      <c r="R353">
        <v>0</v>
      </c>
      <c r="S353" s="112">
        <v>0</v>
      </c>
      <c r="T353" s="112">
        <v>0</v>
      </c>
      <c r="U353" s="112">
        <v>0</v>
      </c>
      <c r="V353" s="115">
        <v>0</v>
      </c>
      <c r="W353" s="115">
        <v>0</v>
      </c>
      <c r="X353" s="115">
        <v>0</v>
      </c>
      <c r="Y353" s="119">
        <v>0</v>
      </c>
      <c r="Z353" s="119">
        <v>0</v>
      </c>
      <c r="AA353" s="119">
        <v>0</v>
      </c>
      <c r="AB353">
        <v>0</v>
      </c>
      <c r="AC353">
        <v>0</v>
      </c>
      <c r="AD353">
        <v>337200</v>
      </c>
      <c r="AE353">
        <v>303060</v>
      </c>
      <c r="AF353">
        <v>583010</v>
      </c>
      <c r="AG353">
        <v>0</v>
      </c>
    </row>
    <row r="354" spans="1:33">
      <c r="A354" t="s">
        <v>1243</v>
      </c>
      <c r="B354" t="s">
        <v>1244</v>
      </c>
      <c r="C354" t="s">
        <v>1245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1</v>
      </c>
      <c r="P354">
        <v>0</v>
      </c>
      <c r="Q354">
        <v>1</v>
      </c>
      <c r="R354">
        <v>0</v>
      </c>
      <c r="S354" s="112">
        <v>0</v>
      </c>
      <c r="T354" s="112">
        <v>0</v>
      </c>
      <c r="U354" s="112">
        <v>0</v>
      </c>
      <c r="V354" s="115">
        <v>0</v>
      </c>
      <c r="W354" s="115">
        <v>0</v>
      </c>
      <c r="X354" s="115">
        <v>0</v>
      </c>
      <c r="Y354" s="119">
        <v>0</v>
      </c>
      <c r="Z354" s="119">
        <v>0</v>
      </c>
      <c r="AA354" s="119">
        <v>0</v>
      </c>
      <c r="AB354">
        <v>0</v>
      </c>
      <c r="AC354">
        <v>0</v>
      </c>
      <c r="AD354">
        <v>0</v>
      </c>
      <c r="AE354">
        <v>0</v>
      </c>
      <c r="AF354">
        <v>396870</v>
      </c>
      <c r="AG354">
        <v>0</v>
      </c>
    </row>
    <row r="355" spans="1:33">
      <c r="A355" t="s">
        <v>1246</v>
      </c>
      <c r="B355" t="s">
        <v>1247</v>
      </c>
      <c r="C355" t="s">
        <v>1248</v>
      </c>
      <c r="D355">
        <v>0</v>
      </c>
      <c r="E355">
        <v>1</v>
      </c>
      <c r="F355">
        <v>0</v>
      </c>
      <c r="G355">
        <v>2</v>
      </c>
      <c r="H355">
        <v>0</v>
      </c>
      <c r="I355">
        <v>0</v>
      </c>
      <c r="J355">
        <v>2</v>
      </c>
      <c r="K355">
        <v>1</v>
      </c>
      <c r="L355">
        <v>0</v>
      </c>
      <c r="M355">
        <v>0</v>
      </c>
      <c r="N355">
        <v>0</v>
      </c>
      <c r="O355">
        <v>2</v>
      </c>
      <c r="P355">
        <v>0</v>
      </c>
      <c r="Q355">
        <v>2</v>
      </c>
      <c r="R355">
        <v>0</v>
      </c>
      <c r="S355" s="112">
        <v>0</v>
      </c>
      <c r="T355" s="112">
        <v>0</v>
      </c>
      <c r="U355" s="112">
        <v>0</v>
      </c>
      <c r="V355" s="115">
        <v>0</v>
      </c>
      <c r="W355" s="115">
        <v>0</v>
      </c>
      <c r="X355" s="115">
        <v>0</v>
      </c>
      <c r="Y355" s="119">
        <v>0</v>
      </c>
      <c r="Z355" s="119">
        <v>0</v>
      </c>
      <c r="AA355" s="119">
        <v>0</v>
      </c>
      <c r="AB355">
        <v>0</v>
      </c>
      <c r="AC355">
        <v>0</v>
      </c>
      <c r="AD355">
        <v>276720</v>
      </c>
      <c r="AE355">
        <v>0</v>
      </c>
      <c r="AF355">
        <v>325470</v>
      </c>
      <c r="AG355">
        <v>0</v>
      </c>
    </row>
    <row r="356" spans="1:33">
      <c r="A356" t="s">
        <v>1249</v>
      </c>
      <c r="B356" t="s">
        <v>1250</v>
      </c>
      <c r="C356" t="s">
        <v>1251</v>
      </c>
      <c r="D356">
        <v>0</v>
      </c>
      <c r="E356">
        <v>1</v>
      </c>
      <c r="F356">
        <v>2</v>
      </c>
      <c r="G356">
        <v>1</v>
      </c>
      <c r="H356">
        <v>0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 s="112">
        <v>0</v>
      </c>
      <c r="T356" s="112">
        <v>0</v>
      </c>
      <c r="U356" s="112">
        <v>264710</v>
      </c>
      <c r="V356" s="115">
        <v>0</v>
      </c>
      <c r="W356" s="115">
        <v>0</v>
      </c>
      <c r="X356" s="115">
        <v>0</v>
      </c>
      <c r="Y356" s="119">
        <v>0</v>
      </c>
      <c r="Z356" s="119">
        <v>0</v>
      </c>
      <c r="AA356" s="119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</row>
    <row r="357" spans="1:33">
      <c r="A357" t="s">
        <v>1252</v>
      </c>
      <c r="B357" t="s">
        <v>1253</v>
      </c>
      <c r="C357" t="s">
        <v>1254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2</v>
      </c>
      <c r="P357">
        <v>2</v>
      </c>
      <c r="Q357">
        <v>4</v>
      </c>
      <c r="R357">
        <v>0</v>
      </c>
      <c r="S357" s="112">
        <v>0</v>
      </c>
      <c r="T357" s="112">
        <v>0</v>
      </c>
      <c r="U357" s="112">
        <v>0</v>
      </c>
      <c r="V357" s="115">
        <v>0</v>
      </c>
      <c r="W357" s="115">
        <v>0</v>
      </c>
      <c r="X357" s="115">
        <v>0</v>
      </c>
      <c r="Y357" s="119">
        <v>0</v>
      </c>
      <c r="Z357" s="119">
        <v>0</v>
      </c>
      <c r="AA357" s="119">
        <v>0</v>
      </c>
      <c r="AB357">
        <v>0</v>
      </c>
      <c r="AC357">
        <v>0</v>
      </c>
      <c r="AD357">
        <v>0</v>
      </c>
      <c r="AE357">
        <v>0</v>
      </c>
      <c r="AF357">
        <v>861480</v>
      </c>
      <c r="AG357">
        <v>0</v>
      </c>
    </row>
    <row r="358" spans="1:33">
      <c r="A358" t="s">
        <v>1255</v>
      </c>
      <c r="B358" t="s">
        <v>1256</v>
      </c>
      <c r="C358" t="s">
        <v>1257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3</v>
      </c>
      <c r="P358">
        <v>2</v>
      </c>
      <c r="Q358">
        <v>3</v>
      </c>
      <c r="R358">
        <v>0</v>
      </c>
      <c r="S358" s="112">
        <v>0</v>
      </c>
      <c r="T358" s="112">
        <v>0</v>
      </c>
      <c r="U358" s="112">
        <v>0</v>
      </c>
      <c r="V358" s="115">
        <v>0</v>
      </c>
      <c r="W358" s="115">
        <v>0</v>
      </c>
      <c r="X358" s="115">
        <v>0</v>
      </c>
      <c r="Y358" s="119">
        <v>0</v>
      </c>
      <c r="Z358" s="119">
        <v>0</v>
      </c>
      <c r="AA358" s="119">
        <v>0</v>
      </c>
      <c r="AB358">
        <v>0</v>
      </c>
      <c r="AC358">
        <v>0</v>
      </c>
      <c r="AD358">
        <v>2860400</v>
      </c>
      <c r="AE358">
        <v>333520</v>
      </c>
      <c r="AF358">
        <v>595050</v>
      </c>
      <c r="AG358">
        <v>0</v>
      </c>
    </row>
    <row r="359" spans="1:33">
      <c r="A359" t="s">
        <v>1258</v>
      </c>
      <c r="B359" t="s">
        <v>1259</v>
      </c>
      <c r="C359" t="s">
        <v>1260</v>
      </c>
      <c r="D359">
        <v>1</v>
      </c>
      <c r="E359">
        <v>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2</v>
      </c>
      <c r="P359">
        <v>7</v>
      </c>
      <c r="Q359">
        <v>13</v>
      </c>
      <c r="R359">
        <v>1</v>
      </c>
      <c r="S359" s="112">
        <v>0</v>
      </c>
      <c r="T359" s="112">
        <v>0</v>
      </c>
      <c r="U359" s="112">
        <v>0</v>
      </c>
      <c r="V359" s="115">
        <v>0</v>
      </c>
      <c r="W359" s="115">
        <v>0</v>
      </c>
      <c r="X359" s="115">
        <v>0</v>
      </c>
      <c r="Y359" s="119">
        <v>0</v>
      </c>
      <c r="Z359" s="119">
        <v>0</v>
      </c>
      <c r="AA359" s="119">
        <v>0</v>
      </c>
      <c r="AB359">
        <v>0</v>
      </c>
      <c r="AC359">
        <v>0</v>
      </c>
      <c r="AD359">
        <v>138280</v>
      </c>
      <c r="AE359">
        <v>1780500</v>
      </c>
      <c r="AF359">
        <v>6008000</v>
      </c>
      <c r="AG359">
        <v>0</v>
      </c>
    </row>
    <row r="360" spans="1:33">
      <c r="A360" t="s">
        <v>1261</v>
      </c>
      <c r="B360" t="s">
        <v>1262</v>
      </c>
      <c r="C360" t="s">
        <v>1263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1</v>
      </c>
      <c r="R360">
        <v>0</v>
      </c>
      <c r="S360" s="112">
        <v>0</v>
      </c>
      <c r="T360" s="112">
        <v>0</v>
      </c>
      <c r="U360" s="112">
        <v>0</v>
      </c>
      <c r="V360" s="115">
        <v>0</v>
      </c>
      <c r="W360" s="115">
        <v>0</v>
      </c>
      <c r="X360" s="115">
        <v>0</v>
      </c>
      <c r="Y360" s="119">
        <v>0</v>
      </c>
      <c r="Z360" s="119">
        <v>0</v>
      </c>
      <c r="AA360" s="119">
        <v>0</v>
      </c>
      <c r="AB360">
        <v>0</v>
      </c>
      <c r="AC360">
        <v>0</v>
      </c>
      <c r="AD360">
        <v>0</v>
      </c>
      <c r="AE360">
        <v>0</v>
      </c>
      <c r="AF360">
        <v>237540</v>
      </c>
      <c r="AG360">
        <v>0</v>
      </c>
    </row>
    <row r="361" spans="1:33">
      <c r="A361" t="s">
        <v>1264</v>
      </c>
      <c r="B361" t="s">
        <v>1265</v>
      </c>
      <c r="C361" t="s">
        <v>1266</v>
      </c>
      <c r="D361">
        <v>2</v>
      </c>
      <c r="E361">
        <v>2</v>
      </c>
      <c r="F361">
        <v>1</v>
      </c>
      <c r="G361">
        <v>3</v>
      </c>
      <c r="H361">
        <v>2</v>
      </c>
      <c r="I361">
        <v>1</v>
      </c>
      <c r="J361">
        <v>1</v>
      </c>
      <c r="K361">
        <v>2</v>
      </c>
      <c r="L361">
        <v>0</v>
      </c>
      <c r="M361">
        <v>3</v>
      </c>
      <c r="N361">
        <v>2</v>
      </c>
      <c r="O361">
        <v>6</v>
      </c>
      <c r="P361">
        <v>4</v>
      </c>
      <c r="Q361">
        <v>5</v>
      </c>
      <c r="R361">
        <v>3</v>
      </c>
      <c r="S361" s="112">
        <v>362370</v>
      </c>
      <c r="T361" s="112">
        <v>472850</v>
      </c>
      <c r="U361" s="112">
        <v>0</v>
      </c>
      <c r="V361" s="115">
        <v>460730</v>
      </c>
      <c r="W361" s="115">
        <v>715220</v>
      </c>
      <c r="X361" s="115">
        <v>0</v>
      </c>
      <c r="Y361" s="119">
        <v>0</v>
      </c>
      <c r="Z361" s="119">
        <v>1481100</v>
      </c>
      <c r="AA361" s="119">
        <v>0</v>
      </c>
      <c r="AB361">
        <v>3150600</v>
      </c>
      <c r="AC361">
        <v>2071300</v>
      </c>
      <c r="AD361">
        <v>7671700</v>
      </c>
      <c r="AE361">
        <v>3929700</v>
      </c>
      <c r="AF361">
        <v>4916600</v>
      </c>
      <c r="AG361">
        <v>1605000</v>
      </c>
    </row>
    <row r="362" spans="1:33">
      <c r="A362" t="s">
        <v>1267</v>
      </c>
      <c r="B362" t="s">
        <v>1268</v>
      </c>
      <c r="C362" t="s">
        <v>1269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5</v>
      </c>
      <c r="P362">
        <v>0</v>
      </c>
      <c r="Q362">
        <v>3</v>
      </c>
      <c r="R362">
        <v>5</v>
      </c>
      <c r="S362" s="112">
        <v>0</v>
      </c>
      <c r="T362" s="112">
        <v>0</v>
      </c>
      <c r="U362" s="112">
        <v>0</v>
      </c>
      <c r="V362" s="115">
        <v>0</v>
      </c>
      <c r="W362" s="115">
        <v>0</v>
      </c>
      <c r="X362" s="115">
        <v>0</v>
      </c>
      <c r="Y362" s="119">
        <v>0</v>
      </c>
      <c r="Z362" s="119">
        <v>0</v>
      </c>
      <c r="AA362" s="119">
        <v>0</v>
      </c>
      <c r="AB362">
        <v>0</v>
      </c>
      <c r="AC362">
        <v>0</v>
      </c>
      <c r="AD362">
        <v>374300</v>
      </c>
      <c r="AE362">
        <v>0</v>
      </c>
      <c r="AF362">
        <v>0</v>
      </c>
      <c r="AG362">
        <v>287380</v>
      </c>
    </row>
    <row r="363" spans="1:33">
      <c r="A363" t="s">
        <v>1270</v>
      </c>
      <c r="B363" t="s">
        <v>1271</v>
      </c>
      <c r="C363" t="s">
        <v>1272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 s="112">
        <v>0</v>
      </c>
      <c r="T363" s="112">
        <v>0</v>
      </c>
      <c r="U363" s="112">
        <v>0</v>
      </c>
      <c r="V363" s="115">
        <v>0</v>
      </c>
      <c r="W363" s="115">
        <v>0</v>
      </c>
      <c r="X363" s="115">
        <v>0</v>
      </c>
      <c r="Y363" s="119">
        <v>0</v>
      </c>
      <c r="Z363" s="119">
        <v>0</v>
      </c>
      <c r="AA363" s="119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</row>
    <row r="364" spans="1:33">
      <c r="A364" t="s">
        <v>1273</v>
      </c>
      <c r="B364" t="s">
        <v>1274</v>
      </c>
      <c r="C364" t="s">
        <v>1275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1</v>
      </c>
      <c r="J364">
        <v>0</v>
      </c>
      <c r="K364">
        <v>0</v>
      </c>
      <c r="L364">
        <v>1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 s="112">
        <v>0</v>
      </c>
      <c r="T364" s="112">
        <v>0</v>
      </c>
      <c r="U364" s="112">
        <v>0</v>
      </c>
      <c r="V364" s="115">
        <v>0</v>
      </c>
      <c r="W364" s="115">
        <v>0</v>
      </c>
      <c r="X364" s="115">
        <v>0</v>
      </c>
      <c r="Y364" s="119">
        <v>0</v>
      </c>
      <c r="Z364" s="119">
        <v>0</v>
      </c>
      <c r="AA364" s="119">
        <v>1531900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</row>
    <row r="365" spans="1:33">
      <c r="A365" t="s">
        <v>1276</v>
      </c>
      <c r="B365" t="s">
        <v>1277</v>
      </c>
      <c r="C365" t="s">
        <v>1278</v>
      </c>
      <c r="D365">
        <v>2</v>
      </c>
      <c r="E365">
        <v>1</v>
      </c>
      <c r="F365">
        <v>1</v>
      </c>
      <c r="G365">
        <v>2</v>
      </c>
      <c r="H365">
        <v>0</v>
      </c>
      <c r="I365">
        <v>1</v>
      </c>
      <c r="J365">
        <v>1</v>
      </c>
      <c r="K365">
        <v>1</v>
      </c>
      <c r="L365">
        <v>1</v>
      </c>
      <c r="M365">
        <v>0</v>
      </c>
      <c r="N365">
        <v>0</v>
      </c>
      <c r="O365">
        <v>0</v>
      </c>
      <c r="P365">
        <v>1</v>
      </c>
      <c r="Q365">
        <v>0</v>
      </c>
      <c r="R365">
        <v>0</v>
      </c>
      <c r="S365" s="112">
        <v>145050</v>
      </c>
      <c r="T365" s="112">
        <v>0</v>
      </c>
      <c r="U365" s="112">
        <v>0</v>
      </c>
      <c r="V365" s="115">
        <v>392580</v>
      </c>
      <c r="W365" s="115">
        <v>0</v>
      </c>
      <c r="X365" s="115">
        <v>0</v>
      </c>
      <c r="Y365" s="119">
        <v>0</v>
      </c>
      <c r="Z365" s="119">
        <v>0</v>
      </c>
      <c r="AA365" s="119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</row>
    <row r="366" spans="1:33">
      <c r="A366" t="s">
        <v>1279</v>
      </c>
      <c r="B366" t="s">
        <v>1280</v>
      </c>
      <c r="C366" t="s">
        <v>1281</v>
      </c>
      <c r="D366">
        <v>2</v>
      </c>
      <c r="E366">
        <v>3</v>
      </c>
      <c r="F366">
        <v>2</v>
      </c>
      <c r="G366">
        <v>2</v>
      </c>
      <c r="H366">
        <v>0</v>
      </c>
      <c r="I366">
        <v>0</v>
      </c>
      <c r="J366">
        <v>0</v>
      </c>
      <c r="K366">
        <v>3</v>
      </c>
      <c r="L366">
        <v>1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 s="112">
        <v>209480</v>
      </c>
      <c r="T366" s="112">
        <v>200460</v>
      </c>
      <c r="U366" s="112">
        <v>178260</v>
      </c>
      <c r="V366" s="115">
        <v>163990</v>
      </c>
      <c r="W366" s="115">
        <v>0</v>
      </c>
      <c r="X366" s="115">
        <v>0</v>
      </c>
      <c r="Y366" s="119">
        <v>0</v>
      </c>
      <c r="Z366" s="119">
        <v>711060</v>
      </c>
      <c r="AA366" s="119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</row>
    <row r="367" spans="1:33">
      <c r="A367" t="s">
        <v>1282</v>
      </c>
      <c r="B367" t="s">
        <v>1283</v>
      </c>
      <c r="C367" t="s">
        <v>1284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1</v>
      </c>
      <c r="L367">
        <v>0</v>
      </c>
      <c r="M367">
        <v>0</v>
      </c>
      <c r="N367">
        <v>0</v>
      </c>
      <c r="O367">
        <v>1</v>
      </c>
      <c r="P367">
        <v>0</v>
      </c>
      <c r="Q367">
        <v>11</v>
      </c>
      <c r="R367">
        <v>0</v>
      </c>
      <c r="S367" s="112">
        <v>0</v>
      </c>
      <c r="T367" s="112">
        <v>0</v>
      </c>
      <c r="U367" s="112">
        <v>0</v>
      </c>
      <c r="V367" s="115">
        <v>0</v>
      </c>
      <c r="W367" s="115">
        <v>0</v>
      </c>
      <c r="X367" s="115">
        <v>0</v>
      </c>
      <c r="Y367" s="119">
        <v>0</v>
      </c>
      <c r="Z367" s="119">
        <v>0</v>
      </c>
      <c r="AA367" s="119">
        <v>0</v>
      </c>
      <c r="AB367">
        <v>0</v>
      </c>
      <c r="AC367">
        <v>0</v>
      </c>
      <c r="AD367">
        <v>0</v>
      </c>
      <c r="AE367">
        <v>0</v>
      </c>
      <c r="AF367">
        <v>722060</v>
      </c>
      <c r="AG367">
        <v>0</v>
      </c>
    </row>
    <row r="368" spans="1:33">
      <c r="A368" t="s">
        <v>1285</v>
      </c>
      <c r="B368" t="s">
        <v>1286</v>
      </c>
      <c r="C368" t="s">
        <v>1287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1</v>
      </c>
      <c r="Q368">
        <v>1</v>
      </c>
      <c r="R368">
        <v>0</v>
      </c>
      <c r="S368" s="112">
        <v>0</v>
      </c>
      <c r="T368" s="112">
        <v>0</v>
      </c>
      <c r="U368" s="112">
        <v>0</v>
      </c>
      <c r="V368" s="115">
        <v>0</v>
      </c>
      <c r="W368" s="115">
        <v>0</v>
      </c>
      <c r="X368" s="115">
        <v>0</v>
      </c>
      <c r="Y368" s="119">
        <v>0</v>
      </c>
      <c r="Z368" s="119">
        <v>0</v>
      </c>
      <c r="AA368" s="119">
        <v>0</v>
      </c>
      <c r="AB368">
        <v>0</v>
      </c>
      <c r="AC368">
        <v>0</v>
      </c>
      <c r="AD368">
        <v>0</v>
      </c>
      <c r="AE368">
        <v>0</v>
      </c>
      <c r="AF368">
        <v>284750</v>
      </c>
      <c r="AG368">
        <v>0</v>
      </c>
    </row>
    <row r="369" spans="1:33">
      <c r="A369" t="s">
        <v>1288</v>
      </c>
      <c r="B369" t="s">
        <v>1289</v>
      </c>
      <c r="C369" t="s">
        <v>129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0</v>
      </c>
      <c r="Q369">
        <v>0</v>
      </c>
      <c r="R369">
        <v>5</v>
      </c>
      <c r="S369" s="112">
        <v>0</v>
      </c>
      <c r="T369" s="112">
        <v>0</v>
      </c>
      <c r="U369" s="112">
        <v>0</v>
      </c>
      <c r="V369" s="115">
        <v>0</v>
      </c>
      <c r="W369" s="115">
        <v>0</v>
      </c>
      <c r="X369" s="115">
        <v>0</v>
      </c>
      <c r="Y369" s="119">
        <v>0</v>
      </c>
      <c r="Z369" s="119">
        <v>0</v>
      </c>
      <c r="AA369" s="11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3001500</v>
      </c>
    </row>
    <row r="370" spans="1:33">
      <c r="A370" t="s">
        <v>1291</v>
      </c>
      <c r="B370" t="s">
        <v>1292</v>
      </c>
      <c r="C370" t="s">
        <v>1293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1</v>
      </c>
      <c r="Q370">
        <v>7</v>
      </c>
      <c r="R370">
        <v>0</v>
      </c>
      <c r="S370" s="112">
        <v>0</v>
      </c>
      <c r="T370" s="112">
        <v>0</v>
      </c>
      <c r="U370" s="112">
        <v>0</v>
      </c>
      <c r="V370" s="115">
        <v>0</v>
      </c>
      <c r="W370" s="115">
        <v>0</v>
      </c>
      <c r="X370" s="115">
        <v>0</v>
      </c>
      <c r="Y370" s="119">
        <v>0</v>
      </c>
      <c r="Z370" s="119">
        <v>0</v>
      </c>
      <c r="AA370" s="119">
        <v>0</v>
      </c>
      <c r="AB370">
        <v>0</v>
      </c>
      <c r="AC370">
        <v>0</v>
      </c>
      <c r="AD370">
        <v>0</v>
      </c>
      <c r="AE370">
        <v>0</v>
      </c>
      <c r="AF370">
        <v>2066300</v>
      </c>
      <c r="AG370">
        <v>0</v>
      </c>
    </row>
    <row r="371" spans="1:33">
      <c r="A371" t="s">
        <v>1294</v>
      </c>
      <c r="B371" t="s">
        <v>1295</v>
      </c>
      <c r="C371" t="s">
        <v>1296</v>
      </c>
      <c r="D371">
        <v>1</v>
      </c>
      <c r="E371">
        <v>1</v>
      </c>
      <c r="F371">
        <v>0</v>
      </c>
      <c r="G371">
        <v>2</v>
      </c>
      <c r="H371">
        <v>1</v>
      </c>
      <c r="I371">
        <v>1</v>
      </c>
      <c r="J371">
        <v>1</v>
      </c>
      <c r="K371">
        <v>1</v>
      </c>
      <c r="L371">
        <v>0</v>
      </c>
      <c r="M371">
        <v>0</v>
      </c>
      <c r="N371">
        <v>0</v>
      </c>
      <c r="O371">
        <v>2</v>
      </c>
      <c r="P371">
        <v>0</v>
      </c>
      <c r="Q371">
        <v>2</v>
      </c>
      <c r="R371">
        <v>0</v>
      </c>
      <c r="S371" s="112">
        <v>0</v>
      </c>
      <c r="T371" s="112">
        <v>0</v>
      </c>
      <c r="U371" s="112">
        <v>0</v>
      </c>
      <c r="V371" s="115">
        <v>253790</v>
      </c>
      <c r="W371" s="115">
        <v>0</v>
      </c>
      <c r="X371" s="115">
        <v>0</v>
      </c>
      <c r="Y371" s="119">
        <v>0</v>
      </c>
      <c r="Z371" s="119">
        <v>0</v>
      </c>
      <c r="AA371" s="119">
        <v>0</v>
      </c>
      <c r="AB371">
        <v>0</v>
      </c>
      <c r="AC371">
        <v>0</v>
      </c>
      <c r="AD371">
        <v>569640</v>
      </c>
      <c r="AE371">
        <v>0</v>
      </c>
      <c r="AF371">
        <v>196420</v>
      </c>
      <c r="AG371">
        <v>0</v>
      </c>
    </row>
    <row r="372" spans="1:33">
      <c r="A372" t="s">
        <v>1297</v>
      </c>
      <c r="B372" t="s">
        <v>1298</v>
      </c>
      <c r="C372" t="s">
        <v>1299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5</v>
      </c>
      <c r="P372">
        <v>18</v>
      </c>
      <c r="Q372">
        <v>14</v>
      </c>
      <c r="R372">
        <v>0</v>
      </c>
      <c r="S372" s="112">
        <v>0</v>
      </c>
      <c r="T372" s="112">
        <v>0</v>
      </c>
      <c r="U372" s="112">
        <v>0</v>
      </c>
      <c r="V372" s="115">
        <v>0</v>
      </c>
      <c r="W372" s="115">
        <v>0</v>
      </c>
      <c r="X372" s="115">
        <v>0</v>
      </c>
      <c r="Y372" s="119">
        <v>0</v>
      </c>
      <c r="Z372" s="119">
        <v>0</v>
      </c>
      <c r="AA372" s="119">
        <v>0</v>
      </c>
      <c r="AB372">
        <v>0</v>
      </c>
      <c r="AC372">
        <v>0</v>
      </c>
      <c r="AD372">
        <v>595060</v>
      </c>
      <c r="AE372">
        <v>17798000</v>
      </c>
      <c r="AF372">
        <v>3396000</v>
      </c>
      <c r="AG372">
        <v>0</v>
      </c>
    </row>
    <row r="373" spans="1:33">
      <c r="A373" t="s">
        <v>1300</v>
      </c>
      <c r="B373" t="s">
        <v>1301</v>
      </c>
      <c r="C373" t="s">
        <v>1302</v>
      </c>
      <c r="D373">
        <v>0</v>
      </c>
      <c r="E373">
        <v>1</v>
      </c>
      <c r="F373">
        <v>0</v>
      </c>
      <c r="G373">
        <v>1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 s="112">
        <v>0</v>
      </c>
      <c r="T373" s="112">
        <v>0</v>
      </c>
      <c r="U373" s="112">
        <v>0</v>
      </c>
      <c r="V373" s="115">
        <v>90909</v>
      </c>
      <c r="W373" s="115">
        <v>0</v>
      </c>
      <c r="X373" s="115">
        <v>0</v>
      </c>
      <c r="Y373" s="119">
        <v>0</v>
      </c>
      <c r="Z373" s="119">
        <v>0</v>
      </c>
      <c r="AA373" s="119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</row>
    <row r="374" spans="1:33">
      <c r="A374" t="s">
        <v>1303</v>
      </c>
      <c r="B374" t="s">
        <v>1304</v>
      </c>
      <c r="C374" t="s">
        <v>1305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1</v>
      </c>
      <c r="R374">
        <v>0</v>
      </c>
      <c r="S374" s="112">
        <v>0</v>
      </c>
      <c r="T374" s="112">
        <v>0</v>
      </c>
      <c r="U374" s="112">
        <v>0</v>
      </c>
      <c r="V374" s="115">
        <v>0</v>
      </c>
      <c r="W374" s="115">
        <v>0</v>
      </c>
      <c r="X374" s="115">
        <v>0</v>
      </c>
      <c r="Y374" s="119">
        <v>0</v>
      </c>
      <c r="Z374" s="119">
        <v>0</v>
      </c>
      <c r="AA374" s="119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</row>
    <row r="375" spans="1:33">
      <c r="A375" t="s">
        <v>1306</v>
      </c>
      <c r="B375" t="s">
        <v>1307</v>
      </c>
      <c r="C375" t="s">
        <v>1308</v>
      </c>
      <c r="D375">
        <v>0</v>
      </c>
      <c r="E375">
        <v>0</v>
      </c>
      <c r="F375">
        <v>0</v>
      </c>
      <c r="G375">
        <v>0</v>
      </c>
      <c r="H375">
        <v>1</v>
      </c>
      <c r="I375">
        <v>0</v>
      </c>
      <c r="J375">
        <v>0</v>
      </c>
      <c r="K375">
        <v>1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 s="112">
        <v>0</v>
      </c>
      <c r="T375" s="112">
        <v>0</v>
      </c>
      <c r="U375" s="112">
        <v>0</v>
      </c>
      <c r="V375" s="115">
        <v>0</v>
      </c>
      <c r="W375" s="115">
        <v>0</v>
      </c>
      <c r="X375" s="115">
        <v>0</v>
      </c>
      <c r="Y375" s="119">
        <v>0</v>
      </c>
      <c r="Z375" s="119">
        <v>910950</v>
      </c>
      <c r="AA375" s="119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</row>
    <row r="376" spans="1:33">
      <c r="A376" t="s">
        <v>1309</v>
      </c>
      <c r="B376" t="s">
        <v>1310</v>
      </c>
      <c r="C376" t="s">
        <v>131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1</v>
      </c>
      <c r="P376">
        <v>0</v>
      </c>
      <c r="Q376">
        <v>5</v>
      </c>
      <c r="R376">
        <v>0</v>
      </c>
      <c r="S376" s="112">
        <v>0</v>
      </c>
      <c r="T376" s="112">
        <v>0</v>
      </c>
      <c r="U376" s="112">
        <v>0</v>
      </c>
      <c r="V376" s="115">
        <v>0</v>
      </c>
      <c r="W376" s="115">
        <v>0</v>
      </c>
      <c r="X376" s="115">
        <v>0</v>
      </c>
      <c r="Y376" s="119">
        <v>0</v>
      </c>
      <c r="Z376" s="119">
        <v>0</v>
      </c>
      <c r="AA376" s="119">
        <v>0</v>
      </c>
      <c r="AB376">
        <v>0</v>
      </c>
      <c r="AC376">
        <v>0</v>
      </c>
      <c r="AD376">
        <v>0</v>
      </c>
      <c r="AE376">
        <v>0</v>
      </c>
      <c r="AF376">
        <v>3393600</v>
      </c>
      <c r="AG376">
        <v>0</v>
      </c>
    </row>
    <row r="377" spans="1:33">
      <c r="A377" t="s">
        <v>1312</v>
      </c>
      <c r="B377" t="s">
        <v>1313</v>
      </c>
      <c r="C377" t="s">
        <v>1314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4</v>
      </c>
      <c r="P377">
        <v>0</v>
      </c>
      <c r="Q377">
        <v>1</v>
      </c>
      <c r="R377">
        <v>1</v>
      </c>
      <c r="S377" s="112">
        <v>0</v>
      </c>
      <c r="T377" s="112">
        <v>0</v>
      </c>
      <c r="U377" s="112">
        <v>0</v>
      </c>
      <c r="V377" s="115">
        <v>0</v>
      </c>
      <c r="W377" s="115">
        <v>0</v>
      </c>
      <c r="X377" s="115">
        <v>0</v>
      </c>
      <c r="Y377" s="119">
        <v>0</v>
      </c>
      <c r="Z377" s="119">
        <v>0</v>
      </c>
      <c r="AA377" s="119">
        <v>0</v>
      </c>
      <c r="AB377">
        <v>0</v>
      </c>
      <c r="AC377">
        <v>0</v>
      </c>
      <c r="AD377">
        <v>1825000</v>
      </c>
      <c r="AE377">
        <v>0</v>
      </c>
      <c r="AF377">
        <v>0</v>
      </c>
      <c r="AG377">
        <v>0</v>
      </c>
    </row>
    <row r="378" spans="1:33">
      <c r="A378" t="s">
        <v>1315</v>
      </c>
      <c r="B378" t="s">
        <v>1316</v>
      </c>
      <c r="C378" t="s">
        <v>1317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  <c r="O378">
        <v>2</v>
      </c>
      <c r="P378">
        <v>3</v>
      </c>
      <c r="Q378">
        <v>4</v>
      </c>
      <c r="R378">
        <v>0</v>
      </c>
      <c r="S378" s="112">
        <v>0</v>
      </c>
      <c r="T378" s="112">
        <v>0</v>
      </c>
      <c r="U378" s="112">
        <v>0</v>
      </c>
      <c r="V378" s="115">
        <v>0</v>
      </c>
      <c r="W378" s="115">
        <v>0</v>
      </c>
      <c r="X378" s="115">
        <v>0</v>
      </c>
      <c r="Y378" s="119">
        <v>0</v>
      </c>
      <c r="Z378" s="119">
        <v>0</v>
      </c>
      <c r="AA378" s="119">
        <v>0</v>
      </c>
      <c r="AB378">
        <v>0</v>
      </c>
      <c r="AC378">
        <v>0</v>
      </c>
      <c r="AD378">
        <v>577090</v>
      </c>
      <c r="AE378">
        <v>715400</v>
      </c>
      <c r="AF378">
        <v>1101400</v>
      </c>
      <c r="AG378">
        <v>0</v>
      </c>
    </row>
    <row r="379" spans="1:33">
      <c r="A379" t="s">
        <v>1318</v>
      </c>
      <c r="B379" t="s">
        <v>1319</v>
      </c>
      <c r="C379" t="s">
        <v>1320</v>
      </c>
      <c r="D379">
        <v>1</v>
      </c>
      <c r="E379">
        <v>1</v>
      </c>
      <c r="F379">
        <v>2</v>
      </c>
      <c r="G379">
        <v>4</v>
      </c>
      <c r="H379">
        <v>0</v>
      </c>
      <c r="I379">
        <v>1</v>
      </c>
      <c r="J379">
        <v>0</v>
      </c>
      <c r="K379">
        <v>1</v>
      </c>
      <c r="L379">
        <v>1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 s="112">
        <v>0</v>
      </c>
      <c r="T379" s="112">
        <v>0</v>
      </c>
      <c r="U379" s="112">
        <v>297620</v>
      </c>
      <c r="V379" s="115">
        <v>0</v>
      </c>
      <c r="W379" s="115">
        <v>0</v>
      </c>
      <c r="X379" s="115">
        <v>0</v>
      </c>
      <c r="Y379" s="119">
        <v>0</v>
      </c>
      <c r="Z379" s="119">
        <v>0</v>
      </c>
      <c r="AA379" s="119">
        <v>42361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</row>
    <row r="380" spans="1:33">
      <c r="A380" t="s">
        <v>1321</v>
      </c>
      <c r="B380" t="s">
        <v>1322</v>
      </c>
      <c r="C380" t="s">
        <v>1323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 s="112">
        <v>0</v>
      </c>
      <c r="T380" s="112">
        <v>0</v>
      </c>
      <c r="U380" s="112">
        <v>0</v>
      </c>
      <c r="V380" s="115">
        <v>0</v>
      </c>
      <c r="W380" s="115">
        <v>0</v>
      </c>
      <c r="X380" s="115">
        <v>0</v>
      </c>
      <c r="Y380" s="119">
        <v>0</v>
      </c>
      <c r="Z380" s="119">
        <v>0</v>
      </c>
      <c r="AA380" s="119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</row>
    <row r="381" spans="1:33">
      <c r="A381" t="s">
        <v>1324</v>
      </c>
      <c r="B381" t="s">
        <v>1325</v>
      </c>
      <c r="C381" t="s">
        <v>1326</v>
      </c>
      <c r="D381">
        <v>1</v>
      </c>
      <c r="E381">
        <v>0</v>
      </c>
      <c r="F381">
        <v>0</v>
      </c>
      <c r="G381">
        <v>1</v>
      </c>
      <c r="H381">
        <v>0</v>
      </c>
      <c r="I381">
        <v>0</v>
      </c>
      <c r="J381">
        <v>1</v>
      </c>
      <c r="K381">
        <v>1</v>
      </c>
      <c r="L381">
        <v>0</v>
      </c>
      <c r="M381">
        <v>0</v>
      </c>
      <c r="N381">
        <v>0</v>
      </c>
      <c r="O381">
        <v>3</v>
      </c>
      <c r="P381">
        <v>1</v>
      </c>
      <c r="Q381">
        <v>1</v>
      </c>
      <c r="R381">
        <v>1</v>
      </c>
      <c r="S381" s="112">
        <v>0</v>
      </c>
      <c r="T381" s="112">
        <v>0</v>
      </c>
      <c r="U381" s="112">
        <v>0</v>
      </c>
      <c r="V381" s="115">
        <v>0</v>
      </c>
      <c r="W381" s="115">
        <v>0</v>
      </c>
      <c r="X381" s="115">
        <v>0</v>
      </c>
      <c r="Y381" s="119">
        <v>0</v>
      </c>
      <c r="Z381" s="119">
        <v>0</v>
      </c>
      <c r="AA381" s="119">
        <v>0</v>
      </c>
      <c r="AB381">
        <v>0</v>
      </c>
      <c r="AC381">
        <v>0</v>
      </c>
      <c r="AD381">
        <v>177830</v>
      </c>
      <c r="AE381">
        <v>0</v>
      </c>
      <c r="AF381">
        <v>0</v>
      </c>
      <c r="AG381">
        <v>0</v>
      </c>
    </row>
    <row r="382" spans="1:33">
      <c r="A382" t="s">
        <v>1327</v>
      </c>
      <c r="B382" t="s">
        <v>1328</v>
      </c>
      <c r="C382" t="s">
        <v>1329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 s="112">
        <v>0</v>
      </c>
      <c r="T382" s="112">
        <v>0</v>
      </c>
      <c r="U382" s="112">
        <v>0</v>
      </c>
      <c r="V382" s="115">
        <v>0</v>
      </c>
      <c r="W382" s="115">
        <v>0</v>
      </c>
      <c r="X382" s="115">
        <v>0</v>
      </c>
      <c r="Y382" s="119">
        <v>0</v>
      </c>
      <c r="Z382" s="119">
        <v>0</v>
      </c>
      <c r="AA382" s="119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</row>
    <row r="383" spans="1:33">
      <c r="A383" t="s">
        <v>1330</v>
      </c>
      <c r="B383" t="s">
        <v>1331</v>
      </c>
      <c r="C383" t="s">
        <v>1332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 s="112">
        <v>0</v>
      </c>
      <c r="T383" s="112">
        <v>0</v>
      </c>
      <c r="U383" s="112">
        <v>0</v>
      </c>
      <c r="V383" s="115">
        <v>0</v>
      </c>
      <c r="W383" s="115">
        <v>0</v>
      </c>
      <c r="X383" s="115">
        <v>0</v>
      </c>
      <c r="Y383" s="119">
        <v>0</v>
      </c>
      <c r="Z383" s="119">
        <v>0</v>
      </c>
      <c r="AA383" s="119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</row>
    <row r="384" spans="1:33">
      <c r="A384" t="s">
        <v>1333</v>
      </c>
      <c r="B384" t="s">
        <v>1334</v>
      </c>
      <c r="C384" t="s">
        <v>1335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1</v>
      </c>
      <c r="Q384">
        <v>4</v>
      </c>
      <c r="R384">
        <v>0</v>
      </c>
      <c r="S384" s="112">
        <v>0</v>
      </c>
      <c r="T384" s="112">
        <v>0</v>
      </c>
      <c r="U384" s="112">
        <v>0</v>
      </c>
      <c r="V384" s="115">
        <v>0</v>
      </c>
      <c r="W384" s="115">
        <v>0</v>
      </c>
      <c r="X384" s="115">
        <v>0</v>
      </c>
      <c r="Y384" s="119">
        <v>0</v>
      </c>
      <c r="Z384" s="119">
        <v>0</v>
      </c>
      <c r="AA384" s="119">
        <v>0</v>
      </c>
      <c r="AB384">
        <v>0</v>
      </c>
      <c r="AC384">
        <v>0</v>
      </c>
      <c r="AD384">
        <v>0</v>
      </c>
      <c r="AE384">
        <v>0</v>
      </c>
      <c r="AF384">
        <v>2083900</v>
      </c>
      <c r="AG384">
        <v>0</v>
      </c>
    </row>
    <row r="385" spans="1:33">
      <c r="A385" t="s">
        <v>1336</v>
      </c>
      <c r="B385" t="s">
        <v>1337</v>
      </c>
      <c r="C385" t="s">
        <v>1338</v>
      </c>
      <c r="D385">
        <v>0</v>
      </c>
      <c r="E385">
        <v>0</v>
      </c>
      <c r="F385">
        <v>1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2</v>
      </c>
      <c r="P385">
        <v>0</v>
      </c>
      <c r="Q385">
        <v>0</v>
      </c>
      <c r="R385">
        <v>0</v>
      </c>
      <c r="S385" s="112">
        <v>0</v>
      </c>
      <c r="T385" s="112">
        <v>0</v>
      </c>
      <c r="U385" s="112">
        <v>0</v>
      </c>
      <c r="V385" s="115">
        <v>0</v>
      </c>
      <c r="W385" s="115">
        <v>0</v>
      </c>
      <c r="X385" s="115">
        <v>0</v>
      </c>
      <c r="Y385" s="119">
        <v>0</v>
      </c>
      <c r="Z385" s="119">
        <v>0</v>
      </c>
      <c r="AA385" s="119">
        <v>0</v>
      </c>
      <c r="AB385">
        <v>0</v>
      </c>
      <c r="AC385">
        <v>0</v>
      </c>
      <c r="AD385">
        <v>404560</v>
      </c>
      <c r="AE385">
        <v>0</v>
      </c>
      <c r="AF385">
        <v>0</v>
      </c>
      <c r="AG385">
        <v>0</v>
      </c>
    </row>
    <row r="386" spans="1:33">
      <c r="A386" t="s">
        <v>1339</v>
      </c>
      <c r="B386" t="s">
        <v>1340</v>
      </c>
      <c r="C386" t="s">
        <v>1341</v>
      </c>
      <c r="D386">
        <v>1</v>
      </c>
      <c r="E386">
        <v>2</v>
      </c>
      <c r="F386">
        <v>1</v>
      </c>
      <c r="G386">
        <v>0</v>
      </c>
      <c r="H386">
        <v>0</v>
      </c>
      <c r="I386">
        <v>0</v>
      </c>
      <c r="J386">
        <v>2</v>
      </c>
      <c r="K386">
        <v>1</v>
      </c>
      <c r="L386">
        <v>2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 s="112">
        <v>0</v>
      </c>
      <c r="T386" s="112">
        <v>431640</v>
      </c>
      <c r="U386" s="112">
        <v>0</v>
      </c>
      <c r="V386" s="115">
        <v>0</v>
      </c>
      <c r="W386" s="115">
        <v>0</v>
      </c>
      <c r="X386" s="115">
        <v>0</v>
      </c>
      <c r="Y386" s="119">
        <v>0</v>
      </c>
      <c r="Z386" s="119">
        <v>0</v>
      </c>
      <c r="AA386" s="119">
        <v>36551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</row>
    <row r="387" spans="1:33">
      <c r="A387" t="s">
        <v>1342</v>
      </c>
      <c r="B387" t="s">
        <v>1343</v>
      </c>
      <c r="C387" t="s">
        <v>1344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</v>
      </c>
      <c r="P387">
        <v>0</v>
      </c>
      <c r="Q387">
        <v>0</v>
      </c>
      <c r="R387">
        <v>0</v>
      </c>
      <c r="S387" s="112">
        <v>0</v>
      </c>
      <c r="T387" s="112">
        <v>0</v>
      </c>
      <c r="U387" s="112">
        <v>0</v>
      </c>
      <c r="V387" s="115">
        <v>0</v>
      </c>
      <c r="W387" s="115">
        <v>0</v>
      </c>
      <c r="X387" s="115">
        <v>0</v>
      </c>
      <c r="Y387" s="119">
        <v>0</v>
      </c>
      <c r="Z387" s="119">
        <v>0</v>
      </c>
      <c r="AA387" s="119">
        <v>0</v>
      </c>
      <c r="AB387">
        <v>0</v>
      </c>
      <c r="AC387">
        <v>0</v>
      </c>
      <c r="AD387">
        <v>86000</v>
      </c>
      <c r="AE387">
        <v>0</v>
      </c>
      <c r="AF387">
        <v>0</v>
      </c>
      <c r="AG387">
        <v>0</v>
      </c>
    </row>
    <row r="388" spans="1:33">
      <c r="A388" t="s">
        <v>1345</v>
      </c>
      <c r="B388" t="s">
        <v>1346</v>
      </c>
      <c r="C388" t="s">
        <v>1347</v>
      </c>
      <c r="D388">
        <v>2</v>
      </c>
      <c r="E388">
        <v>1</v>
      </c>
      <c r="F388">
        <v>3</v>
      </c>
      <c r="G388">
        <v>0</v>
      </c>
      <c r="H388">
        <v>0</v>
      </c>
      <c r="I388">
        <v>3</v>
      </c>
      <c r="J388">
        <v>0</v>
      </c>
      <c r="K388">
        <v>0</v>
      </c>
      <c r="L388">
        <v>2</v>
      </c>
      <c r="M388">
        <v>0</v>
      </c>
      <c r="N388">
        <v>0</v>
      </c>
      <c r="O388">
        <v>0</v>
      </c>
      <c r="P388">
        <v>2</v>
      </c>
      <c r="Q388">
        <v>2</v>
      </c>
      <c r="R388">
        <v>0</v>
      </c>
      <c r="S388" s="112">
        <v>212060</v>
      </c>
      <c r="T388" s="112">
        <v>0</v>
      </c>
      <c r="U388" s="112">
        <v>636770</v>
      </c>
      <c r="V388" s="115">
        <v>0</v>
      </c>
      <c r="W388" s="115">
        <v>0</v>
      </c>
      <c r="X388" s="115">
        <v>212970</v>
      </c>
      <c r="Y388" s="119">
        <v>0</v>
      </c>
      <c r="Z388" s="119">
        <v>0</v>
      </c>
      <c r="AA388" s="119">
        <v>253630</v>
      </c>
      <c r="AB388">
        <v>0</v>
      </c>
      <c r="AC388">
        <v>0</v>
      </c>
      <c r="AD388">
        <v>0</v>
      </c>
      <c r="AE388">
        <v>335910</v>
      </c>
      <c r="AF388">
        <v>215490</v>
      </c>
      <c r="AG388">
        <v>0</v>
      </c>
    </row>
    <row r="389" spans="1:33">
      <c r="A389" t="s">
        <v>1348</v>
      </c>
      <c r="B389" t="s">
        <v>1349</v>
      </c>
      <c r="C389" t="s">
        <v>1350</v>
      </c>
      <c r="D389">
        <v>2</v>
      </c>
      <c r="E389">
        <v>2</v>
      </c>
      <c r="F389">
        <v>0</v>
      </c>
      <c r="G389">
        <v>2</v>
      </c>
      <c r="H389">
        <v>2</v>
      </c>
      <c r="I389">
        <v>0</v>
      </c>
      <c r="J389">
        <v>2</v>
      </c>
      <c r="K389"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 s="112">
        <v>0</v>
      </c>
      <c r="T389" s="112">
        <v>0</v>
      </c>
      <c r="U389" s="112">
        <v>0</v>
      </c>
      <c r="V389" s="115">
        <v>0</v>
      </c>
      <c r="W389" s="115">
        <v>0</v>
      </c>
      <c r="X389" s="115">
        <v>0</v>
      </c>
      <c r="Y389" s="119">
        <v>0</v>
      </c>
      <c r="Z389" s="119">
        <v>0</v>
      </c>
      <c r="AA389" s="11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</row>
    <row r="390" spans="1:33">
      <c r="A390" t="s">
        <v>1351</v>
      </c>
      <c r="B390" t="s">
        <v>1352</v>
      </c>
      <c r="C390" t="s">
        <v>1353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</v>
      </c>
      <c r="P390">
        <v>0</v>
      </c>
      <c r="Q390">
        <v>1</v>
      </c>
      <c r="R390">
        <v>0</v>
      </c>
      <c r="S390" s="112">
        <v>0</v>
      </c>
      <c r="T390" s="112">
        <v>0</v>
      </c>
      <c r="U390" s="112">
        <v>0</v>
      </c>
      <c r="V390" s="115">
        <v>0</v>
      </c>
      <c r="W390" s="115">
        <v>0</v>
      </c>
      <c r="X390" s="115">
        <v>0</v>
      </c>
      <c r="Y390" s="119">
        <v>0</v>
      </c>
      <c r="Z390" s="119">
        <v>0</v>
      </c>
      <c r="AA390" s="119">
        <v>0</v>
      </c>
      <c r="AB390">
        <v>0</v>
      </c>
      <c r="AC390">
        <v>0</v>
      </c>
      <c r="AD390">
        <v>0</v>
      </c>
      <c r="AE390">
        <v>0</v>
      </c>
      <c r="AF390">
        <v>151430</v>
      </c>
      <c r="AG390">
        <v>0</v>
      </c>
    </row>
    <row r="391" spans="1:33">
      <c r="A391" t="s">
        <v>1354</v>
      </c>
      <c r="B391" t="s">
        <v>1355</v>
      </c>
      <c r="C391" t="s">
        <v>1356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2</v>
      </c>
      <c r="P391">
        <v>0</v>
      </c>
      <c r="Q391">
        <v>1</v>
      </c>
      <c r="R391">
        <v>3</v>
      </c>
      <c r="S391" s="112">
        <v>0</v>
      </c>
      <c r="T391" s="112">
        <v>0</v>
      </c>
      <c r="U391" s="112">
        <v>0</v>
      </c>
      <c r="V391" s="115">
        <v>0</v>
      </c>
      <c r="W391" s="115">
        <v>0</v>
      </c>
      <c r="X391" s="115">
        <v>0</v>
      </c>
      <c r="Y391" s="119">
        <v>0</v>
      </c>
      <c r="Z391" s="119">
        <v>0</v>
      </c>
      <c r="AA391" s="119">
        <v>0</v>
      </c>
      <c r="AB391">
        <v>0</v>
      </c>
      <c r="AC391">
        <v>0</v>
      </c>
      <c r="AD391">
        <v>340410</v>
      </c>
      <c r="AE391">
        <v>0</v>
      </c>
      <c r="AF391">
        <v>0</v>
      </c>
      <c r="AG391">
        <v>952450</v>
      </c>
    </row>
    <row r="392" spans="1:33">
      <c r="A392" t="s">
        <v>1357</v>
      </c>
      <c r="B392" t="s">
        <v>1358</v>
      </c>
      <c r="C392" t="s">
        <v>1359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s="112">
        <v>0</v>
      </c>
      <c r="T392" s="112">
        <v>0</v>
      </c>
      <c r="U392" s="112">
        <v>0</v>
      </c>
      <c r="V392" s="115">
        <v>0</v>
      </c>
      <c r="W392" s="115">
        <v>0</v>
      </c>
      <c r="X392" s="115">
        <v>0</v>
      </c>
      <c r="Y392" s="119">
        <v>0</v>
      </c>
      <c r="Z392" s="119">
        <v>0</v>
      </c>
      <c r="AA392" s="119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</row>
    <row r="393" spans="1:33">
      <c r="A393" t="s">
        <v>1360</v>
      </c>
      <c r="B393" t="s">
        <v>1361</v>
      </c>
      <c r="C393" t="s">
        <v>1362</v>
      </c>
      <c r="D393">
        <v>2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3</v>
      </c>
      <c r="P393">
        <v>0</v>
      </c>
      <c r="Q393">
        <v>32</v>
      </c>
      <c r="R393">
        <v>0</v>
      </c>
      <c r="S393" s="112">
        <v>52564</v>
      </c>
      <c r="T393" s="112">
        <v>0</v>
      </c>
      <c r="U393" s="112">
        <v>0</v>
      </c>
      <c r="V393" s="115">
        <v>0</v>
      </c>
      <c r="W393" s="115">
        <v>0</v>
      </c>
      <c r="X393" s="115">
        <v>0</v>
      </c>
      <c r="Y393" s="119">
        <v>0</v>
      </c>
      <c r="Z393" s="119">
        <v>0</v>
      </c>
      <c r="AA393" s="119">
        <v>0</v>
      </c>
      <c r="AB393">
        <v>0</v>
      </c>
      <c r="AC393">
        <v>0</v>
      </c>
      <c r="AD393">
        <v>38215</v>
      </c>
      <c r="AE393">
        <v>0</v>
      </c>
      <c r="AF393">
        <v>20071000</v>
      </c>
      <c r="AG393">
        <v>0</v>
      </c>
    </row>
    <row r="394" spans="1:33">
      <c r="A394" t="s">
        <v>1363</v>
      </c>
      <c r="B394" t="s">
        <v>1364</v>
      </c>
      <c r="C394" t="s">
        <v>1365</v>
      </c>
      <c r="D394">
        <v>2</v>
      </c>
      <c r="E394">
        <v>2</v>
      </c>
      <c r="F394">
        <v>1</v>
      </c>
      <c r="G394">
        <v>2</v>
      </c>
      <c r="H394">
        <v>0</v>
      </c>
      <c r="I394">
        <v>0</v>
      </c>
      <c r="J394">
        <v>0</v>
      </c>
      <c r="K394">
        <v>1</v>
      </c>
      <c r="L394">
        <v>0</v>
      </c>
      <c r="M394">
        <v>0</v>
      </c>
      <c r="N394">
        <v>0</v>
      </c>
      <c r="O394">
        <v>2</v>
      </c>
      <c r="P394">
        <v>2</v>
      </c>
      <c r="Q394">
        <v>4</v>
      </c>
      <c r="R394">
        <v>0</v>
      </c>
      <c r="S394" s="112">
        <v>353760</v>
      </c>
      <c r="T394" s="112">
        <v>415700</v>
      </c>
      <c r="U394" s="112">
        <v>0</v>
      </c>
      <c r="V394" s="115">
        <v>342790</v>
      </c>
      <c r="W394" s="115">
        <v>0</v>
      </c>
      <c r="X394" s="115">
        <v>0</v>
      </c>
      <c r="Y394" s="119">
        <v>0</v>
      </c>
      <c r="Z394" s="119">
        <v>0</v>
      </c>
      <c r="AA394" s="119">
        <v>0</v>
      </c>
      <c r="AB394">
        <v>0</v>
      </c>
      <c r="AC394">
        <v>0</v>
      </c>
      <c r="AD394">
        <v>721850</v>
      </c>
      <c r="AE394">
        <v>462590</v>
      </c>
      <c r="AF394">
        <v>1116800</v>
      </c>
      <c r="AG394">
        <v>0</v>
      </c>
    </row>
    <row r="395" spans="1:33">
      <c r="A395" t="s">
        <v>1366</v>
      </c>
      <c r="B395" t="s">
        <v>1367</v>
      </c>
      <c r="C395" t="s">
        <v>1368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1</v>
      </c>
      <c r="R395">
        <v>0</v>
      </c>
      <c r="S395" s="112">
        <v>0</v>
      </c>
      <c r="T395" s="112">
        <v>0</v>
      </c>
      <c r="U395" s="112">
        <v>0</v>
      </c>
      <c r="V395" s="115">
        <v>0</v>
      </c>
      <c r="W395" s="115">
        <v>0</v>
      </c>
      <c r="X395" s="115">
        <v>0</v>
      </c>
      <c r="Y395" s="119">
        <v>0</v>
      </c>
      <c r="Z395" s="119">
        <v>0</v>
      </c>
      <c r="AA395" s="119">
        <v>0</v>
      </c>
      <c r="AB395">
        <v>0</v>
      </c>
      <c r="AC395">
        <v>0</v>
      </c>
      <c r="AD395">
        <v>0</v>
      </c>
      <c r="AE395">
        <v>0</v>
      </c>
      <c r="AF395">
        <v>595400</v>
      </c>
      <c r="AG395">
        <v>0</v>
      </c>
    </row>
    <row r="396" spans="1:33">
      <c r="A396" t="s">
        <v>1369</v>
      </c>
      <c r="B396" t="s">
        <v>1370</v>
      </c>
      <c r="C396" t="s">
        <v>137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2</v>
      </c>
      <c r="P396">
        <v>0</v>
      </c>
      <c r="Q396">
        <v>3</v>
      </c>
      <c r="R396">
        <v>2</v>
      </c>
      <c r="S396" s="112">
        <v>0</v>
      </c>
      <c r="T396" s="112">
        <v>0</v>
      </c>
      <c r="U396" s="112">
        <v>0</v>
      </c>
      <c r="V396" s="115">
        <v>0</v>
      </c>
      <c r="W396" s="115">
        <v>0</v>
      </c>
      <c r="X396" s="115">
        <v>0</v>
      </c>
      <c r="Y396" s="119">
        <v>0</v>
      </c>
      <c r="Z396" s="119">
        <v>0</v>
      </c>
      <c r="AA396" s="119">
        <v>0</v>
      </c>
      <c r="AB396">
        <v>0</v>
      </c>
      <c r="AC396">
        <v>0</v>
      </c>
      <c r="AD396">
        <v>0</v>
      </c>
      <c r="AE396">
        <v>0</v>
      </c>
      <c r="AF396">
        <v>327490</v>
      </c>
      <c r="AG396">
        <v>343690</v>
      </c>
    </row>
    <row r="397" spans="1:33">
      <c r="A397" t="s">
        <v>1372</v>
      </c>
      <c r="B397" t="s">
        <v>1373</v>
      </c>
      <c r="C397" t="s">
        <v>1374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1</v>
      </c>
      <c r="K397">
        <v>1</v>
      </c>
      <c r="L397">
        <v>0</v>
      </c>
      <c r="M397">
        <v>1</v>
      </c>
      <c r="N397">
        <v>1</v>
      </c>
      <c r="O397">
        <v>0</v>
      </c>
      <c r="P397">
        <v>1</v>
      </c>
      <c r="Q397">
        <v>1</v>
      </c>
      <c r="R397">
        <v>1</v>
      </c>
      <c r="S397" s="112">
        <v>0</v>
      </c>
      <c r="T397" s="112">
        <v>0</v>
      </c>
      <c r="U397" s="112">
        <v>0</v>
      </c>
      <c r="V397" s="115">
        <v>0</v>
      </c>
      <c r="W397" s="115">
        <v>0</v>
      </c>
      <c r="X397" s="115">
        <v>0</v>
      </c>
      <c r="Y397" s="119">
        <v>0</v>
      </c>
      <c r="Z397" s="119">
        <v>0</v>
      </c>
      <c r="AA397" s="119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1028700</v>
      </c>
    </row>
    <row r="398" spans="1:33">
      <c r="A398" t="s">
        <v>1375</v>
      </c>
      <c r="B398" t="s">
        <v>1376</v>
      </c>
      <c r="C398" t="s">
        <v>1377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1</v>
      </c>
      <c r="R398">
        <v>0</v>
      </c>
      <c r="S398" s="112">
        <v>0</v>
      </c>
      <c r="T398" s="112">
        <v>0</v>
      </c>
      <c r="U398" s="112">
        <v>0</v>
      </c>
      <c r="V398" s="115">
        <v>0</v>
      </c>
      <c r="W398" s="115">
        <v>0</v>
      </c>
      <c r="X398" s="115">
        <v>0</v>
      </c>
      <c r="Y398" s="119">
        <v>0</v>
      </c>
      <c r="Z398" s="119">
        <v>0</v>
      </c>
      <c r="AA398" s="119">
        <v>0</v>
      </c>
      <c r="AB398">
        <v>0</v>
      </c>
      <c r="AC398">
        <v>0</v>
      </c>
      <c r="AD398">
        <v>0</v>
      </c>
      <c r="AE398">
        <v>0</v>
      </c>
      <c r="AF398">
        <v>160020</v>
      </c>
      <c r="AG398">
        <v>0</v>
      </c>
    </row>
    <row r="399" spans="1:33">
      <c r="A399" t="s">
        <v>1378</v>
      </c>
      <c r="C399" t="s">
        <v>1379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4</v>
      </c>
      <c r="P399">
        <v>0</v>
      </c>
      <c r="Q399">
        <v>4</v>
      </c>
      <c r="R399">
        <v>1</v>
      </c>
      <c r="S399" s="112">
        <v>0</v>
      </c>
      <c r="T399" s="112">
        <v>0</v>
      </c>
      <c r="U399" s="112">
        <v>0</v>
      </c>
      <c r="V399" s="115">
        <v>0</v>
      </c>
      <c r="W399" s="115">
        <v>0</v>
      </c>
      <c r="X399" s="115">
        <v>0</v>
      </c>
      <c r="Y399" s="119">
        <v>0</v>
      </c>
      <c r="Z399" s="119">
        <v>0</v>
      </c>
      <c r="AA399" s="119">
        <v>0</v>
      </c>
      <c r="AB399">
        <v>0</v>
      </c>
      <c r="AC399">
        <v>0</v>
      </c>
      <c r="AD399">
        <v>0</v>
      </c>
      <c r="AE399">
        <v>0</v>
      </c>
      <c r="AF399">
        <v>333340</v>
      </c>
      <c r="AG399">
        <v>0</v>
      </c>
    </row>
    <row r="400" spans="1:33">
      <c r="A400" t="s">
        <v>1380</v>
      </c>
      <c r="B400" t="s">
        <v>1381</v>
      </c>
      <c r="C400" t="s">
        <v>1382</v>
      </c>
      <c r="D400">
        <v>1</v>
      </c>
      <c r="E400">
        <v>1</v>
      </c>
      <c r="F400">
        <v>0</v>
      </c>
      <c r="G400">
        <v>2</v>
      </c>
      <c r="H400">
        <v>0</v>
      </c>
      <c r="I400">
        <v>0</v>
      </c>
      <c r="J400">
        <v>1</v>
      </c>
      <c r="K400">
        <v>0</v>
      </c>
      <c r="L400">
        <v>1</v>
      </c>
      <c r="M400">
        <v>0</v>
      </c>
      <c r="N400">
        <v>0</v>
      </c>
      <c r="O400">
        <v>1</v>
      </c>
      <c r="P400">
        <v>0</v>
      </c>
      <c r="Q400">
        <v>0</v>
      </c>
      <c r="R400">
        <v>0</v>
      </c>
      <c r="S400" s="112">
        <v>0</v>
      </c>
      <c r="T400" s="112">
        <v>0</v>
      </c>
      <c r="U400" s="112">
        <v>0</v>
      </c>
      <c r="V400" s="115">
        <v>0</v>
      </c>
      <c r="W400" s="115">
        <v>0</v>
      </c>
      <c r="X400" s="115">
        <v>0</v>
      </c>
      <c r="Y400" s="119">
        <v>0</v>
      </c>
      <c r="Z400" s="119">
        <v>0</v>
      </c>
      <c r="AA400" s="119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</row>
    <row r="401" spans="1:33">
      <c r="A401" t="s">
        <v>1383</v>
      </c>
      <c r="B401" t="s">
        <v>1384</v>
      </c>
      <c r="C401" t="s">
        <v>1385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4</v>
      </c>
      <c r="R401">
        <v>0</v>
      </c>
      <c r="S401" s="112">
        <v>0</v>
      </c>
      <c r="T401" s="112">
        <v>0</v>
      </c>
      <c r="U401" s="112">
        <v>0</v>
      </c>
      <c r="V401" s="115">
        <v>0</v>
      </c>
      <c r="W401" s="115">
        <v>0</v>
      </c>
      <c r="X401" s="115">
        <v>0</v>
      </c>
      <c r="Y401" s="119">
        <v>0</v>
      </c>
      <c r="Z401" s="119">
        <v>0</v>
      </c>
      <c r="AA401" s="119">
        <v>0</v>
      </c>
      <c r="AB401">
        <v>0</v>
      </c>
      <c r="AC401">
        <v>0</v>
      </c>
      <c r="AD401">
        <v>0</v>
      </c>
      <c r="AE401">
        <v>0</v>
      </c>
      <c r="AF401">
        <v>1282800</v>
      </c>
      <c r="AG401">
        <v>0</v>
      </c>
    </row>
    <row r="402" spans="1:33">
      <c r="A402" t="s">
        <v>1386</v>
      </c>
      <c r="B402" t="s">
        <v>1387</v>
      </c>
      <c r="C402" t="s">
        <v>1388</v>
      </c>
      <c r="D402">
        <v>2</v>
      </c>
      <c r="E402">
        <v>4</v>
      </c>
      <c r="F402">
        <v>2</v>
      </c>
      <c r="G402">
        <v>3</v>
      </c>
      <c r="H402">
        <v>0</v>
      </c>
      <c r="I402">
        <v>2</v>
      </c>
      <c r="J402">
        <v>2</v>
      </c>
      <c r="K402">
        <v>4</v>
      </c>
      <c r="L402">
        <v>0</v>
      </c>
      <c r="M402">
        <v>0</v>
      </c>
      <c r="N402">
        <v>0</v>
      </c>
      <c r="O402">
        <v>1</v>
      </c>
      <c r="P402">
        <v>1</v>
      </c>
      <c r="Q402">
        <v>0</v>
      </c>
      <c r="R402">
        <v>1</v>
      </c>
      <c r="S402" s="112">
        <v>426150</v>
      </c>
      <c r="T402" s="112">
        <v>288110</v>
      </c>
      <c r="U402" s="112">
        <v>284510</v>
      </c>
      <c r="V402" s="115">
        <v>677910</v>
      </c>
      <c r="W402" s="115">
        <v>0</v>
      </c>
      <c r="X402" s="115">
        <v>296910</v>
      </c>
      <c r="Y402" s="119">
        <v>0</v>
      </c>
      <c r="Z402" s="119">
        <v>520180</v>
      </c>
      <c r="AA402" s="119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</row>
    <row r="403" spans="1:33">
      <c r="A403" t="s">
        <v>1389</v>
      </c>
      <c r="B403" t="s">
        <v>1390</v>
      </c>
      <c r="C403" t="s">
        <v>139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4</v>
      </c>
      <c r="P403">
        <v>0</v>
      </c>
      <c r="Q403">
        <v>3</v>
      </c>
      <c r="R403">
        <v>0</v>
      </c>
      <c r="S403" s="112">
        <v>0</v>
      </c>
      <c r="T403" s="112">
        <v>0</v>
      </c>
      <c r="U403" s="112">
        <v>0</v>
      </c>
      <c r="V403" s="115">
        <v>0</v>
      </c>
      <c r="W403" s="115">
        <v>0</v>
      </c>
      <c r="X403" s="115">
        <v>0</v>
      </c>
      <c r="Y403" s="119">
        <v>0</v>
      </c>
      <c r="Z403" s="119">
        <v>0</v>
      </c>
      <c r="AA403" s="119">
        <v>0</v>
      </c>
      <c r="AB403">
        <v>0</v>
      </c>
      <c r="AC403">
        <v>0</v>
      </c>
      <c r="AD403">
        <v>865860</v>
      </c>
      <c r="AE403">
        <v>0</v>
      </c>
      <c r="AF403">
        <v>316970</v>
      </c>
      <c r="AG403">
        <v>0</v>
      </c>
    </row>
    <row r="404" spans="1:33">
      <c r="A404" t="s">
        <v>1392</v>
      </c>
      <c r="B404" t="s">
        <v>1393</v>
      </c>
      <c r="C404" t="s">
        <v>1394</v>
      </c>
      <c r="D404">
        <v>0</v>
      </c>
      <c r="E404">
        <v>1</v>
      </c>
      <c r="F404">
        <v>2</v>
      </c>
      <c r="G404">
        <v>0</v>
      </c>
      <c r="H404">
        <v>0</v>
      </c>
      <c r="I404">
        <v>2</v>
      </c>
      <c r="J404">
        <v>0</v>
      </c>
      <c r="K404">
        <v>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 s="112">
        <v>0</v>
      </c>
      <c r="T404" s="112">
        <v>0</v>
      </c>
      <c r="U404" s="112">
        <v>0</v>
      </c>
      <c r="V404" s="115">
        <v>0</v>
      </c>
      <c r="W404" s="115">
        <v>0</v>
      </c>
      <c r="X404" s="115">
        <v>0</v>
      </c>
      <c r="Y404" s="119">
        <v>0</v>
      </c>
      <c r="Z404" s="119">
        <v>0</v>
      </c>
      <c r="AA404" s="119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</row>
    <row r="405" spans="1:33">
      <c r="A405" t="s">
        <v>1395</v>
      </c>
      <c r="B405" t="s">
        <v>1396</v>
      </c>
      <c r="C405" t="s">
        <v>1397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1</v>
      </c>
      <c r="J405">
        <v>0</v>
      </c>
      <c r="K405">
        <v>0</v>
      </c>
      <c r="L405">
        <v>0</v>
      </c>
      <c r="M405">
        <v>9</v>
      </c>
      <c r="N405">
        <v>0</v>
      </c>
      <c r="O405">
        <v>3</v>
      </c>
      <c r="P405">
        <v>0</v>
      </c>
      <c r="Q405">
        <v>0</v>
      </c>
      <c r="R405">
        <v>0</v>
      </c>
      <c r="S405" s="112">
        <v>0</v>
      </c>
      <c r="T405" s="112">
        <v>0</v>
      </c>
      <c r="U405" s="112">
        <v>0</v>
      </c>
      <c r="V405" s="115">
        <v>0</v>
      </c>
      <c r="W405" s="115">
        <v>0</v>
      </c>
      <c r="X405" s="115">
        <v>0</v>
      </c>
      <c r="Y405" s="119">
        <v>0</v>
      </c>
      <c r="Z405" s="119">
        <v>0</v>
      </c>
      <c r="AA405" s="119">
        <v>0</v>
      </c>
      <c r="AB405">
        <v>15028000</v>
      </c>
      <c r="AC405">
        <v>0</v>
      </c>
      <c r="AD405">
        <v>850520</v>
      </c>
      <c r="AE405">
        <v>0</v>
      </c>
      <c r="AF405">
        <v>0</v>
      </c>
      <c r="AG405">
        <v>0</v>
      </c>
    </row>
    <row r="406" spans="1:33">
      <c r="A406" t="s">
        <v>1398</v>
      </c>
      <c r="B406" t="s">
        <v>1399</v>
      </c>
      <c r="C406" t="s">
        <v>140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1</v>
      </c>
      <c r="R406">
        <v>0</v>
      </c>
      <c r="S406" s="112">
        <v>0</v>
      </c>
      <c r="T406" s="112">
        <v>0</v>
      </c>
      <c r="U406" s="112">
        <v>0</v>
      </c>
      <c r="V406" s="115">
        <v>0</v>
      </c>
      <c r="W406" s="115">
        <v>0</v>
      </c>
      <c r="X406" s="115">
        <v>0</v>
      </c>
      <c r="Y406" s="119">
        <v>0</v>
      </c>
      <c r="Z406" s="119">
        <v>0</v>
      </c>
      <c r="AA406" s="119">
        <v>0</v>
      </c>
      <c r="AB406">
        <v>0</v>
      </c>
      <c r="AC406">
        <v>0</v>
      </c>
      <c r="AD406">
        <v>0</v>
      </c>
      <c r="AE406">
        <v>0</v>
      </c>
      <c r="AF406">
        <v>334600</v>
      </c>
      <c r="AG406">
        <v>0</v>
      </c>
    </row>
    <row r="407" spans="1:33">
      <c r="A407" t="s">
        <v>1401</v>
      </c>
      <c r="B407" t="s">
        <v>1402</v>
      </c>
      <c r="C407" t="s">
        <v>1403</v>
      </c>
      <c r="D407">
        <v>1</v>
      </c>
      <c r="E407">
        <v>2</v>
      </c>
      <c r="F407">
        <v>2</v>
      </c>
      <c r="G407">
        <v>2</v>
      </c>
      <c r="H407">
        <v>0</v>
      </c>
      <c r="I407">
        <v>0</v>
      </c>
      <c r="J407">
        <v>1</v>
      </c>
      <c r="K407">
        <v>1</v>
      </c>
      <c r="L407">
        <v>1</v>
      </c>
      <c r="M407">
        <v>0</v>
      </c>
      <c r="N407">
        <v>0</v>
      </c>
      <c r="O407">
        <v>0</v>
      </c>
      <c r="P407">
        <v>0</v>
      </c>
      <c r="Q407">
        <v>1</v>
      </c>
      <c r="R407">
        <v>0</v>
      </c>
      <c r="S407" s="112">
        <v>0</v>
      </c>
      <c r="T407" s="112">
        <v>0</v>
      </c>
      <c r="U407" s="112">
        <v>0</v>
      </c>
      <c r="V407" s="115">
        <v>0</v>
      </c>
      <c r="W407" s="115">
        <v>0</v>
      </c>
      <c r="X407" s="115">
        <v>0</v>
      </c>
      <c r="Y407" s="119">
        <v>0</v>
      </c>
      <c r="Z407" s="119">
        <v>0</v>
      </c>
      <c r="AA407" s="119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</row>
    <row r="408" spans="1:33">
      <c r="A408" t="s">
        <v>1404</v>
      </c>
      <c r="B408" t="s">
        <v>1405</v>
      </c>
      <c r="C408" t="s">
        <v>1406</v>
      </c>
      <c r="D408">
        <v>0</v>
      </c>
      <c r="E408">
        <v>0</v>
      </c>
      <c r="F408">
        <v>1</v>
      </c>
      <c r="G408">
        <v>0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 s="112">
        <v>0</v>
      </c>
      <c r="T408" s="112">
        <v>0</v>
      </c>
      <c r="U408" s="112">
        <v>0</v>
      </c>
      <c r="V408" s="115">
        <v>0</v>
      </c>
      <c r="W408" s="115">
        <v>0</v>
      </c>
      <c r="X408" s="115">
        <v>186740</v>
      </c>
      <c r="Y408" s="119">
        <v>0</v>
      </c>
      <c r="Z408" s="119">
        <v>0</v>
      </c>
      <c r="AA408" s="119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</row>
    <row r="409" spans="1:33">
      <c r="A409" t="s">
        <v>1407</v>
      </c>
      <c r="B409" t="s">
        <v>1408</v>
      </c>
      <c r="C409" t="s">
        <v>1409</v>
      </c>
      <c r="D409">
        <v>0</v>
      </c>
      <c r="E409">
        <v>0</v>
      </c>
      <c r="F409">
        <v>1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 s="112">
        <v>0</v>
      </c>
      <c r="T409" s="112">
        <v>0</v>
      </c>
      <c r="U409" s="112">
        <v>435870</v>
      </c>
      <c r="V409" s="115">
        <v>0</v>
      </c>
      <c r="W409" s="115">
        <v>0</v>
      </c>
      <c r="X409" s="115">
        <v>0</v>
      </c>
      <c r="Y409" s="119">
        <v>0</v>
      </c>
      <c r="Z409" s="119">
        <v>0</v>
      </c>
      <c r="AA409" s="11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</row>
    <row r="410" spans="1:33">
      <c r="A410" t="s">
        <v>1410</v>
      </c>
      <c r="B410" t="s">
        <v>1411</v>
      </c>
      <c r="C410" t="s">
        <v>1412</v>
      </c>
      <c r="D410">
        <v>0</v>
      </c>
      <c r="E410">
        <v>0</v>
      </c>
      <c r="F410">
        <v>1</v>
      </c>
      <c r="G410">
        <v>1</v>
      </c>
      <c r="H410">
        <v>0</v>
      </c>
      <c r="I410">
        <v>1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 s="112">
        <v>0</v>
      </c>
      <c r="T410" s="112">
        <v>0</v>
      </c>
      <c r="U410" s="112">
        <v>0</v>
      </c>
      <c r="V410" s="115">
        <v>0</v>
      </c>
      <c r="W410" s="115">
        <v>0</v>
      </c>
      <c r="X410" s="115">
        <v>0</v>
      </c>
      <c r="Y410" s="119">
        <v>0</v>
      </c>
      <c r="Z410" s="119">
        <v>0</v>
      </c>
      <c r="AA410" s="119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</row>
    <row r="411" spans="1:33">
      <c r="A411" t="s">
        <v>1413</v>
      </c>
      <c r="B411" t="s">
        <v>1414</v>
      </c>
      <c r="C411" t="s">
        <v>1415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 s="112">
        <v>0</v>
      </c>
      <c r="T411" s="112">
        <v>0</v>
      </c>
      <c r="U411" s="112">
        <v>0</v>
      </c>
      <c r="V411" s="115">
        <v>0</v>
      </c>
      <c r="W411" s="115">
        <v>0</v>
      </c>
      <c r="X411" s="115">
        <v>0</v>
      </c>
      <c r="Y411" s="119">
        <v>0</v>
      </c>
      <c r="Z411" s="119">
        <v>0</v>
      </c>
      <c r="AA411" s="119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</row>
    <row r="412" spans="1:33">
      <c r="A412" t="s">
        <v>1416</v>
      </c>
      <c r="B412" t="s">
        <v>1417</v>
      </c>
      <c r="C412" t="s">
        <v>1418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3</v>
      </c>
      <c r="P412">
        <v>0</v>
      </c>
      <c r="Q412">
        <v>1</v>
      </c>
      <c r="R412">
        <v>0</v>
      </c>
      <c r="S412" s="112">
        <v>0</v>
      </c>
      <c r="T412" s="112">
        <v>0</v>
      </c>
      <c r="U412" s="112">
        <v>0</v>
      </c>
      <c r="V412" s="115">
        <v>0</v>
      </c>
      <c r="W412" s="115">
        <v>0</v>
      </c>
      <c r="X412" s="115">
        <v>0</v>
      </c>
      <c r="Y412" s="119">
        <v>0</v>
      </c>
      <c r="Z412" s="119">
        <v>0</v>
      </c>
      <c r="AA412" s="119">
        <v>0</v>
      </c>
      <c r="AB412">
        <v>0</v>
      </c>
      <c r="AC412">
        <v>0</v>
      </c>
      <c r="AD412">
        <v>1161400</v>
      </c>
      <c r="AE412">
        <v>0</v>
      </c>
      <c r="AF412">
        <v>0</v>
      </c>
      <c r="AG412">
        <v>0</v>
      </c>
    </row>
    <row r="413" spans="1:33">
      <c r="A413" t="s">
        <v>1419</v>
      </c>
      <c r="B413" t="s">
        <v>1420</v>
      </c>
      <c r="C413" t="s">
        <v>142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2</v>
      </c>
      <c r="R413">
        <v>0</v>
      </c>
      <c r="S413" s="112">
        <v>0</v>
      </c>
      <c r="T413" s="112">
        <v>0</v>
      </c>
      <c r="U413" s="112">
        <v>0</v>
      </c>
      <c r="V413" s="115">
        <v>0</v>
      </c>
      <c r="W413" s="115">
        <v>0</v>
      </c>
      <c r="X413" s="115">
        <v>0</v>
      </c>
      <c r="Y413" s="119">
        <v>0</v>
      </c>
      <c r="Z413" s="119">
        <v>0</v>
      </c>
      <c r="AA413" s="119">
        <v>0</v>
      </c>
      <c r="AB413">
        <v>0</v>
      </c>
      <c r="AC413">
        <v>0</v>
      </c>
      <c r="AD413">
        <v>0</v>
      </c>
      <c r="AE413">
        <v>0</v>
      </c>
      <c r="AF413">
        <v>127310</v>
      </c>
      <c r="AG413">
        <v>0</v>
      </c>
    </row>
    <row r="414" spans="1:33">
      <c r="A414" t="s">
        <v>1422</v>
      </c>
      <c r="B414" t="s">
        <v>1423</v>
      </c>
      <c r="C414" t="s">
        <v>1424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1</v>
      </c>
      <c r="P414">
        <v>1</v>
      </c>
      <c r="Q414">
        <v>2</v>
      </c>
      <c r="R414">
        <v>0</v>
      </c>
      <c r="S414" s="112">
        <v>0</v>
      </c>
      <c r="T414" s="112">
        <v>0</v>
      </c>
      <c r="U414" s="112">
        <v>0</v>
      </c>
      <c r="V414" s="115">
        <v>0</v>
      </c>
      <c r="W414" s="115">
        <v>0</v>
      </c>
      <c r="X414" s="115">
        <v>0</v>
      </c>
      <c r="Y414" s="119">
        <v>0</v>
      </c>
      <c r="Z414" s="119">
        <v>0</v>
      </c>
      <c r="AA414" s="119">
        <v>0</v>
      </c>
      <c r="AB414">
        <v>0</v>
      </c>
      <c r="AC414">
        <v>0</v>
      </c>
      <c r="AD414">
        <v>0</v>
      </c>
      <c r="AE414">
        <v>0</v>
      </c>
      <c r="AF414">
        <v>1085500</v>
      </c>
      <c r="AG414">
        <v>0</v>
      </c>
    </row>
    <row r="415" spans="1:33">
      <c r="A415" t="s">
        <v>1425</v>
      </c>
      <c r="B415" t="s">
        <v>1426</v>
      </c>
      <c r="C415" t="s">
        <v>1427</v>
      </c>
      <c r="D415">
        <v>1</v>
      </c>
      <c r="E415">
        <v>1</v>
      </c>
      <c r="F415">
        <v>2</v>
      </c>
      <c r="G415">
        <v>1</v>
      </c>
      <c r="H415">
        <v>0</v>
      </c>
      <c r="I415">
        <v>1</v>
      </c>
      <c r="J415">
        <v>1</v>
      </c>
      <c r="K415">
        <v>0</v>
      </c>
      <c r="L415">
        <v>2</v>
      </c>
      <c r="M415">
        <v>0</v>
      </c>
      <c r="N415">
        <v>0</v>
      </c>
      <c r="O415">
        <v>0</v>
      </c>
      <c r="P415">
        <v>0</v>
      </c>
      <c r="Q415">
        <v>6</v>
      </c>
      <c r="R415">
        <v>0</v>
      </c>
      <c r="S415" s="112">
        <v>0</v>
      </c>
      <c r="T415" s="112">
        <v>0</v>
      </c>
      <c r="U415" s="112">
        <v>305780</v>
      </c>
      <c r="V415" s="115">
        <v>0</v>
      </c>
      <c r="W415" s="115">
        <v>0</v>
      </c>
      <c r="X415" s="115">
        <v>0</v>
      </c>
      <c r="Y415" s="119">
        <v>0</v>
      </c>
      <c r="Z415" s="119">
        <v>0</v>
      </c>
      <c r="AA415" s="119">
        <v>304960</v>
      </c>
      <c r="AB415">
        <v>0</v>
      </c>
      <c r="AC415">
        <v>0</v>
      </c>
      <c r="AD415">
        <v>0</v>
      </c>
      <c r="AE415">
        <v>0</v>
      </c>
      <c r="AF415">
        <v>981400</v>
      </c>
      <c r="AG415">
        <v>0</v>
      </c>
    </row>
    <row r="416" spans="1:33">
      <c r="A416" t="s">
        <v>1428</v>
      </c>
      <c r="B416" t="s">
        <v>1429</v>
      </c>
      <c r="C416" t="s">
        <v>143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1</v>
      </c>
      <c r="P416">
        <v>0</v>
      </c>
      <c r="Q416">
        <v>1</v>
      </c>
      <c r="R416">
        <v>0</v>
      </c>
      <c r="S416" s="112">
        <v>0</v>
      </c>
      <c r="T416" s="112">
        <v>0</v>
      </c>
      <c r="U416" s="112">
        <v>0</v>
      </c>
      <c r="V416" s="115">
        <v>0</v>
      </c>
      <c r="W416" s="115">
        <v>0</v>
      </c>
      <c r="X416" s="115">
        <v>0</v>
      </c>
      <c r="Y416" s="119">
        <v>0</v>
      </c>
      <c r="Z416" s="119">
        <v>0</v>
      </c>
      <c r="AA416" s="119">
        <v>0</v>
      </c>
      <c r="AB416">
        <v>0</v>
      </c>
      <c r="AC416">
        <v>0</v>
      </c>
      <c r="AD416">
        <v>0</v>
      </c>
      <c r="AE416">
        <v>0</v>
      </c>
      <c r="AF416">
        <v>43733</v>
      </c>
      <c r="AG416">
        <v>0</v>
      </c>
    </row>
    <row r="417" spans="1:33">
      <c r="A417" t="s">
        <v>1431</v>
      </c>
      <c r="B417" t="s">
        <v>1432</v>
      </c>
      <c r="C417" t="s">
        <v>1433</v>
      </c>
      <c r="D417">
        <v>0</v>
      </c>
      <c r="E417">
        <v>0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 s="112">
        <v>0</v>
      </c>
      <c r="T417" s="112">
        <v>0</v>
      </c>
      <c r="U417" s="112">
        <v>0</v>
      </c>
      <c r="V417" s="115">
        <v>0</v>
      </c>
      <c r="W417" s="115">
        <v>0</v>
      </c>
      <c r="X417" s="115">
        <v>0</v>
      </c>
      <c r="Y417" s="119">
        <v>0</v>
      </c>
      <c r="Z417" s="119">
        <v>0</v>
      </c>
      <c r="AA417" s="119">
        <v>11470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</row>
    <row r="418" spans="1:33">
      <c r="A418" t="s">
        <v>1434</v>
      </c>
      <c r="B418" t="s">
        <v>1435</v>
      </c>
      <c r="C418" t="s">
        <v>1436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 s="112">
        <v>0</v>
      </c>
      <c r="T418" s="112">
        <v>0</v>
      </c>
      <c r="U418" s="112">
        <v>0</v>
      </c>
      <c r="V418" s="115">
        <v>0</v>
      </c>
      <c r="W418" s="115">
        <v>0</v>
      </c>
      <c r="X418" s="115">
        <v>0</v>
      </c>
      <c r="Y418" s="119">
        <v>0</v>
      </c>
      <c r="Z418" s="119">
        <v>0</v>
      </c>
      <c r="AA418" s="119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</row>
    <row r="419" spans="1:33">
      <c r="A419" t="s">
        <v>1437</v>
      </c>
      <c r="B419" t="s">
        <v>1438</v>
      </c>
      <c r="C419" t="s">
        <v>1439</v>
      </c>
      <c r="D419">
        <v>1</v>
      </c>
      <c r="E419">
        <v>1</v>
      </c>
      <c r="F419">
        <v>0</v>
      </c>
      <c r="G419">
        <v>1</v>
      </c>
      <c r="H419">
        <v>0</v>
      </c>
      <c r="I419">
        <v>0</v>
      </c>
      <c r="J419">
        <v>1</v>
      </c>
      <c r="K419">
        <v>1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 s="112">
        <v>0</v>
      </c>
      <c r="T419" s="112">
        <v>0</v>
      </c>
      <c r="U419" s="112">
        <v>0</v>
      </c>
      <c r="V419" s="115">
        <v>0</v>
      </c>
      <c r="W419" s="115">
        <v>0</v>
      </c>
      <c r="X419" s="115">
        <v>0</v>
      </c>
      <c r="Y419" s="119">
        <v>0</v>
      </c>
      <c r="Z419" s="119">
        <v>155220</v>
      </c>
      <c r="AA419" s="1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</row>
    <row r="420" spans="1:33">
      <c r="A420" t="s">
        <v>1440</v>
      </c>
      <c r="B420" t="s">
        <v>1441</v>
      </c>
      <c r="C420" t="s">
        <v>1442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8</v>
      </c>
      <c r="P420">
        <v>0</v>
      </c>
      <c r="Q420">
        <v>0</v>
      </c>
      <c r="R420">
        <v>0</v>
      </c>
      <c r="S420" s="112">
        <v>0</v>
      </c>
      <c r="T420" s="112">
        <v>0</v>
      </c>
      <c r="U420" s="112">
        <v>0</v>
      </c>
      <c r="V420" s="115">
        <v>0</v>
      </c>
      <c r="W420" s="115">
        <v>0</v>
      </c>
      <c r="X420" s="115">
        <v>0</v>
      </c>
      <c r="Y420" s="119">
        <v>0</v>
      </c>
      <c r="Z420" s="119">
        <v>0</v>
      </c>
      <c r="AA420" s="119">
        <v>0</v>
      </c>
      <c r="AB420">
        <v>0</v>
      </c>
      <c r="AC420">
        <v>0</v>
      </c>
      <c r="AD420">
        <v>3096200</v>
      </c>
      <c r="AE420">
        <v>0</v>
      </c>
      <c r="AF420">
        <v>0</v>
      </c>
      <c r="AG420">
        <v>0</v>
      </c>
    </row>
    <row r="421" spans="1:33">
      <c r="A421" t="s">
        <v>1443</v>
      </c>
      <c r="B421" t="s">
        <v>1444</v>
      </c>
      <c r="C421" t="s">
        <v>1445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1</v>
      </c>
      <c r="R421">
        <v>0</v>
      </c>
      <c r="S421" s="112">
        <v>0</v>
      </c>
      <c r="T421" s="112">
        <v>0</v>
      </c>
      <c r="U421" s="112">
        <v>0</v>
      </c>
      <c r="V421" s="115">
        <v>0</v>
      </c>
      <c r="W421" s="115">
        <v>0</v>
      </c>
      <c r="X421" s="115">
        <v>0</v>
      </c>
      <c r="Y421" s="119">
        <v>0</v>
      </c>
      <c r="Z421" s="119">
        <v>0</v>
      </c>
      <c r="AA421" s="119">
        <v>0</v>
      </c>
      <c r="AB421">
        <v>0</v>
      </c>
      <c r="AC421">
        <v>0</v>
      </c>
      <c r="AD421">
        <v>0</v>
      </c>
      <c r="AE421">
        <v>0</v>
      </c>
      <c r="AF421">
        <v>219650</v>
      </c>
      <c r="AG421">
        <v>0</v>
      </c>
    </row>
    <row r="422" spans="1:33">
      <c r="A422" t="s">
        <v>1446</v>
      </c>
      <c r="B422" t="s">
        <v>1447</v>
      </c>
      <c r="C422" t="s">
        <v>1448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4</v>
      </c>
      <c r="R422">
        <v>0</v>
      </c>
      <c r="S422" s="112">
        <v>0</v>
      </c>
      <c r="T422" s="112">
        <v>0</v>
      </c>
      <c r="U422" s="112">
        <v>0</v>
      </c>
      <c r="V422" s="115">
        <v>0</v>
      </c>
      <c r="W422" s="115">
        <v>0</v>
      </c>
      <c r="X422" s="115">
        <v>0</v>
      </c>
      <c r="Y422" s="119">
        <v>0</v>
      </c>
      <c r="Z422" s="119">
        <v>0</v>
      </c>
      <c r="AA422" s="119">
        <v>0</v>
      </c>
      <c r="AB422">
        <v>0</v>
      </c>
      <c r="AC422">
        <v>0</v>
      </c>
      <c r="AD422">
        <v>0</v>
      </c>
      <c r="AE422">
        <v>0</v>
      </c>
      <c r="AF422">
        <v>1523800</v>
      </c>
      <c r="AG422">
        <v>0</v>
      </c>
    </row>
    <row r="423" spans="1:33">
      <c r="A423" t="s">
        <v>1449</v>
      </c>
      <c r="B423" t="s">
        <v>1450</v>
      </c>
      <c r="C423" t="s">
        <v>1451</v>
      </c>
      <c r="D423">
        <v>0</v>
      </c>
      <c r="E423">
        <v>0</v>
      </c>
      <c r="F423">
        <v>0</v>
      </c>
      <c r="G423">
        <v>1</v>
      </c>
      <c r="H423">
        <v>0</v>
      </c>
      <c r="I423">
        <v>0</v>
      </c>
      <c r="J423">
        <v>1</v>
      </c>
      <c r="K423">
        <v>0</v>
      </c>
      <c r="L423">
        <v>1</v>
      </c>
      <c r="M423">
        <v>0</v>
      </c>
      <c r="N423">
        <v>0</v>
      </c>
      <c r="O423">
        <v>0</v>
      </c>
      <c r="P423">
        <v>1</v>
      </c>
      <c r="Q423">
        <v>0</v>
      </c>
      <c r="R423">
        <v>0</v>
      </c>
      <c r="S423" s="112">
        <v>0</v>
      </c>
      <c r="T423" s="112">
        <v>0</v>
      </c>
      <c r="U423" s="112">
        <v>0</v>
      </c>
      <c r="V423" s="115">
        <v>0</v>
      </c>
      <c r="W423" s="115">
        <v>0</v>
      </c>
      <c r="X423" s="115">
        <v>0</v>
      </c>
      <c r="Y423" s="119">
        <v>0</v>
      </c>
      <c r="Z423" s="119">
        <v>0</v>
      </c>
      <c r="AA423" s="119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</row>
    <row r="424" spans="1:33">
      <c r="A424" t="s">
        <v>1452</v>
      </c>
      <c r="B424" t="s">
        <v>1453</v>
      </c>
      <c r="C424" t="s">
        <v>1454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2</v>
      </c>
      <c r="P424">
        <v>0</v>
      </c>
      <c r="Q424">
        <v>34</v>
      </c>
      <c r="R424">
        <v>0</v>
      </c>
      <c r="S424" s="112">
        <v>0</v>
      </c>
      <c r="T424" s="112">
        <v>0</v>
      </c>
      <c r="U424" s="112">
        <v>0</v>
      </c>
      <c r="V424" s="115">
        <v>0</v>
      </c>
      <c r="W424" s="115">
        <v>0</v>
      </c>
      <c r="X424" s="115">
        <v>0</v>
      </c>
      <c r="Y424" s="119">
        <v>0</v>
      </c>
      <c r="Z424" s="119">
        <v>0</v>
      </c>
      <c r="AA424" s="119">
        <v>0</v>
      </c>
      <c r="AB424">
        <v>0</v>
      </c>
      <c r="AC424">
        <v>0</v>
      </c>
      <c r="AD424">
        <v>131720</v>
      </c>
      <c r="AE424">
        <v>0</v>
      </c>
      <c r="AF424">
        <v>72302000</v>
      </c>
      <c r="AG424">
        <v>0</v>
      </c>
    </row>
    <row r="425" spans="1:33">
      <c r="A425" t="s">
        <v>1455</v>
      </c>
      <c r="B425" t="s">
        <v>1456</v>
      </c>
      <c r="C425" t="s">
        <v>1457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3</v>
      </c>
      <c r="P425">
        <v>1</v>
      </c>
      <c r="Q425">
        <v>6</v>
      </c>
      <c r="R425">
        <v>0</v>
      </c>
      <c r="S425" s="112">
        <v>0</v>
      </c>
      <c r="T425" s="112">
        <v>0</v>
      </c>
      <c r="U425" s="112">
        <v>0</v>
      </c>
      <c r="V425" s="115">
        <v>0</v>
      </c>
      <c r="W425" s="115">
        <v>0</v>
      </c>
      <c r="X425" s="115">
        <v>0</v>
      </c>
      <c r="Y425" s="119">
        <v>0</v>
      </c>
      <c r="Z425" s="119">
        <v>0</v>
      </c>
      <c r="AA425" s="119">
        <v>0</v>
      </c>
      <c r="AB425">
        <v>0</v>
      </c>
      <c r="AC425">
        <v>0</v>
      </c>
      <c r="AD425">
        <v>236140</v>
      </c>
      <c r="AE425">
        <v>0</v>
      </c>
      <c r="AF425">
        <v>3303100</v>
      </c>
      <c r="AG425">
        <v>0</v>
      </c>
    </row>
    <row r="426" spans="1:33">
      <c r="A426" t="s">
        <v>1458</v>
      </c>
      <c r="B426" t="s">
        <v>1459</v>
      </c>
      <c r="C426" t="s">
        <v>1460</v>
      </c>
      <c r="D426">
        <v>0</v>
      </c>
      <c r="E426">
        <v>1</v>
      </c>
      <c r="F426">
        <v>0</v>
      </c>
      <c r="G426">
        <v>1</v>
      </c>
      <c r="H426">
        <v>0</v>
      </c>
      <c r="I426">
        <v>0</v>
      </c>
      <c r="J426">
        <v>1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 s="112">
        <v>0</v>
      </c>
      <c r="T426" s="112">
        <v>0</v>
      </c>
      <c r="U426" s="112">
        <v>0</v>
      </c>
      <c r="V426" s="115">
        <v>0</v>
      </c>
      <c r="W426" s="115">
        <v>0</v>
      </c>
      <c r="X426" s="115">
        <v>0</v>
      </c>
      <c r="Y426" s="119">
        <v>0</v>
      </c>
      <c r="Z426" s="119">
        <v>48927</v>
      </c>
      <c r="AA426" s="119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</row>
    <row r="427" spans="1:33">
      <c r="A427" t="s">
        <v>1461</v>
      </c>
      <c r="B427" t="s">
        <v>1462</v>
      </c>
      <c r="C427" t="s">
        <v>1463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9</v>
      </c>
      <c r="P427">
        <v>0</v>
      </c>
      <c r="Q427">
        <v>0</v>
      </c>
      <c r="R427">
        <v>0</v>
      </c>
      <c r="S427" s="112">
        <v>0</v>
      </c>
      <c r="T427" s="112">
        <v>0</v>
      </c>
      <c r="U427" s="112">
        <v>0</v>
      </c>
      <c r="V427" s="115">
        <v>0</v>
      </c>
      <c r="W427" s="115">
        <v>0</v>
      </c>
      <c r="X427" s="115">
        <v>0</v>
      </c>
      <c r="Y427" s="119">
        <v>0</v>
      </c>
      <c r="Z427" s="119">
        <v>0</v>
      </c>
      <c r="AA427" s="119">
        <v>0</v>
      </c>
      <c r="AB427">
        <v>0</v>
      </c>
      <c r="AC427">
        <v>0</v>
      </c>
      <c r="AD427">
        <v>4413000</v>
      </c>
      <c r="AE427">
        <v>0</v>
      </c>
      <c r="AF427">
        <v>0</v>
      </c>
      <c r="AG427">
        <v>0</v>
      </c>
    </row>
    <row r="428" spans="1:33">
      <c r="A428" t="s">
        <v>1464</v>
      </c>
      <c r="B428" t="s">
        <v>1465</v>
      </c>
      <c r="C428" t="s">
        <v>1466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1</v>
      </c>
      <c r="P428">
        <v>0</v>
      </c>
      <c r="Q428">
        <v>0</v>
      </c>
      <c r="R428">
        <v>1</v>
      </c>
      <c r="S428" s="112">
        <v>0</v>
      </c>
      <c r="T428" s="112">
        <v>0</v>
      </c>
      <c r="U428" s="112">
        <v>0</v>
      </c>
      <c r="V428" s="115">
        <v>0</v>
      </c>
      <c r="W428" s="115">
        <v>0</v>
      </c>
      <c r="X428" s="115">
        <v>0</v>
      </c>
      <c r="Y428" s="119">
        <v>0</v>
      </c>
      <c r="Z428" s="119">
        <v>0</v>
      </c>
      <c r="AA428" s="119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286640</v>
      </c>
    </row>
    <row r="429" spans="1:33">
      <c r="A429" t="s">
        <v>1467</v>
      </c>
      <c r="B429" t="s">
        <v>1468</v>
      </c>
      <c r="C429" t="s">
        <v>1469</v>
      </c>
      <c r="D429">
        <v>0</v>
      </c>
      <c r="E429">
        <v>0</v>
      </c>
      <c r="F429">
        <v>1</v>
      </c>
      <c r="G429">
        <v>1</v>
      </c>
      <c r="H429">
        <v>0</v>
      </c>
      <c r="I429">
        <v>0</v>
      </c>
      <c r="J429">
        <v>0</v>
      </c>
      <c r="K429">
        <v>0</v>
      </c>
      <c r="L429">
        <v>1</v>
      </c>
      <c r="M429">
        <v>0</v>
      </c>
      <c r="N429">
        <v>0</v>
      </c>
      <c r="O429">
        <v>0</v>
      </c>
      <c r="P429">
        <v>0</v>
      </c>
      <c r="Q429">
        <v>1</v>
      </c>
      <c r="R429">
        <v>0</v>
      </c>
      <c r="S429" s="112">
        <v>0</v>
      </c>
      <c r="T429" s="112">
        <v>0</v>
      </c>
      <c r="U429" s="112">
        <v>0</v>
      </c>
      <c r="V429" s="115">
        <v>0</v>
      </c>
      <c r="W429" s="115">
        <v>0</v>
      </c>
      <c r="X429" s="115">
        <v>0</v>
      </c>
      <c r="Y429" s="119">
        <v>0</v>
      </c>
      <c r="Z429" s="119">
        <v>0</v>
      </c>
      <c r="AA429" s="11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</row>
    <row r="430" spans="1:33">
      <c r="A430" t="s">
        <v>1470</v>
      </c>
      <c r="B430" t="s">
        <v>1471</v>
      </c>
      <c r="C430" t="s">
        <v>1472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1</v>
      </c>
      <c r="P430">
        <v>0</v>
      </c>
      <c r="Q430">
        <v>1</v>
      </c>
      <c r="R430">
        <v>0</v>
      </c>
      <c r="S430" s="112">
        <v>0</v>
      </c>
      <c r="T430" s="112">
        <v>0</v>
      </c>
      <c r="U430" s="112">
        <v>0</v>
      </c>
      <c r="V430" s="115">
        <v>0</v>
      </c>
      <c r="W430" s="115">
        <v>0</v>
      </c>
      <c r="X430" s="115">
        <v>0</v>
      </c>
      <c r="Y430" s="119">
        <v>0</v>
      </c>
      <c r="Z430" s="119">
        <v>0</v>
      </c>
      <c r="AA430" s="119">
        <v>0</v>
      </c>
      <c r="AB430">
        <v>0</v>
      </c>
      <c r="AC430">
        <v>0</v>
      </c>
      <c r="AD430">
        <v>0</v>
      </c>
      <c r="AE430">
        <v>0</v>
      </c>
      <c r="AF430">
        <v>55991</v>
      </c>
      <c r="AG430">
        <v>0</v>
      </c>
    </row>
    <row r="431" spans="1:33">
      <c r="A431" t="s">
        <v>1473</v>
      </c>
      <c r="B431" t="s">
        <v>1474</v>
      </c>
      <c r="C431" t="s">
        <v>1475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1</v>
      </c>
      <c r="N431">
        <v>0</v>
      </c>
      <c r="O431">
        <v>8</v>
      </c>
      <c r="P431">
        <v>5</v>
      </c>
      <c r="Q431">
        <v>8</v>
      </c>
      <c r="R431">
        <v>1</v>
      </c>
      <c r="S431" s="112">
        <v>0</v>
      </c>
      <c r="T431" s="112">
        <v>0</v>
      </c>
      <c r="U431" s="112">
        <v>0</v>
      </c>
      <c r="V431" s="115">
        <v>0</v>
      </c>
      <c r="W431" s="115">
        <v>0</v>
      </c>
      <c r="X431" s="115">
        <v>0</v>
      </c>
      <c r="Y431" s="119">
        <v>0</v>
      </c>
      <c r="Z431" s="119">
        <v>0</v>
      </c>
      <c r="AA431" s="119">
        <v>0</v>
      </c>
      <c r="AB431">
        <v>0</v>
      </c>
      <c r="AC431">
        <v>0</v>
      </c>
      <c r="AD431">
        <v>488580</v>
      </c>
      <c r="AE431">
        <v>2365200</v>
      </c>
      <c r="AF431">
        <v>1154800</v>
      </c>
      <c r="AG431">
        <v>0</v>
      </c>
    </row>
    <row r="432" spans="1:33">
      <c r="A432" t="s">
        <v>1476</v>
      </c>
      <c r="B432" t="s">
        <v>1477</v>
      </c>
      <c r="C432" t="s">
        <v>1478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2</v>
      </c>
      <c r="R432">
        <v>0</v>
      </c>
      <c r="S432" s="112">
        <v>0</v>
      </c>
      <c r="T432" s="112">
        <v>0</v>
      </c>
      <c r="U432" s="112">
        <v>0</v>
      </c>
      <c r="V432" s="115">
        <v>0</v>
      </c>
      <c r="W432" s="115">
        <v>0</v>
      </c>
      <c r="X432" s="115">
        <v>0</v>
      </c>
      <c r="Y432" s="119">
        <v>0</v>
      </c>
      <c r="Z432" s="119">
        <v>0</v>
      </c>
      <c r="AA432" s="119">
        <v>0</v>
      </c>
      <c r="AB432">
        <v>0</v>
      </c>
      <c r="AC432">
        <v>0</v>
      </c>
      <c r="AD432">
        <v>0</v>
      </c>
      <c r="AE432">
        <v>0</v>
      </c>
      <c r="AF432">
        <v>677760</v>
      </c>
      <c r="AG432">
        <v>0</v>
      </c>
    </row>
    <row r="433" spans="1:33">
      <c r="A433" t="s">
        <v>1479</v>
      </c>
      <c r="B433" t="s">
        <v>1480</v>
      </c>
      <c r="C433" t="s">
        <v>1481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 s="112">
        <v>76582</v>
      </c>
      <c r="T433" s="112">
        <v>0</v>
      </c>
      <c r="U433" s="112">
        <v>0</v>
      </c>
      <c r="V433" s="115">
        <v>0</v>
      </c>
      <c r="W433" s="115">
        <v>0</v>
      </c>
      <c r="X433" s="115">
        <v>0</v>
      </c>
      <c r="Y433" s="119">
        <v>0</v>
      </c>
      <c r="Z433" s="119">
        <v>0</v>
      </c>
      <c r="AA433" s="119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</row>
    <row r="434" spans="1:33">
      <c r="A434" t="s">
        <v>1482</v>
      </c>
      <c r="B434" t="s">
        <v>1483</v>
      </c>
      <c r="C434" t="s">
        <v>1484</v>
      </c>
      <c r="D434">
        <v>0</v>
      </c>
      <c r="E434">
        <v>2</v>
      </c>
      <c r="F434">
        <v>0</v>
      </c>
      <c r="G434">
        <v>1</v>
      </c>
      <c r="H434">
        <v>0</v>
      </c>
      <c r="I434">
        <v>0</v>
      </c>
      <c r="J434">
        <v>1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 s="112">
        <v>0</v>
      </c>
      <c r="T434" s="112">
        <v>225050</v>
      </c>
      <c r="U434" s="112">
        <v>0</v>
      </c>
      <c r="V434" s="115">
        <v>0</v>
      </c>
      <c r="W434" s="115">
        <v>0</v>
      </c>
      <c r="X434" s="115">
        <v>0</v>
      </c>
      <c r="Y434" s="119">
        <v>0</v>
      </c>
      <c r="Z434" s="119">
        <v>0</v>
      </c>
      <c r="AA434" s="119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</row>
    <row r="435" spans="1:33">
      <c r="A435" t="s">
        <v>1485</v>
      </c>
      <c r="B435" t="s">
        <v>1486</v>
      </c>
      <c r="C435" t="s">
        <v>1487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4</v>
      </c>
      <c r="P435">
        <v>0</v>
      </c>
      <c r="Q435">
        <v>0</v>
      </c>
      <c r="R435">
        <v>0</v>
      </c>
      <c r="S435" s="112">
        <v>0</v>
      </c>
      <c r="T435" s="112">
        <v>0</v>
      </c>
      <c r="U435" s="112">
        <v>0</v>
      </c>
      <c r="V435" s="115">
        <v>0</v>
      </c>
      <c r="W435" s="115">
        <v>0</v>
      </c>
      <c r="X435" s="115">
        <v>0</v>
      </c>
      <c r="Y435" s="119">
        <v>0</v>
      </c>
      <c r="Z435" s="119">
        <v>0</v>
      </c>
      <c r="AA435" s="119">
        <v>0</v>
      </c>
      <c r="AB435">
        <v>0</v>
      </c>
      <c r="AC435">
        <v>0</v>
      </c>
      <c r="AD435">
        <v>994280</v>
      </c>
      <c r="AE435">
        <v>0</v>
      </c>
      <c r="AF435">
        <v>0</v>
      </c>
      <c r="AG435">
        <v>0</v>
      </c>
    </row>
    <row r="436" spans="1:33">
      <c r="A436" t="s">
        <v>1488</v>
      </c>
      <c r="B436" t="s">
        <v>1489</v>
      </c>
      <c r="C436" t="s">
        <v>1490</v>
      </c>
      <c r="D436">
        <v>0</v>
      </c>
      <c r="E436">
        <v>0</v>
      </c>
      <c r="F436">
        <v>1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1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 s="112">
        <v>0</v>
      </c>
      <c r="T436" s="112">
        <v>0</v>
      </c>
      <c r="U436" s="112">
        <v>0</v>
      </c>
      <c r="V436" s="115">
        <v>0</v>
      </c>
      <c r="W436" s="115">
        <v>0</v>
      </c>
      <c r="X436" s="115">
        <v>0</v>
      </c>
      <c r="Y436" s="119">
        <v>0</v>
      </c>
      <c r="Z436" s="119">
        <v>0</v>
      </c>
      <c r="AA436" s="119">
        <v>13891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</row>
    <row r="437" spans="1:33">
      <c r="A437" t="s">
        <v>1491</v>
      </c>
      <c r="B437" t="s">
        <v>1492</v>
      </c>
      <c r="C437" t="s">
        <v>1493</v>
      </c>
      <c r="D437">
        <v>0</v>
      </c>
      <c r="E437">
        <v>0</v>
      </c>
      <c r="F437">
        <v>1</v>
      </c>
      <c r="G437">
        <v>0</v>
      </c>
      <c r="H437">
        <v>0</v>
      </c>
      <c r="I437">
        <v>0</v>
      </c>
      <c r="J437">
        <v>0</v>
      </c>
      <c r="K437">
        <v>1</v>
      </c>
      <c r="L437">
        <v>1</v>
      </c>
      <c r="M437">
        <v>0</v>
      </c>
      <c r="N437">
        <v>0</v>
      </c>
      <c r="O437">
        <v>1</v>
      </c>
      <c r="P437">
        <v>0</v>
      </c>
      <c r="Q437">
        <v>0</v>
      </c>
      <c r="R437">
        <v>0</v>
      </c>
      <c r="S437" s="112">
        <v>0</v>
      </c>
      <c r="T437" s="112">
        <v>0</v>
      </c>
      <c r="U437" s="112">
        <v>0</v>
      </c>
      <c r="V437" s="115">
        <v>0</v>
      </c>
      <c r="W437" s="115">
        <v>0</v>
      </c>
      <c r="X437" s="115">
        <v>0</v>
      </c>
      <c r="Y437" s="119">
        <v>0</v>
      </c>
      <c r="Z437" s="119">
        <v>0</v>
      </c>
      <c r="AA437" s="119">
        <v>0</v>
      </c>
      <c r="AB437">
        <v>0</v>
      </c>
      <c r="AC437">
        <v>0</v>
      </c>
      <c r="AD437">
        <v>222900</v>
      </c>
      <c r="AE437">
        <v>0</v>
      </c>
      <c r="AF437">
        <v>0</v>
      </c>
      <c r="AG437">
        <v>0</v>
      </c>
    </row>
    <row r="438" spans="1:33">
      <c r="A438" t="s">
        <v>1494</v>
      </c>
      <c r="B438" t="s">
        <v>1495</v>
      </c>
      <c r="C438" t="s">
        <v>1496</v>
      </c>
      <c r="D438">
        <v>1</v>
      </c>
      <c r="E438">
        <v>1</v>
      </c>
      <c r="F438">
        <v>1</v>
      </c>
      <c r="G438">
        <v>1</v>
      </c>
      <c r="H438">
        <v>1</v>
      </c>
      <c r="I438">
        <v>1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2</v>
      </c>
      <c r="P438">
        <v>1</v>
      </c>
      <c r="Q438">
        <v>0</v>
      </c>
      <c r="R438">
        <v>0</v>
      </c>
      <c r="S438" s="112">
        <v>0</v>
      </c>
      <c r="T438" s="112">
        <v>0</v>
      </c>
      <c r="U438" s="112">
        <v>0</v>
      </c>
      <c r="V438" s="115">
        <v>0</v>
      </c>
      <c r="W438" s="115">
        <v>0</v>
      </c>
      <c r="X438" s="115">
        <v>0</v>
      </c>
      <c r="Y438" s="119">
        <v>0</v>
      </c>
      <c r="Z438" s="119">
        <v>0</v>
      </c>
      <c r="AA438" s="119">
        <v>0</v>
      </c>
      <c r="AB438">
        <v>0</v>
      </c>
      <c r="AC438">
        <v>0</v>
      </c>
      <c r="AD438">
        <v>355480</v>
      </c>
      <c r="AE438">
        <v>0</v>
      </c>
      <c r="AF438">
        <v>0</v>
      </c>
      <c r="AG438">
        <v>0</v>
      </c>
    </row>
    <row r="439" spans="1:33">
      <c r="A439" t="s">
        <v>1497</v>
      </c>
      <c r="B439" t="s">
        <v>1498</v>
      </c>
      <c r="C439" t="s">
        <v>1499</v>
      </c>
      <c r="D439">
        <v>1</v>
      </c>
      <c r="E439">
        <v>0</v>
      </c>
      <c r="F439">
        <v>0</v>
      </c>
      <c r="G439">
        <v>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7</v>
      </c>
      <c r="P439">
        <v>0</v>
      </c>
      <c r="Q439">
        <v>6</v>
      </c>
      <c r="R439">
        <v>2</v>
      </c>
      <c r="S439" s="112">
        <v>0</v>
      </c>
      <c r="T439" s="112">
        <v>0</v>
      </c>
      <c r="U439" s="112">
        <v>0</v>
      </c>
      <c r="V439" s="115">
        <v>0</v>
      </c>
      <c r="W439" s="115">
        <v>0</v>
      </c>
      <c r="X439" s="115">
        <v>0</v>
      </c>
      <c r="Y439" s="119">
        <v>0</v>
      </c>
      <c r="Z439" s="119">
        <v>0</v>
      </c>
      <c r="AA439" s="119">
        <v>0</v>
      </c>
      <c r="AB439">
        <v>0</v>
      </c>
      <c r="AC439">
        <v>0</v>
      </c>
      <c r="AD439">
        <v>4618200</v>
      </c>
      <c r="AE439">
        <v>0</v>
      </c>
      <c r="AF439">
        <v>1222000</v>
      </c>
      <c r="AG439">
        <v>972960</v>
      </c>
    </row>
    <row r="440" spans="1:33">
      <c r="A440" t="s">
        <v>1500</v>
      </c>
      <c r="D440">
        <v>59</v>
      </c>
      <c r="E440">
        <v>75</v>
      </c>
      <c r="F440">
        <v>47</v>
      </c>
      <c r="G440">
        <v>92</v>
      </c>
      <c r="H440">
        <v>78</v>
      </c>
      <c r="I440">
        <v>55</v>
      </c>
      <c r="J440">
        <v>87</v>
      </c>
      <c r="K440">
        <v>75</v>
      </c>
      <c r="L440">
        <v>47</v>
      </c>
      <c r="M440">
        <v>26</v>
      </c>
      <c r="N440">
        <v>41</v>
      </c>
      <c r="O440">
        <v>49</v>
      </c>
      <c r="P440">
        <v>47</v>
      </c>
      <c r="Q440">
        <v>8</v>
      </c>
      <c r="R440">
        <v>38</v>
      </c>
      <c r="S440" s="112">
        <v>0</v>
      </c>
      <c r="T440" s="112">
        <v>0</v>
      </c>
      <c r="U440" s="112">
        <v>0</v>
      </c>
      <c r="V440" s="115">
        <v>349050</v>
      </c>
      <c r="W440" s="115">
        <v>0</v>
      </c>
      <c r="X440" s="115">
        <v>0</v>
      </c>
      <c r="Y440" s="119">
        <v>0</v>
      </c>
      <c r="Z440" s="119">
        <v>492130</v>
      </c>
      <c r="AA440" s="119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</row>
    <row r="441" spans="1:33">
      <c r="A441" t="s">
        <v>1501</v>
      </c>
      <c r="B441" t="s">
        <v>1502</v>
      </c>
      <c r="C441" t="s">
        <v>1503</v>
      </c>
      <c r="D441">
        <v>0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 s="112">
        <v>0</v>
      </c>
      <c r="T441" s="112">
        <v>0</v>
      </c>
      <c r="U441" s="112">
        <v>0</v>
      </c>
      <c r="V441" s="115">
        <v>0</v>
      </c>
      <c r="W441" s="115">
        <v>0</v>
      </c>
      <c r="X441" s="115">
        <v>0</v>
      </c>
      <c r="Y441" s="119">
        <v>0</v>
      </c>
      <c r="Z441" s="119">
        <v>0</v>
      </c>
      <c r="AA441" s="119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</row>
    <row r="442" spans="1:33">
      <c r="A442" t="s">
        <v>1504</v>
      </c>
      <c r="B442" t="s">
        <v>1505</v>
      </c>
      <c r="C442" t="s">
        <v>1506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1</v>
      </c>
      <c r="Q442">
        <v>1</v>
      </c>
      <c r="R442">
        <v>0</v>
      </c>
      <c r="S442" s="112">
        <v>0</v>
      </c>
      <c r="T442" s="112">
        <v>0</v>
      </c>
      <c r="U442" s="112">
        <v>0</v>
      </c>
      <c r="V442" s="115">
        <v>0</v>
      </c>
      <c r="W442" s="115">
        <v>0</v>
      </c>
      <c r="X442" s="115">
        <v>0</v>
      </c>
      <c r="Y442" s="119">
        <v>0</v>
      </c>
      <c r="Z442" s="119">
        <v>0</v>
      </c>
      <c r="AA442" s="119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</row>
    <row r="443" spans="1:33">
      <c r="A443" t="s">
        <v>1507</v>
      </c>
      <c r="B443" t="s">
        <v>1508</v>
      </c>
      <c r="C443" t="s">
        <v>1509</v>
      </c>
      <c r="D443">
        <v>0</v>
      </c>
      <c r="E443">
        <v>1</v>
      </c>
      <c r="F443">
        <v>0</v>
      </c>
      <c r="G443">
        <v>1</v>
      </c>
      <c r="H443">
        <v>0</v>
      </c>
      <c r="I443">
        <v>0</v>
      </c>
      <c r="J443">
        <v>0</v>
      </c>
      <c r="K443">
        <v>1</v>
      </c>
      <c r="L443">
        <v>0</v>
      </c>
      <c r="M443">
        <v>0</v>
      </c>
      <c r="N443">
        <v>3</v>
      </c>
      <c r="O443">
        <v>13</v>
      </c>
      <c r="P443">
        <v>6</v>
      </c>
      <c r="Q443">
        <v>13</v>
      </c>
      <c r="R443">
        <v>4</v>
      </c>
      <c r="S443" s="112">
        <v>0</v>
      </c>
      <c r="T443" s="112">
        <v>0</v>
      </c>
      <c r="U443" s="112">
        <v>0</v>
      </c>
      <c r="V443" s="115">
        <v>0</v>
      </c>
      <c r="W443" s="115">
        <v>0</v>
      </c>
      <c r="X443" s="115">
        <v>0</v>
      </c>
      <c r="Y443" s="119">
        <v>0</v>
      </c>
      <c r="Z443" s="119">
        <v>0</v>
      </c>
      <c r="AA443" s="119">
        <v>0</v>
      </c>
      <c r="AB443">
        <v>0</v>
      </c>
      <c r="AC443">
        <v>699780</v>
      </c>
      <c r="AD443">
        <v>8979600</v>
      </c>
      <c r="AE443">
        <v>4486000</v>
      </c>
      <c r="AF443">
        <v>31817000</v>
      </c>
      <c r="AG443">
        <v>874080</v>
      </c>
    </row>
    <row r="444" spans="1:33">
      <c r="A444" t="s">
        <v>1510</v>
      </c>
      <c r="B444" t="s">
        <v>1511</v>
      </c>
      <c r="C444" t="s">
        <v>1512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5</v>
      </c>
      <c r="R444">
        <v>0</v>
      </c>
      <c r="S444" s="112">
        <v>0</v>
      </c>
      <c r="T444" s="112">
        <v>0</v>
      </c>
      <c r="U444" s="112">
        <v>0</v>
      </c>
      <c r="V444" s="115">
        <v>0</v>
      </c>
      <c r="W444" s="115">
        <v>0</v>
      </c>
      <c r="X444" s="115">
        <v>0</v>
      </c>
      <c r="Y444" s="119">
        <v>0</v>
      </c>
      <c r="Z444" s="119">
        <v>0</v>
      </c>
      <c r="AA444" s="119">
        <v>0</v>
      </c>
      <c r="AB444">
        <v>0</v>
      </c>
      <c r="AC444">
        <v>0</v>
      </c>
      <c r="AD444">
        <v>0</v>
      </c>
      <c r="AE444">
        <v>0</v>
      </c>
      <c r="AF444">
        <v>714770</v>
      </c>
      <c r="AG444">
        <v>0</v>
      </c>
    </row>
    <row r="445" spans="1:33">
      <c r="A445" t="s">
        <v>1513</v>
      </c>
      <c r="B445" t="s">
        <v>1514</v>
      </c>
      <c r="C445" t="s">
        <v>1515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 s="112">
        <v>0</v>
      </c>
      <c r="T445" s="112">
        <v>0</v>
      </c>
      <c r="U445" s="112">
        <v>0</v>
      </c>
      <c r="V445" s="115">
        <v>0</v>
      </c>
      <c r="W445" s="115">
        <v>0</v>
      </c>
      <c r="X445" s="115">
        <v>0</v>
      </c>
      <c r="Y445" s="119">
        <v>0</v>
      </c>
      <c r="Z445" s="119">
        <v>0</v>
      </c>
      <c r="AA445" s="119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</row>
    <row r="446" spans="1:33">
      <c r="A446" t="s">
        <v>1516</v>
      </c>
      <c r="B446" t="s">
        <v>1517</v>
      </c>
      <c r="C446" t="s">
        <v>1518</v>
      </c>
      <c r="D446">
        <v>0</v>
      </c>
      <c r="E446">
        <v>1</v>
      </c>
      <c r="F446">
        <v>0</v>
      </c>
      <c r="G446">
        <v>1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1</v>
      </c>
      <c r="P446">
        <v>0</v>
      </c>
      <c r="Q446">
        <v>1</v>
      </c>
      <c r="R446">
        <v>0</v>
      </c>
      <c r="S446" s="112">
        <v>0</v>
      </c>
      <c r="T446" s="112">
        <v>0</v>
      </c>
      <c r="U446" s="112">
        <v>0</v>
      </c>
      <c r="V446" s="115">
        <v>0</v>
      </c>
      <c r="W446" s="115">
        <v>0</v>
      </c>
      <c r="X446" s="115">
        <v>0</v>
      </c>
      <c r="Y446" s="119">
        <v>0</v>
      </c>
      <c r="Z446" s="119">
        <v>0</v>
      </c>
      <c r="AA446" s="119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</row>
    <row r="447" spans="1:33">
      <c r="A447" t="s">
        <v>1519</v>
      </c>
      <c r="B447" t="s">
        <v>1520</v>
      </c>
      <c r="C447" t="s">
        <v>1521</v>
      </c>
      <c r="D447">
        <v>0</v>
      </c>
      <c r="E447">
        <v>0</v>
      </c>
      <c r="F447">
        <v>1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1</v>
      </c>
      <c r="P447">
        <v>0</v>
      </c>
      <c r="Q447">
        <v>1</v>
      </c>
      <c r="R447">
        <v>0</v>
      </c>
      <c r="S447" s="112">
        <v>0</v>
      </c>
      <c r="T447" s="112">
        <v>0</v>
      </c>
      <c r="U447" s="112">
        <v>0</v>
      </c>
      <c r="V447" s="115">
        <v>0</v>
      </c>
      <c r="W447" s="115">
        <v>0</v>
      </c>
      <c r="X447" s="115">
        <v>0</v>
      </c>
      <c r="Y447" s="119">
        <v>0</v>
      </c>
      <c r="Z447" s="119">
        <v>0</v>
      </c>
      <c r="AA447" s="119">
        <v>0</v>
      </c>
      <c r="AB447">
        <v>0</v>
      </c>
      <c r="AC447">
        <v>0</v>
      </c>
      <c r="AD447">
        <v>0</v>
      </c>
      <c r="AE447">
        <v>0</v>
      </c>
      <c r="AF447">
        <v>116510</v>
      </c>
      <c r="AG447">
        <v>0</v>
      </c>
    </row>
    <row r="448" spans="1:33">
      <c r="A448" t="s">
        <v>1522</v>
      </c>
      <c r="B448" t="s">
        <v>1523</v>
      </c>
      <c r="C448" t="s">
        <v>1524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1</v>
      </c>
      <c r="P448">
        <v>1</v>
      </c>
      <c r="Q448">
        <v>1</v>
      </c>
      <c r="R448">
        <v>0</v>
      </c>
      <c r="S448" s="112">
        <v>0</v>
      </c>
      <c r="T448" s="112">
        <v>0</v>
      </c>
      <c r="U448" s="112">
        <v>0</v>
      </c>
      <c r="V448" s="115">
        <v>0</v>
      </c>
      <c r="W448" s="115">
        <v>0</v>
      </c>
      <c r="X448" s="115">
        <v>0</v>
      </c>
      <c r="Y448" s="119">
        <v>0</v>
      </c>
      <c r="Z448" s="119">
        <v>0</v>
      </c>
      <c r="AA448" s="119">
        <v>0</v>
      </c>
      <c r="AB448">
        <v>0</v>
      </c>
      <c r="AC448">
        <v>0</v>
      </c>
      <c r="AD448">
        <v>0</v>
      </c>
      <c r="AE448">
        <v>0</v>
      </c>
      <c r="AF448">
        <v>416960</v>
      </c>
      <c r="AG448">
        <v>0</v>
      </c>
    </row>
    <row r="449" spans="1:33">
      <c r="A449" t="s">
        <v>1525</v>
      </c>
      <c r="B449" t="s">
        <v>1526</v>
      </c>
      <c r="C449" t="s">
        <v>1527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2</v>
      </c>
      <c r="R449">
        <v>0</v>
      </c>
      <c r="S449" s="112">
        <v>0</v>
      </c>
      <c r="T449" s="112">
        <v>0</v>
      </c>
      <c r="U449" s="112">
        <v>0</v>
      </c>
      <c r="V449" s="115">
        <v>0</v>
      </c>
      <c r="W449" s="115">
        <v>0</v>
      </c>
      <c r="X449" s="115">
        <v>0</v>
      </c>
      <c r="Y449" s="119">
        <v>0</v>
      </c>
      <c r="Z449" s="119">
        <v>0</v>
      </c>
      <c r="AA449" s="119">
        <v>0</v>
      </c>
      <c r="AB449">
        <v>0</v>
      </c>
      <c r="AC449">
        <v>0</v>
      </c>
      <c r="AD449">
        <v>0</v>
      </c>
      <c r="AE449">
        <v>0</v>
      </c>
      <c r="AF449">
        <v>297330</v>
      </c>
      <c r="AG449">
        <v>0</v>
      </c>
    </row>
    <row r="450" spans="1:33">
      <c r="A450" t="s">
        <v>1528</v>
      </c>
      <c r="B450" t="s">
        <v>1529</v>
      </c>
      <c r="C450" t="s">
        <v>1530</v>
      </c>
      <c r="D450">
        <v>1</v>
      </c>
      <c r="E450">
        <v>1</v>
      </c>
      <c r="F450">
        <v>0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1</v>
      </c>
      <c r="P450">
        <v>0</v>
      </c>
      <c r="Q450">
        <v>2</v>
      </c>
      <c r="R450">
        <v>0</v>
      </c>
      <c r="S450" s="112">
        <v>0</v>
      </c>
      <c r="T450" s="112">
        <v>0</v>
      </c>
      <c r="U450" s="112">
        <v>0</v>
      </c>
      <c r="V450" s="115">
        <v>0</v>
      </c>
      <c r="W450" s="115">
        <v>0</v>
      </c>
      <c r="X450" s="115">
        <v>0</v>
      </c>
      <c r="Y450" s="119">
        <v>0</v>
      </c>
      <c r="Z450" s="119">
        <v>0</v>
      </c>
      <c r="AA450" s="119">
        <v>0</v>
      </c>
      <c r="AB450">
        <v>0</v>
      </c>
      <c r="AC450">
        <v>0</v>
      </c>
      <c r="AD450">
        <v>0</v>
      </c>
      <c r="AE450">
        <v>0</v>
      </c>
      <c r="AF450">
        <v>358100</v>
      </c>
      <c r="AG450">
        <v>0</v>
      </c>
    </row>
    <row r="451" spans="1:33">
      <c r="A451" t="s">
        <v>1531</v>
      </c>
      <c r="B451" t="s">
        <v>1532</v>
      </c>
      <c r="C451" t="s">
        <v>1533</v>
      </c>
      <c r="D451">
        <v>3</v>
      </c>
      <c r="E451">
        <v>5</v>
      </c>
      <c r="F451">
        <v>0</v>
      </c>
      <c r="G451">
        <v>2</v>
      </c>
      <c r="H451">
        <v>1</v>
      </c>
      <c r="I451">
        <v>1</v>
      </c>
      <c r="J451">
        <v>5</v>
      </c>
      <c r="K451">
        <v>3</v>
      </c>
      <c r="L451">
        <v>1</v>
      </c>
      <c r="M451">
        <v>0</v>
      </c>
      <c r="N451">
        <v>0</v>
      </c>
      <c r="O451">
        <v>0</v>
      </c>
      <c r="P451">
        <v>1</v>
      </c>
      <c r="Q451">
        <v>3</v>
      </c>
      <c r="R451">
        <v>0</v>
      </c>
      <c r="S451" s="112">
        <v>0</v>
      </c>
      <c r="T451" s="112">
        <v>0</v>
      </c>
      <c r="U451" s="112">
        <v>0</v>
      </c>
      <c r="V451" s="115">
        <v>0</v>
      </c>
      <c r="W451" s="115">
        <v>0</v>
      </c>
      <c r="X451" s="115">
        <v>0</v>
      </c>
      <c r="Y451" s="119">
        <v>0</v>
      </c>
      <c r="Z451" s="119">
        <v>198490</v>
      </c>
      <c r="AA451" s="119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</row>
    <row r="452" spans="1:33">
      <c r="A452" t="s">
        <v>1534</v>
      </c>
      <c r="B452" t="s">
        <v>1535</v>
      </c>
      <c r="C452" t="s">
        <v>1536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 s="112">
        <v>0</v>
      </c>
      <c r="T452" s="112">
        <v>0</v>
      </c>
      <c r="U452" s="112">
        <v>0</v>
      </c>
      <c r="V452" s="115">
        <v>0</v>
      </c>
      <c r="W452" s="115">
        <v>0</v>
      </c>
      <c r="X452" s="115">
        <v>0</v>
      </c>
      <c r="Y452" s="119">
        <v>0</v>
      </c>
      <c r="Z452" s="119">
        <v>0</v>
      </c>
      <c r="AA452" s="119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</row>
    <row r="453" spans="1:33">
      <c r="A453" t="s">
        <v>1537</v>
      </c>
      <c r="B453" t="s">
        <v>1538</v>
      </c>
      <c r="C453" t="s">
        <v>1539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2</v>
      </c>
      <c r="R453">
        <v>0</v>
      </c>
      <c r="S453" s="112">
        <v>0</v>
      </c>
      <c r="T453" s="112">
        <v>0</v>
      </c>
      <c r="U453" s="112">
        <v>0</v>
      </c>
      <c r="V453" s="115">
        <v>0</v>
      </c>
      <c r="W453" s="115">
        <v>0</v>
      </c>
      <c r="X453" s="115">
        <v>0</v>
      </c>
      <c r="Y453" s="119">
        <v>0</v>
      </c>
      <c r="Z453" s="119">
        <v>0</v>
      </c>
      <c r="AA453" s="119">
        <v>0</v>
      </c>
      <c r="AB453">
        <v>0</v>
      </c>
      <c r="AC453">
        <v>0</v>
      </c>
      <c r="AD453">
        <v>0</v>
      </c>
      <c r="AE453">
        <v>0</v>
      </c>
      <c r="AF453">
        <v>652270</v>
      </c>
      <c r="AG453">
        <v>0</v>
      </c>
    </row>
    <row r="454" spans="1:33">
      <c r="A454" t="s">
        <v>1540</v>
      </c>
      <c r="B454" t="s">
        <v>1541</v>
      </c>
      <c r="C454" t="s">
        <v>1542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 s="112">
        <v>0</v>
      </c>
      <c r="T454" s="112">
        <v>0</v>
      </c>
      <c r="U454" s="112">
        <v>0</v>
      </c>
      <c r="V454" s="115">
        <v>0</v>
      </c>
      <c r="W454" s="115">
        <v>0</v>
      </c>
      <c r="X454" s="115">
        <v>0</v>
      </c>
      <c r="Y454" s="119">
        <v>0</v>
      </c>
      <c r="Z454" s="119">
        <v>0</v>
      </c>
      <c r="AA454" s="119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</row>
    <row r="455" spans="1:33">
      <c r="A455" t="s">
        <v>1543</v>
      </c>
      <c r="B455" t="s">
        <v>1544</v>
      </c>
      <c r="C455" t="s">
        <v>1545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1</v>
      </c>
      <c r="P455">
        <v>1</v>
      </c>
      <c r="Q455">
        <v>5</v>
      </c>
      <c r="R455">
        <v>1</v>
      </c>
      <c r="S455" s="112">
        <v>0</v>
      </c>
      <c r="T455" s="112">
        <v>0</v>
      </c>
      <c r="U455" s="112">
        <v>0</v>
      </c>
      <c r="V455" s="115">
        <v>0</v>
      </c>
      <c r="W455" s="115">
        <v>0</v>
      </c>
      <c r="X455" s="115">
        <v>0</v>
      </c>
      <c r="Y455" s="119">
        <v>0</v>
      </c>
      <c r="Z455" s="119">
        <v>0</v>
      </c>
      <c r="AA455" s="119">
        <v>0</v>
      </c>
      <c r="AB455">
        <v>0</v>
      </c>
      <c r="AC455">
        <v>0</v>
      </c>
      <c r="AD455">
        <v>0</v>
      </c>
      <c r="AE455">
        <v>0</v>
      </c>
      <c r="AF455">
        <v>1467500</v>
      </c>
      <c r="AG455">
        <v>0</v>
      </c>
    </row>
    <row r="456" spans="1:33">
      <c r="A456" t="s">
        <v>1546</v>
      </c>
      <c r="B456" t="s">
        <v>1547</v>
      </c>
      <c r="C456" t="s">
        <v>1548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1</v>
      </c>
      <c r="R456">
        <v>0</v>
      </c>
      <c r="S456" s="112">
        <v>0</v>
      </c>
      <c r="T456" s="112">
        <v>0</v>
      </c>
      <c r="U456" s="112">
        <v>0</v>
      </c>
      <c r="V456" s="115">
        <v>0</v>
      </c>
      <c r="W456" s="115">
        <v>0</v>
      </c>
      <c r="X456" s="115">
        <v>0</v>
      </c>
      <c r="Y456" s="119">
        <v>0</v>
      </c>
      <c r="Z456" s="119">
        <v>0</v>
      </c>
      <c r="AA456" s="119">
        <v>0</v>
      </c>
      <c r="AB456">
        <v>0</v>
      </c>
      <c r="AC456">
        <v>0</v>
      </c>
      <c r="AD456">
        <v>0</v>
      </c>
      <c r="AE456">
        <v>0</v>
      </c>
      <c r="AF456">
        <v>201390</v>
      </c>
      <c r="AG456">
        <v>0</v>
      </c>
    </row>
    <row r="457" spans="1:33">
      <c r="A457" t="s">
        <v>1549</v>
      </c>
      <c r="B457" t="s">
        <v>1550</v>
      </c>
      <c r="C457" t="s">
        <v>155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4</v>
      </c>
      <c r="S457" s="112">
        <v>0</v>
      </c>
      <c r="T457" s="112">
        <v>0</v>
      </c>
      <c r="U457" s="112">
        <v>0</v>
      </c>
      <c r="V457" s="115">
        <v>0</v>
      </c>
      <c r="W457" s="115">
        <v>0</v>
      </c>
      <c r="X457" s="115">
        <v>0</v>
      </c>
      <c r="Y457" s="119">
        <v>0</v>
      </c>
      <c r="Z457" s="119">
        <v>0</v>
      </c>
      <c r="AA457" s="119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1999500</v>
      </c>
    </row>
    <row r="458" spans="1:33">
      <c r="A458" t="s">
        <v>1552</v>
      </c>
      <c r="B458" t="s">
        <v>1553</v>
      </c>
      <c r="C458" t="s">
        <v>1554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2</v>
      </c>
      <c r="R458">
        <v>0</v>
      </c>
      <c r="S458" s="112">
        <v>0</v>
      </c>
      <c r="T458" s="112">
        <v>0</v>
      </c>
      <c r="U458" s="112">
        <v>0</v>
      </c>
      <c r="V458" s="115">
        <v>0</v>
      </c>
      <c r="W458" s="115">
        <v>0</v>
      </c>
      <c r="X458" s="115">
        <v>0</v>
      </c>
      <c r="Y458" s="119">
        <v>0</v>
      </c>
      <c r="Z458" s="119">
        <v>0</v>
      </c>
      <c r="AA458" s="119">
        <v>0</v>
      </c>
      <c r="AB458">
        <v>0</v>
      </c>
      <c r="AC458">
        <v>0</v>
      </c>
      <c r="AD458">
        <v>0</v>
      </c>
      <c r="AE458">
        <v>0</v>
      </c>
      <c r="AF458">
        <v>478550</v>
      </c>
      <c r="AG458">
        <v>0</v>
      </c>
    </row>
    <row r="459" spans="1:33">
      <c r="A459" t="s">
        <v>1555</v>
      </c>
      <c r="B459" t="s">
        <v>1556</v>
      </c>
      <c r="C459" t="s">
        <v>1557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</v>
      </c>
      <c r="R459">
        <v>0</v>
      </c>
      <c r="S459" s="112">
        <v>0</v>
      </c>
      <c r="T459" s="112">
        <v>0</v>
      </c>
      <c r="U459" s="112">
        <v>0</v>
      </c>
      <c r="V459" s="115">
        <v>0</v>
      </c>
      <c r="W459" s="115">
        <v>0</v>
      </c>
      <c r="X459" s="115">
        <v>0</v>
      </c>
      <c r="Y459" s="119">
        <v>0</v>
      </c>
      <c r="Z459" s="119">
        <v>0</v>
      </c>
      <c r="AA459" s="11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</row>
    <row r="460" spans="1:33">
      <c r="A460" t="s">
        <v>1558</v>
      </c>
      <c r="B460" t="s">
        <v>1559</v>
      </c>
      <c r="C460" t="s">
        <v>156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3</v>
      </c>
      <c r="P460">
        <v>0</v>
      </c>
      <c r="Q460">
        <v>0</v>
      </c>
      <c r="R460">
        <v>0</v>
      </c>
      <c r="S460" s="112">
        <v>0</v>
      </c>
      <c r="T460" s="112">
        <v>0</v>
      </c>
      <c r="U460" s="112">
        <v>0</v>
      </c>
      <c r="V460" s="115">
        <v>0</v>
      </c>
      <c r="W460" s="115">
        <v>0</v>
      </c>
      <c r="X460" s="115">
        <v>0</v>
      </c>
      <c r="Y460" s="119">
        <v>0</v>
      </c>
      <c r="Z460" s="119">
        <v>0</v>
      </c>
      <c r="AA460" s="119">
        <v>0</v>
      </c>
      <c r="AB460">
        <v>0</v>
      </c>
      <c r="AC460">
        <v>0</v>
      </c>
      <c r="AD460">
        <v>944620</v>
      </c>
      <c r="AE460">
        <v>0</v>
      </c>
      <c r="AF460">
        <v>0</v>
      </c>
      <c r="AG460">
        <v>0</v>
      </c>
    </row>
    <row r="461" spans="1:33">
      <c r="A461" t="s">
        <v>1561</v>
      </c>
      <c r="B461" t="s">
        <v>1562</v>
      </c>
      <c r="C461" t="s">
        <v>1563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3</v>
      </c>
      <c r="P461">
        <v>0</v>
      </c>
      <c r="Q461">
        <v>2</v>
      </c>
      <c r="R461">
        <v>2</v>
      </c>
      <c r="S461" s="112">
        <v>0</v>
      </c>
      <c r="T461" s="112">
        <v>0</v>
      </c>
      <c r="U461" s="112">
        <v>0</v>
      </c>
      <c r="V461" s="115">
        <v>0</v>
      </c>
      <c r="W461" s="115">
        <v>0</v>
      </c>
      <c r="X461" s="115">
        <v>0</v>
      </c>
      <c r="Y461" s="119">
        <v>0</v>
      </c>
      <c r="Z461" s="119">
        <v>0</v>
      </c>
      <c r="AA461" s="119">
        <v>0</v>
      </c>
      <c r="AB461">
        <v>0</v>
      </c>
      <c r="AC461">
        <v>0</v>
      </c>
      <c r="AD461">
        <v>3017800</v>
      </c>
      <c r="AE461">
        <v>0</v>
      </c>
      <c r="AF461">
        <v>201950</v>
      </c>
      <c r="AG461">
        <v>346730</v>
      </c>
    </row>
    <row r="462" spans="1:33">
      <c r="A462" t="s">
        <v>1564</v>
      </c>
      <c r="B462" t="s">
        <v>1565</v>
      </c>
      <c r="C462" t="s">
        <v>1566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1</v>
      </c>
      <c r="P462">
        <v>0</v>
      </c>
      <c r="Q462">
        <v>1</v>
      </c>
      <c r="R462">
        <v>0</v>
      </c>
      <c r="S462" s="112">
        <v>0</v>
      </c>
      <c r="T462" s="112">
        <v>0</v>
      </c>
      <c r="U462" s="112">
        <v>0</v>
      </c>
      <c r="V462" s="115">
        <v>0</v>
      </c>
      <c r="W462" s="115">
        <v>0</v>
      </c>
      <c r="X462" s="115">
        <v>0</v>
      </c>
      <c r="Y462" s="119">
        <v>0</v>
      </c>
      <c r="Z462" s="119">
        <v>0</v>
      </c>
      <c r="AA462" s="119">
        <v>0</v>
      </c>
      <c r="AB462">
        <v>0</v>
      </c>
      <c r="AC462">
        <v>0</v>
      </c>
      <c r="AD462">
        <v>0</v>
      </c>
      <c r="AE462">
        <v>0</v>
      </c>
      <c r="AF462">
        <v>192310</v>
      </c>
      <c r="AG462">
        <v>0</v>
      </c>
    </row>
    <row r="463" spans="1:33">
      <c r="A463" t="s">
        <v>1567</v>
      </c>
      <c r="B463" t="s">
        <v>1568</v>
      </c>
      <c r="C463" t="s">
        <v>1569</v>
      </c>
      <c r="D463">
        <v>0</v>
      </c>
      <c r="E463">
        <v>0</v>
      </c>
      <c r="F463">
        <v>0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14</v>
      </c>
      <c r="P463">
        <v>5</v>
      </c>
      <c r="Q463">
        <v>18</v>
      </c>
      <c r="R463">
        <v>5</v>
      </c>
      <c r="S463" s="112">
        <v>0</v>
      </c>
      <c r="T463" s="112">
        <v>0</v>
      </c>
      <c r="U463" s="112">
        <v>0</v>
      </c>
      <c r="V463" s="115">
        <v>0</v>
      </c>
      <c r="W463" s="115">
        <v>0</v>
      </c>
      <c r="X463" s="115">
        <v>0</v>
      </c>
      <c r="Y463" s="119">
        <v>0</v>
      </c>
      <c r="Z463" s="119">
        <v>0</v>
      </c>
      <c r="AA463" s="119">
        <v>0</v>
      </c>
      <c r="AB463">
        <v>0</v>
      </c>
      <c r="AC463">
        <v>0</v>
      </c>
      <c r="AD463">
        <v>3478100</v>
      </c>
      <c r="AE463">
        <v>1296300</v>
      </c>
      <c r="AF463">
        <v>7022600</v>
      </c>
      <c r="AG463">
        <v>1915200</v>
      </c>
    </row>
    <row r="464" spans="1:33">
      <c r="A464" t="s">
        <v>1570</v>
      </c>
      <c r="B464" t="s">
        <v>1571</v>
      </c>
      <c r="C464" t="s">
        <v>1572</v>
      </c>
      <c r="D464">
        <v>0</v>
      </c>
      <c r="E464">
        <v>1</v>
      </c>
      <c r="F464">
        <v>1</v>
      </c>
      <c r="G464">
        <v>1</v>
      </c>
      <c r="H464">
        <v>0</v>
      </c>
      <c r="I464">
        <v>1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 s="112">
        <v>0</v>
      </c>
      <c r="T464" s="112">
        <v>0</v>
      </c>
      <c r="U464" s="112">
        <v>0</v>
      </c>
      <c r="V464" s="115">
        <v>0</v>
      </c>
      <c r="W464" s="115">
        <v>0</v>
      </c>
      <c r="X464" s="115">
        <v>0</v>
      </c>
      <c r="Y464" s="119">
        <v>0</v>
      </c>
      <c r="Z464" s="119">
        <v>0</v>
      </c>
      <c r="AA464" s="119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</row>
    <row r="465" spans="1:33">
      <c r="A465" t="s">
        <v>1573</v>
      </c>
      <c r="B465" t="s">
        <v>1574</v>
      </c>
      <c r="C465" t="s">
        <v>1575</v>
      </c>
      <c r="D465">
        <v>1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1</v>
      </c>
      <c r="K465">
        <v>1</v>
      </c>
      <c r="L465">
        <v>1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 s="112">
        <v>0</v>
      </c>
      <c r="T465" s="112">
        <v>0</v>
      </c>
      <c r="U465" s="112">
        <v>0</v>
      </c>
      <c r="V465" s="115">
        <v>0</v>
      </c>
      <c r="W465" s="115">
        <v>0</v>
      </c>
      <c r="X465" s="115">
        <v>0</v>
      </c>
      <c r="Y465" s="119">
        <v>0</v>
      </c>
      <c r="Z465" s="119">
        <v>0</v>
      </c>
      <c r="AA465" s="119">
        <v>10335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</row>
    <row r="466" spans="1:33">
      <c r="A466" t="s">
        <v>1576</v>
      </c>
      <c r="B466" t="s">
        <v>1577</v>
      </c>
      <c r="C466" t="s">
        <v>1578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3</v>
      </c>
      <c r="P466">
        <v>0</v>
      </c>
      <c r="Q466">
        <v>3</v>
      </c>
      <c r="R466">
        <v>4</v>
      </c>
      <c r="S466" s="112">
        <v>0</v>
      </c>
      <c r="T466" s="112">
        <v>0</v>
      </c>
      <c r="U466" s="112">
        <v>0</v>
      </c>
      <c r="V466" s="115">
        <v>0</v>
      </c>
      <c r="W466" s="115">
        <v>0</v>
      </c>
      <c r="X466" s="115">
        <v>0</v>
      </c>
      <c r="Y466" s="119">
        <v>0</v>
      </c>
      <c r="Z466" s="119">
        <v>0</v>
      </c>
      <c r="AA466" s="119">
        <v>0</v>
      </c>
      <c r="AB466">
        <v>0</v>
      </c>
      <c r="AC466">
        <v>0</v>
      </c>
      <c r="AD466">
        <v>1236200</v>
      </c>
      <c r="AE466">
        <v>0</v>
      </c>
      <c r="AF466">
        <v>813450</v>
      </c>
      <c r="AG466">
        <v>2832800</v>
      </c>
    </row>
    <row r="467" spans="1:33">
      <c r="A467" t="s">
        <v>1579</v>
      </c>
      <c r="B467" t="s">
        <v>1580</v>
      </c>
      <c r="C467" t="s">
        <v>158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2</v>
      </c>
      <c r="R467">
        <v>0</v>
      </c>
      <c r="S467" s="112">
        <v>0</v>
      </c>
      <c r="T467" s="112">
        <v>0</v>
      </c>
      <c r="U467" s="112">
        <v>0</v>
      </c>
      <c r="V467" s="115">
        <v>0</v>
      </c>
      <c r="W467" s="115">
        <v>0</v>
      </c>
      <c r="X467" s="115">
        <v>0</v>
      </c>
      <c r="Y467" s="119">
        <v>0</v>
      </c>
      <c r="Z467" s="119">
        <v>0</v>
      </c>
      <c r="AA467" s="119">
        <v>0</v>
      </c>
      <c r="AB467">
        <v>0</v>
      </c>
      <c r="AC467">
        <v>0</v>
      </c>
      <c r="AD467">
        <v>0</v>
      </c>
      <c r="AE467">
        <v>0</v>
      </c>
      <c r="AF467">
        <v>257320</v>
      </c>
      <c r="AG467">
        <v>0</v>
      </c>
    </row>
    <row r="468" spans="1:33">
      <c r="A468" t="s">
        <v>1582</v>
      </c>
      <c r="B468" t="s">
        <v>1583</v>
      </c>
      <c r="C468" t="s">
        <v>1584</v>
      </c>
      <c r="D468">
        <v>0</v>
      </c>
      <c r="E468">
        <v>1</v>
      </c>
      <c r="F468">
        <v>0</v>
      </c>
      <c r="G468">
        <v>1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 s="112">
        <v>0</v>
      </c>
      <c r="T468" s="112">
        <v>0</v>
      </c>
      <c r="U468" s="112">
        <v>0</v>
      </c>
      <c r="V468" s="115">
        <v>0</v>
      </c>
      <c r="W468" s="115">
        <v>0</v>
      </c>
      <c r="X468" s="115">
        <v>0</v>
      </c>
      <c r="Y468" s="119">
        <v>0</v>
      </c>
      <c r="Z468" s="119">
        <v>0</v>
      </c>
      <c r="AA468" s="119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</row>
    <row r="469" spans="1:33">
      <c r="A469" t="s">
        <v>1585</v>
      </c>
      <c r="B469" t="s">
        <v>1586</v>
      </c>
      <c r="C469" t="s">
        <v>1587</v>
      </c>
      <c r="D469">
        <v>0</v>
      </c>
      <c r="E469">
        <v>1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 s="112">
        <v>0</v>
      </c>
      <c r="T469" s="112">
        <v>0</v>
      </c>
      <c r="U469" s="112">
        <v>0</v>
      </c>
      <c r="V469" s="115">
        <v>0</v>
      </c>
      <c r="W469" s="115">
        <v>0</v>
      </c>
      <c r="X469" s="115">
        <v>0</v>
      </c>
      <c r="Y469" s="119">
        <v>0</v>
      </c>
      <c r="Z469" s="119">
        <v>0</v>
      </c>
      <c r="AA469" s="11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</row>
    <row r="470" spans="1:33">
      <c r="A470" t="s">
        <v>1588</v>
      </c>
      <c r="B470" t="s">
        <v>1589</v>
      </c>
      <c r="C470" t="s">
        <v>159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1</v>
      </c>
      <c r="K470">
        <v>0</v>
      </c>
      <c r="L470">
        <v>0</v>
      </c>
      <c r="M470">
        <v>0</v>
      </c>
      <c r="N470">
        <v>0</v>
      </c>
      <c r="O470">
        <v>8</v>
      </c>
      <c r="P470">
        <v>10</v>
      </c>
      <c r="Q470">
        <v>17</v>
      </c>
      <c r="R470">
        <v>1</v>
      </c>
      <c r="S470" s="112">
        <v>0</v>
      </c>
      <c r="T470" s="112">
        <v>0</v>
      </c>
      <c r="U470" s="112">
        <v>0</v>
      </c>
      <c r="V470" s="115">
        <v>0</v>
      </c>
      <c r="W470" s="115">
        <v>0</v>
      </c>
      <c r="X470" s="115">
        <v>0</v>
      </c>
      <c r="Y470" s="119">
        <v>0</v>
      </c>
      <c r="Z470" s="119">
        <v>0</v>
      </c>
      <c r="AA470" s="119">
        <v>0</v>
      </c>
      <c r="AB470">
        <v>0</v>
      </c>
      <c r="AC470">
        <v>0</v>
      </c>
      <c r="AD470">
        <v>2953900</v>
      </c>
      <c r="AE470">
        <v>10717000</v>
      </c>
      <c r="AF470">
        <v>46444000</v>
      </c>
      <c r="AG470">
        <v>0</v>
      </c>
    </row>
    <row r="471" spans="1:33">
      <c r="A471" t="s">
        <v>1591</v>
      </c>
      <c r="B471" t="s">
        <v>1592</v>
      </c>
      <c r="C471" t="s">
        <v>1593</v>
      </c>
      <c r="D471">
        <v>0</v>
      </c>
      <c r="E471">
        <v>1</v>
      </c>
      <c r="F471">
        <v>0</v>
      </c>
      <c r="G471">
        <v>1</v>
      </c>
      <c r="H471">
        <v>1</v>
      </c>
      <c r="I471">
        <v>0</v>
      </c>
      <c r="J471">
        <v>0</v>
      </c>
      <c r="K471">
        <v>1</v>
      </c>
      <c r="L471">
        <v>0</v>
      </c>
      <c r="M471">
        <v>1</v>
      </c>
      <c r="N471">
        <v>1</v>
      </c>
      <c r="O471">
        <v>4</v>
      </c>
      <c r="P471">
        <v>1</v>
      </c>
      <c r="Q471">
        <v>4</v>
      </c>
      <c r="R471">
        <v>2</v>
      </c>
      <c r="S471" s="112">
        <v>0</v>
      </c>
      <c r="T471" s="112">
        <v>0</v>
      </c>
      <c r="U471" s="112">
        <v>0</v>
      </c>
      <c r="V471" s="115">
        <v>0</v>
      </c>
      <c r="W471" s="115">
        <v>0</v>
      </c>
      <c r="X471" s="115">
        <v>0</v>
      </c>
      <c r="Y471" s="119">
        <v>0</v>
      </c>
      <c r="Z471" s="119">
        <v>0</v>
      </c>
      <c r="AA471" s="119">
        <v>0</v>
      </c>
      <c r="AB471">
        <v>0</v>
      </c>
      <c r="AC471">
        <v>0</v>
      </c>
      <c r="AD471">
        <v>1857100</v>
      </c>
      <c r="AE471">
        <v>0</v>
      </c>
      <c r="AF471">
        <v>21648000</v>
      </c>
      <c r="AG471">
        <v>0</v>
      </c>
    </row>
    <row r="472" spans="1:33">
      <c r="A472" t="s">
        <v>1594</v>
      </c>
      <c r="B472" t="s">
        <v>1595</v>
      </c>
      <c r="C472" t="s">
        <v>1596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1</v>
      </c>
      <c r="K472">
        <v>1</v>
      </c>
      <c r="L472">
        <v>0</v>
      </c>
      <c r="M472">
        <v>1</v>
      </c>
      <c r="N472">
        <v>0</v>
      </c>
      <c r="O472">
        <v>4</v>
      </c>
      <c r="P472">
        <v>3</v>
      </c>
      <c r="Q472">
        <v>3</v>
      </c>
      <c r="R472">
        <v>4</v>
      </c>
      <c r="S472" s="112">
        <v>0</v>
      </c>
      <c r="T472" s="112">
        <v>0</v>
      </c>
      <c r="U472" s="112">
        <v>0</v>
      </c>
      <c r="V472" s="115">
        <v>0</v>
      </c>
      <c r="W472" s="115">
        <v>0</v>
      </c>
      <c r="X472" s="115">
        <v>0</v>
      </c>
      <c r="Y472" s="119">
        <v>0</v>
      </c>
      <c r="Z472" s="119">
        <v>0</v>
      </c>
      <c r="AA472" s="119">
        <v>0</v>
      </c>
      <c r="AB472">
        <v>0</v>
      </c>
      <c r="AC472">
        <v>0</v>
      </c>
      <c r="AD472">
        <v>926190</v>
      </c>
      <c r="AE472">
        <v>301870</v>
      </c>
      <c r="AF472">
        <v>763040</v>
      </c>
      <c r="AG472">
        <v>1239800</v>
      </c>
    </row>
    <row r="473" spans="1:33">
      <c r="A473" t="s">
        <v>1597</v>
      </c>
      <c r="B473" t="s">
        <v>1598</v>
      </c>
      <c r="C473" t="s">
        <v>1599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3</v>
      </c>
      <c r="R473">
        <v>0</v>
      </c>
      <c r="S473" s="112">
        <v>0</v>
      </c>
      <c r="T473" s="112">
        <v>0</v>
      </c>
      <c r="U473" s="112">
        <v>0</v>
      </c>
      <c r="V473" s="115">
        <v>0</v>
      </c>
      <c r="W473" s="115">
        <v>0</v>
      </c>
      <c r="X473" s="115">
        <v>0</v>
      </c>
      <c r="Y473" s="119">
        <v>0</v>
      </c>
      <c r="Z473" s="119">
        <v>0</v>
      </c>
      <c r="AA473" s="119">
        <v>0</v>
      </c>
      <c r="AB473">
        <v>0</v>
      </c>
      <c r="AC473">
        <v>0</v>
      </c>
      <c r="AD473">
        <v>0</v>
      </c>
      <c r="AE473">
        <v>0</v>
      </c>
      <c r="AF473">
        <v>832770</v>
      </c>
      <c r="AG473">
        <v>0</v>
      </c>
    </row>
    <row r="474" spans="1:33">
      <c r="A474" t="s">
        <v>1600</v>
      </c>
      <c r="B474" t="s">
        <v>1601</v>
      </c>
      <c r="C474" t="s">
        <v>1602</v>
      </c>
      <c r="D474">
        <v>1</v>
      </c>
      <c r="E474">
        <v>1</v>
      </c>
      <c r="F474">
        <v>0</v>
      </c>
      <c r="G474">
        <v>0</v>
      </c>
      <c r="H474">
        <v>0</v>
      </c>
      <c r="I474">
        <v>1</v>
      </c>
      <c r="J474">
        <v>0</v>
      </c>
      <c r="K474">
        <v>1</v>
      </c>
      <c r="L474">
        <v>0</v>
      </c>
      <c r="M474">
        <v>0</v>
      </c>
      <c r="N474">
        <v>0</v>
      </c>
      <c r="O474">
        <v>2</v>
      </c>
      <c r="P474">
        <v>1</v>
      </c>
      <c r="Q474">
        <v>5</v>
      </c>
      <c r="R474">
        <v>0</v>
      </c>
      <c r="S474" s="112">
        <v>0</v>
      </c>
      <c r="T474" s="112">
        <v>0</v>
      </c>
      <c r="U474" s="112">
        <v>0</v>
      </c>
      <c r="V474" s="115">
        <v>0</v>
      </c>
      <c r="W474" s="115">
        <v>0</v>
      </c>
      <c r="X474" s="115">
        <v>0</v>
      </c>
      <c r="Y474" s="119">
        <v>0</v>
      </c>
      <c r="Z474" s="119">
        <v>0</v>
      </c>
      <c r="AA474" s="119">
        <v>0</v>
      </c>
      <c r="AB474">
        <v>0</v>
      </c>
      <c r="AC474">
        <v>0</v>
      </c>
      <c r="AD474">
        <v>0</v>
      </c>
      <c r="AE474">
        <v>0</v>
      </c>
      <c r="AF474">
        <v>1816800</v>
      </c>
      <c r="AG474">
        <v>0</v>
      </c>
    </row>
    <row r="475" spans="1:33">
      <c r="A475" t="s">
        <v>1603</v>
      </c>
      <c r="B475" t="s">
        <v>1604</v>
      </c>
      <c r="C475" t="s">
        <v>1605</v>
      </c>
      <c r="D475">
        <v>1</v>
      </c>
      <c r="E475">
        <v>0</v>
      </c>
      <c r="F475">
        <v>0</v>
      </c>
      <c r="G475">
        <v>1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6</v>
      </c>
      <c r="P475">
        <v>0</v>
      </c>
      <c r="Q475">
        <v>6</v>
      </c>
      <c r="R475">
        <v>0</v>
      </c>
      <c r="S475" s="112">
        <v>0</v>
      </c>
      <c r="T475" s="112">
        <v>0</v>
      </c>
      <c r="U475" s="112">
        <v>0</v>
      </c>
      <c r="V475" s="115">
        <v>0</v>
      </c>
      <c r="W475" s="115">
        <v>0</v>
      </c>
      <c r="X475" s="115">
        <v>0</v>
      </c>
      <c r="Y475" s="119">
        <v>0</v>
      </c>
      <c r="Z475" s="119">
        <v>0</v>
      </c>
      <c r="AA475" s="119">
        <v>0</v>
      </c>
      <c r="AB475">
        <v>0</v>
      </c>
      <c r="AC475">
        <v>0</v>
      </c>
      <c r="AD475">
        <v>17584000</v>
      </c>
      <c r="AE475">
        <v>0</v>
      </c>
      <c r="AF475">
        <v>4952700</v>
      </c>
      <c r="AG475">
        <v>0</v>
      </c>
    </row>
    <row r="476" spans="1:33">
      <c r="A476" t="s">
        <v>1606</v>
      </c>
      <c r="B476" t="s">
        <v>1607</v>
      </c>
      <c r="C476" t="s">
        <v>1608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6</v>
      </c>
      <c r="P476">
        <v>0</v>
      </c>
      <c r="Q476">
        <v>0</v>
      </c>
      <c r="R476">
        <v>0</v>
      </c>
      <c r="S476" s="112">
        <v>0</v>
      </c>
      <c r="T476" s="112">
        <v>0</v>
      </c>
      <c r="U476" s="112">
        <v>0</v>
      </c>
      <c r="V476" s="115">
        <v>0</v>
      </c>
      <c r="W476" s="115">
        <v>0</v>
      </c>
      <c r="X476" s="115">
        <v>0</v>
      </c>
      <c r="Y476" s="119">
        <v>0</v>
      </c>
      <c r="Z476" s="119">
        <v>0</v>
      </c>
      <c r="AA476" s="119">
        <v>0</v>
      </c>
      <c r="AB476">
        <v>0</v>
      </c>
      <c r="AC476">
        <v>0</v>
      </c>
      <c r="AD476">
        <v>6108900</v>
      </c>
      <c r="AE476">
        <v>0</v>
      </c>
      <c r="AF476">
        <v>0</v>
      </c>
      <c r="AG476">
        <v>0</v>
      </c>
    </row>
    <row r="477" spans="1:33">
      <c r="A477" t="s">
        <v>1609</v>
      </c>
      <c r="B477" t="s">
        <v>1610</v>
      </c>
      <c r="C477" t="s">
        <v>1611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1</v>
      </c>
      <c r="K477">
        <v>0</v>
      </c>
      <c r="L477">
        <v>0</v>
      </c>
      <c r="M477">
        <v>7</v>
      </c>
      <c r="N477">
        <v>1</v>
      </c>
      <c r="O477">
        <v>15</v>
      </c>
      <c r="P477">
        <v>6</v>
      </c>
      <c r="Q477">
        <v>14</v>
      </c>
      <c r="R477">
        <v>10</v>
      </c>
      <c r="S477" s="112">
        <v>0</v>
      </c>
      <c r="T477" s="112">
        <v>0</v>
      </c>
      <c r="U477" s="112">
        <v>0</v>
      </c>
      <c r="V477" s="115">
        <v>0</v>
      </c>
      <c r="W477" s="115">
        <v>0</v>
      </c>
      <c r="X477" s="115">
        <v>0</v>
      </c>
      <c r="Y477" s="119">
        <v>0</v>
      </c>
      <c r="Z477" s="119">
        <v>0</v>
      </c>
      <c r="AA477" s="119">
        <v>0</v>
      </c>
      <c r="AB477">
        <v>9110300</v>
      </c>
      <c r="AC477">
        <v>0</v>
      </c>
      <c r="AD477">
        <v>9031800</v>
      </c>
      <c r="AE477">
        <v>3446100</v>
      </c>
      <c r="AF477">
        <v>6525300</v>
      </c>
      <c r="AG477">
        <v>15472000</v>
      </c>
    </row>
    <row r="478" spans="1:33">
      <c r="A478" t="s">
        <v>1612</v>
      </c>
      <c r="B478" t="s">
        <v>1613</v>
      </c>
      <c r="C478" t="s">
        <v>1614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 s="112">
        <v>0</v>
      </c>
      <c r="T478" s="112">
        <v>0</v>
      </c>
      <c r="U478" s="112">
        <v>0</v>
      </c>
      <c r="V478" s="115">
        <v>0</v>
      </c>
      <c r="W478" s="115">
        <v>0</v>
      </c>
      <c r="X478" s="115">
        <v>0</v>
      </c>
      <c r="Y478" s="119">
        <v>0</v>
      </c>
      <c r="Z478" s="119">
        <v>0</v>
      </c>
      <c r="AA478" s="119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</row>
    <row r="479" spans="1:33">
      <c r="A479" t="s">
        <v>1615</v>
      </c>
      <c r="B479" t="s">
        <v>1616</v>
      </c>
      <c r="C479" t="s">
        <v>1617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2</v>
      </c>
      <c r="P479">
        <v>0</v>
      </c>
      <c r="Q479">
        <v>2</v>
      </c>
      <c r="R479">
        <v>0</v>
      </c>
      <c r="S479" s="112">
        <v>0</v>
      </c>
      <c r="T479" s="112">
        <v>0</v>
      </c>
      <c r="U479" s="112">
        <v>0</v>
      </c>
      <c r="V479" s="115">
        <v>0</v>
      </c>
      <c r="W479" s="115">
        <v>0</v>
      </c>
      <c r="X479" s="115">
        <v>0</v>
      </c>
      <c r="Y479" s="119">
        <v>0</v>
      </c>
      <c r="Z479" s="119">
        <v>0</v>
      </c>
      <c r="AA479" s="119">
        <v>0</v>
      </c>
      <c r="AB479">
        <v>0</v>
      </c>
      <c r="AC479">
        <v>0</v>
      </c>
      <c r="AD479">
        <v>303350</v>
      </c>
      <c r="AE479">
        <v>0</v>
      </c>
      <c r="AF479">
        <v>368560</v>
      </c>
      <c r="AG479">
        <v>0</v>
      </c>
    </row>
    <row r="480" spans="1:33">
      <c r="A480" t="s">
        <v>1618</v>
      </c>
      <c r="B480" t="s">
        <v>1619</v>
      </c>
      <c r="C480" t="s">
        <v>1620</v>
      </c>
      <c r="D480">
        <v>2</v>
      </c>
      <c r="E480">
        <v>1</v>
      </c>
      <c r="F480">
        <v>3</v>
      </c>
      <c r="G480">
        <v>2</v>
      </c>
      <c r="H480">
        <v>1</v>
      </c>
      <c r="I480">
        <v>3</v>
      </c>
      <c r="J480">
        <v>0</v>
      </c>
      <c r="K480">
        <v>2</v>
      </c>
      <c r="L480">
        <v>3</v>
      </c>
      <c r="M480">
        <v>0</v>
      </c>
      <c r="N480">
        <v>0</v>
      </c>
      <c r="O480">
        <v>1</v>
      </c>
      <c r="P480">
        <v>1</v>
      </c>
      <c r="Q480">
        <v>2</v>
      </c>
      <c r="R480">
        <v>0</v>
      </c>
      <c r="S480" s="112">
        <v>332070</v>
      </c>
      <c r="T480" s="112">
        <v>0</v>
      </c>
      <c r="U480" s="112">
        <v>572490</v>
      </c>
      <c r="V480" s="115">
        <v>1149100</v>
      </c>
      <c r="W480" s="115">
        <v>0</v>
      </c>
      <c r="X480" s="115">
        <v>307090</v>
      </c>
      <c r="Y480" s="119">
        <v>0</v>
      </c>
      <c r="Z480" s="119">
        <v>284680</v>
      </c>
      <c r="AA480" s="119">
        <v>387870</v>
      </c>
      <c r="AB480">
        <v>0</v>
      </c>
      <c r="AC480">
        <v>0</v>
      </c>
      <c r="AD480">
        <v>0</v>
      </c>
      <c r="AE480">
        <v>0</v>
      </c>
      <c r="AF480">
        <v>242180</v>
      </c>
      <c r="AG480">
        <v>0</v>
      </c>
    </row>
    <row r="481" spans="1:33">
      <c r="A481" t="s">
        <v>1621</v>
      </c>
      <c r="B481" t="s">
        <v>1622</v>
      </c>
      <c r="C481" t="s">
        <v>1623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 s="112">
        <v>0</v>
      </c>
      <c r="T481" s="112">
        <v>0</v>
      </c>
      <c r="U481" s="112">
        <v>0</v>
      </c>
      <c r="V481" s="115">
        <v>0</v>
      </c>
      <c r="W481" s="115">
        <v>0</v>
      </c>
      <c r="X481" s="115">
        <v>0</v>
      </c>
      <c r="Y481" s="119">
        <v>0</v>
      </c>
      <c r="Z481" s="119">
        <v>0</v>
      </c>
      <c r="AA481" s="119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</row>
    <row r="482" spans="1:33">
      <c r="A482" t="s">
        <v>1624</v>
      </c>
      <c r="B482" t="s">
        <v>1625</v>
      </c>
      <c r="C482" t="s">
        <v>1626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1</v>
      </c>
      <c r="P482">
        <v>1</v>
      </c>
      <c r="Q482">
        <v>2</v>
      </c>
      <c r="R482">
        <v>0</v>
      </c>
      <c r="S482" s="112">
        <v>0</v>
      </c>
      <c r="T482" s="112">
        <v>0</v>
      </c>
      <c r="U482" s="112">
        <v>0</v>
      </c>
      <c r="V482" s="115">
        <v>0</v>
      </c>
      <c r="W482" s="115">
        <v>0</v>
      </c>
      <c r="X482" s="115">
        <v>0</v>
      </c>
      <c r="Y482" s="119">
        <v>0</v>
      </c>
      <c r="Z482" s="119">
        <v>0</v>
      </c>
      <c r="AA482" s="119">
        <v>0</v>
      </c>
      <c r="AB482">
        <v>0</v>
      </c>
      <c r="AC482">
        <v>0</v>
      </c>
      <c r="AD482">
        <v>0</v>
      </c>
      <c r="AE482">
        <v>0</v>
      </c>
      <c r="AF482">
        <v>800090</v>
      </c>
      <c r="AG482">
        <v>0</v>
      </c>
    </row>
    <row r="483" spans="1:33">
      <c r="A483" t="s">
        <v>1627</v>
      </c>
      <c r="B483" t="s">
        <v>1628</v>
      </c>
      <c r="C483" t="s">
        <v>1629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1</v>
      </c>
      <c r="R483">
        <v>0</v>
      </c>
      <c r="S483" s="112">
        <v>0</v>
      </c>
      <c r="T483" s="112">
        <v>0</v>
      </c>
      <c r="U483" s="112">
        <v>0</v>
      </c>
      <c r="V483" s="115">
        <v>0</v>
      </c>
      <c r="W483" s="115">
        <v>0</v>
      </c>
      <c r="X483" s="115">
        <v>0</v>
      </c>
      <c r="Y483" s="119">
        <v>0</v>
      </c>
      <c r="Z483" s="119">
        <v>0</v>
      </c>
      <c r="AA483" s="119">
        <v>0</v>
      </c>
      <c r="AB483">
        <v>0</v>
      </c>
      <c r="AC483">
        <v>0</v>
      </c>
      <c r="AD483">
        <v>0</v>
      </c>
      <c r="AE483">
        <v>0</v>
      </c>
      <c r="AF483">
        <v>244550</v>
      </c>
      <c r="AG483">
        <v>0</v>
      </c>
    </row>
    <row r="484" spans="1:33">
      <c r="A484" t="s">
        <v>1630</v>
      </c>
      <c r="B484" t="s">
        <v>1631</v>
      </c>
      <c r="C484" t="s">
        <v>1632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2</v>
      </c>
      <c r="P484">
        <v>0</v>
      </c>
      <c r="Q484">
        <v>0</v>
      </c>
      <c r="R484">
        <v>0</v>
      </c>
      <c r="S484" s="112">
        <v>0</v>
      </c>
      <c r="T484" s="112">
        <v>0</v>
      </c>
      <c r="U484" s="112">
        <v>0</v>
      </c>
      <c r="V484" s="115">
        <v>0</v>
      </c>
      <c r="W484" s="115">
        <v>0</v>
      </c>
      <c r="X484" s="115">
        <v>0</v>
      </c>
      <c r="Y484" s="119">
        <v>0</v>
      </c>
      <c r="Z484" s="119">
        <v>0</v>
      </c>
      <c r="AA484" s="119">
        <v>0</v>
      </c>
      <c r="AB484">
        <v>0</v>
      </c>
      <c r="AC484">
        <v>0</v>
      </c>
      <c r="AD484">
        <v>177010</v>
      </c>
      <c r="AE484">
        <v>0</v>
      </c>
      <c r="AF484">
        <v>0</v>
      </c>
      <c r="AG484">
        <v>0</v>
      </c>
    </row>
    <row r="485" spans="1:33">
      <c r="A485" t="s">
        <v>1633</v>
      </c>
      <c r="B485" t="s">
        <v>1634</v>
      </c>
      <c r="C485" t="s">
        <v>1635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1</v>
      </c>
      <c r="R485">
        <v>0</v>
      </c>
      <c r="S485" s="112">
        <v>0</v>
      </c>
      <c r="T485" s="112">
        <v>0</v>
      </c>
      <c r="U485" s="112">
        <v>0</v>
      </c>
      <c r="V485" s="115">
        <v>0</v>
      </c>
      <c r="W485" s="115">
        <v>0</v>
      </c>
      <c r="X485" s="115">
        <v>0</v>
      </c>
      <c r="Y485" s="119">
        <v>0</v>
      </c>
      <c r="Z485" s="119">
        <v>0</v>
      </c>
      <c r="AA485" s="119">
        <v>0</v>
      </c>
      <c r="AB485">
        <v>0</v>
      </c>
      <c r="AC485">
        <v>0</v>
      </c>
      <c r="AD485">
        <v>0</v>
      </c>
      <c r="AE485">
        <v>0</v>
      </c>
      <c r="AF485">
        <v>125230</v>
      </c>
      <c r="AG485">
        <v>0</v>
      </c>
    </row>
    <row r="486" spans="1:33">
      <c r="A486" t="s">
        <v>1636</v>
      </c>
      <c r="B486" t="s">
        <v>1637</v>
      </c>
      <c r="C486" t="s">
        <v>1638</v>
      </c>
      <c r="D486">
        <v>3</v>
      </c>
      <c r="E486">
        <v>1</v>
      </c>
      <c r="F486">
        <v>0</v>
      </c>
      <c r="G486">
        <v>3</v>
      </c>
      <c r="H486">
        <v>2</v>
      </c>
      <c r="I486">
        <v>1</v>
      </c>
      <c r="J486">
        <v>1</v>
      </c>
      <c r="K486">
        <v>1</v>
      </c>
      <c r="L486">
        <v>0</v>
      </c>
      <c r="M486">
        <v>0</v>
      </c>
      <c r="N486">
        <v>0</v>
      </c>
      <c r="O486">
        <v>3</v>
      </c>
      <c r="P486">
        <v>0</v>
      </c>
      <c r="Q486">
        <v>2</v>
      </c>
      <c r="R486">
        <v>0</v>
      </c>
      <c r="S486" s="112">
        <v>360680</v>
      </c>
      <c r="T486" s="112">
        <v>0</v>
      </c>
      <c r="U486" s="112">
        <v>0</v>
      </c>
      <c r="V486" s="115">
        <v>553390</v>
      </c>
      <c r="W486" s="115">
        <v>597480</v>
      </c>
      <c r="X486" s="115">
        <v>0</v>
      </c>
      <c r="Y486" s="119">
        <v>0</v>
      </c>
      <c r="Z486" s="119">
        <v>0</v>
      </c>
      <c r="AA486" s="119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</row>
    <row r="487" spans="1:33">
      <c r="A487" t="s">
        <v>1639</v>
      </c>
      <c r="B487" t="s">
        <v>1640</v>
      </c>
      <c r="C487" t="s">
        <v>1641</v>
      </c>
      <c r="D487">
        <v>1</v>
      </c>
      <c r="E487">
        <v>3</v>
      </c>
      <c r="F487">
        <v>3</v>
      </c>
      <c r="G487">
        <v>2</v>
      </c>
      <c r="H487">
        <v>1</v>
      </c>
      <c r="I487">
        <v>2</v>
      </c>
      <c r="J487">
        <v>1</v>
      </c>
      <c r="K487">
        <v>1</v>
      </c>
      <c r="L487">
        <v>1</v>
      </c>
      <c r="M487">
        <v>0</v>
      </c>
      <c r="N487">
        <v>0</v>
      </c>
      <c r="O487">
        <v>2</v>
      </c>
      <c r="P487">
        <v>1</v>
      </c>
      <c r="Q487">
        <v>1</v>
      </c>
      <c r="R487">
        <v>1</v>
      </c>
      <c r="S487" s="112">
        <v>0</v>
      </c>
      <c r="T487" s="112">
        <v>393540</v>
      </c>
      <c r="U487" s="112">
        <v>312810</v>
      </c>
      <c r="V487" s="115">
        <v>237560</v>
      </c>
      <c r="W487" s="115">
        <v>0</v>
      </c>
      <c r="X487" s="115">
        <v>284370</v>
      </c>
      <c r="Y487" s="119">
        <v>0</v>
      </c>
      <c r="Z487" s="119">
        <v>0</v>
      </c>
      <c r="AA487" s="119">
        <v>0</v>
      </c>
      <c r="AB487">
        <v>0</v>
      </c>
      <c r="AC487">
        <v>0</v>
      </c>
      <c r="AD487">
        <v>292570</v>
      </c>
      <c r="AE487">
        <v>0</v>
      </c>
      <c r="AF487">
        <v>0</v>
      </c>
      <c r="AG487">
        <v>0</v>
      </c>
    </row>
    <row r="488" spans="1:33">
      <c r="A488" t="s">
        <v>1642</v>
      </c>
      <c r="B488" t="s">
        <v>1643</v>
      </c>
      <c r="C488" t="s">
        <v>1644</v>
      </c>
      <c r="D488">
        <v>1</v>
      </c>
      <c r="E488">
        <v>2</v>
      </c>
      <c r="F488">
        <v>2</v>
      </c>
      <c r="G488">
        <v>1</v>
      </c>
      <c r="H488">
        <v>1</v>
      </c>
      <c r="I488">
        <v>2</v>
      </c>
      <c r="J488">
        <v>0</v>
      </c>
      <c r="K488">
        <v>0</v>
      </c>
      <c r="L488">
        <v>1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1</v>
      </c>
      <c r="S488" s="112">
        <v>0</v>
      </c>
      <c r="T488" s="112">
        <v>270590</v>
      </c>
      <c r="U488" s="112">
        <v>271350</v>
      </c>
      <c r="V488" s="115">
        <v>0</v>
      </c>
      <c r="W488" s="115">
        <v>0</v>
      </c>
      <c r="X488" s="115">
        <v>540750</v>
      </c>
      <c r="Y488" s="119">
        <v>0</v>
      </c>
      <c r="Z488" s="119">
        <v>0</v>
      </c>
      <c r="AA488" s="119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</row>
    <row r="489" spans="1:33">
      <c r="A489" t="s">
        <v>1645</v>
      </c>
      <c r="B489" t="s">
        <v>1646</v>
      </c>
      <c r="C489" t="s">
        <v>1647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 s="112">
        <v>0</v>
      </c>
      <c r="T489" s="112">
        <v>0</v>
      </c>
      <c r="U489" s="112">
        <v>0</v>
      </c>
      <c r="V489" s="115">
        <v>0</v>
      </c>
      <c r="W489" s="115">
        <v>0</v>
      </c>
      <c r="X489" s="115">
        <v>0</v>
      </c>
      <c r="Y489" s="119">
        <v>0</v>
      </c>
      <c r="Z489" s="119">
        <v>0</v>
      </c>
      <c r="AA489" s="11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</row>
    <row r="490" spans="1:33">
      <c r="A490" t="s">
        <v>1648</v>
      </c>
      <c r="B490" t="s">
        <v>1649</v>
      </c>
      <c r="C490" t="s">
        <v>1650</v>
      </c>
      <c r="D490">
        <v>0</v>
      </c>
      <c r="E490">
        <v>1</v>
      </c>
      <c r="F490">
        <v>0</v>
      </c>
      <c r="G490">
        <v>0</v>
      </c>
      <c r="H490">
        <v>0</v>
      </c>
      <c r="I490">
        <v>0</v>
      </c>
      <c r="J490">
        <v>1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 s="112">
        <v>0</v>
      </c>
      <c r="T490" s="112">
        <v>0</v>
      </c>
      <c r="U490" s="112">
        <v>0</v>
      </c>
      <c r="V490" s="115">
        <v>0</v>
      </c>
      <c r="W490" s="115">
        <v>0</v>
      </c>
      <c r="X490" s="115">
        <v>0</v>
      </c>
      <c r="Y490" s="119">
        <v>0</v>
      </c>
      <c r="Z490" s="119">
        <v>0</v>
      </c>
      <c r="AA490" s="119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</row>
    <row r="491" spans="1:33">
      <c r="A491" t="s">
        <v>1651</v>
      </c>
      <c r="B491" t="s">
        <v>1652</v>
      </c>
      <c r="C491" t="s">
        <v>1653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7</v>
      </c>
      <c r="P491">
        <v>1</v>
      </c>
      <c r="Q491">
        <v>5</v>
      </c>
      <c r="R491">
        <v>0</v>
      </c>
      <c r="S491" s="112">
        <v>0</v>
      </c>
      <c r="T491" s="112">
        <v>0</v>
      </c>
      <c r="U491" s="112">
        <v>0</v>
      </c>
      <c r="V491" s="115">
        <v>0</v>
      </c>
      <c r="W491" s="115">
        <v>0</v>
      </c>
      <c r="X491" s="115">
        <v>0</v>
      </c>
      <c r="Y491" s="119">
        <v>0</v>
      </c>
      <c r="Z491" s="119">
        <v>0</v>
      </c>
      <c r="AA491" s="119">
        <v>0</v>
      </c>
      <c r="AB491">
        <v>0</v>
      </c>
      <c r="AC491">
        <v>0</v>
      </c>
      <c r="AD491">
        <v>1514500</v>
      </c>
      <c r="AE491">
        <v>0</v>
      </c>
      <c r="AF491">
        <v>1262200</v>
      </c>
      <c r="AG491">
        <v>0</v>
      </c>
    </row>
    <row r="492" spans="1:33">
      <c r="A492" t="s">
        <v>1654</v>
      </c>
      <c r="B492" t="s">
        <v>1655</v>
      </c>
      <c r="C492" t="s">
        <v>1656</v>
      </c>
      <c r="D492">
        <v>0</v>
      </c>
      <c r="E492">
        <v>1</v>
      </c>
      <c r="F492">
        <v>0</v>
      </c>
      <c r="G492">
        <v>2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 s="112">
        <v>0</v>
      </c>
      <c r="T492" s="112">
        <v>0</v>
      </c>
      <c r="U492" s="112">
        <v>0</v>
      </c>
      <c r="V492" s="115">
        <v>248770</v>
      </c>
      <c r="W492" s="115">
        <v>0</v>
      </c>
      <c r="X492" s="115">
        <v>0</v>
      </c>
      <c r="Y492" s="119">
        <v>0</v>
      </c>
      <c r="Z492" s="119">
        <v>0</v>
      </c>
      <c r="AA492" s="119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</row>
    <row r="493" spans="1:33">
      <c r="A493" t="s">
        <v>1657</v>
      </c>
      <c r="B493" t="s">
        <v>1658</v>
      </c>
      <c r="C493" t="s">
        <v>1659</v>
      </c>
      <c r="D493">
        <v>2</v>
      </c>
      <c r="E493">
        <v>2</v>
      </c>
      <c r="F493">
        <v>0</v>
      </c>
      <c r="G493">
        <v>2</v>
      </c>
      <c r="H493">
        <v>1</v>
      </c>
      <c r="I493">
        <v>1</v>
      </c>
      <c r="J493">
        <v>1</v>
      </c>
      <c r="K493">
        <v>1</v>
      </c>
      <c r="L493">
        <v>0</v>
      </c>
      <c r="M493">
        <v>0</v>
      </c>
      <c r="N493">
        <v>0</v>
      </c>
      <c r="O493">
        <v>1</v>
      </c>
      <c r="P493">
        <v>1</v>
      </c>
      <c r="Q493">
        <v>1</v>
      </c>
      <c r="R493">
        <v>0</v>
      </c>
      <c r="S493" s="112">
        <v>368620</v>
      </c>
      <c r="T493" s="112">
        <v>284940</v>
      </c>
      <c r="U493" s="112">
        <v>0</v>
      </c>
      <c r="V493" s="115">
        <v>936820</v>
      </c>
      <c r="W493" s="115">
        <v>0</v>
      </c>
      <c r="X493" s="115">
        <v>0</v>
      </c>
      <c r="Y493" s="119">
        <v>0</v>
      </c>
      <c r="Z493" s="119">
        <v>0</v>
      </c>
      <c r="AA493" s="119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</row>
    <row r="494" spans="1:33">
      <c r="A494" t="s">
        <v>1660</v>
      </c>
      <c r="B494" t="s">
        <v>1661</v>
      </c>
      <c r="C494" t="s">
        <v>1662</v>
      </c>
      <c r="D494">
        <v>11</v>
      </c>
      <c r="E494">
        <v>11</v>
      </c>
      <c r="F494">
        <v>7</v>
      </c>
      <c r="G494">
        <v>9</v>
      </c>
      <c r="H494">
        <v>8</v>
      </c>
      <c r="I494">
        <v>6</v>
      </c>
      <c r="J494">
        <v>12</v>
      </c>
      <c r="K494">
        <v>11</v>
      </c>
      <c r="L494">
        <v>8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 s="112">
        <v>0</v>
      </c>
      <c r="T494" s="112">
        <v>0</v>
      </c>
      <c r="U494" s="112">
        <v>0</v>
      </c>
      <c r="V494" s="115">
        <v>0</v>
      </c>
      <c r="W494" s="115">
        <v>0</v>
      </c>
      <c r="X494" s="115">
        <v>0</v>
      </c>
      <c r="Y494" s="119">
        <v>0</v>
      </c>
      <c r="Z494" s="119">
        <v>0</v>
      </c>
      <c r="AA494" s="119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</row>
    <row r="495" spans="1:33">
      <c r="A495" t="s">
        <v>1663</v>
      </c>
      <c r="B495" t="s">
        <v>1664</v>
      </c>
      <c r="C495" t="s">
        <v>1665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1</v>
      </c>
      <c r="P495">
        <v>0</v>
      </c>
      <c r="Q495">
        <v>4</v>
      </c>
      <c r="R495">
        <v>0</v>
      </c>
      <c r="S495" s="112">
        <v>0</v>
      </c>
      <c r="T495" s="112">
        <v>0</v>
      </c>
      <c r="U495" s="112">
        <v>0</v>
      </c>
      <c r="V495" s="115">
        <v>0</v>
      </c>
      <c r="W495" s="115">
        <v>0</v>
      </c>
      <c r="X495" s="115">
        <v>0</v>
      </c>
      <c r="Y495" s="119">
        <v>0</v>
      </c>
      <c r="Z495" s="119">
        <v>0</v>
      </c>
      <c r="AA495" s="119">
        <v>0</v>
      </c>
      <c r="AB495">
        <v>0</v>
      </c>
      <c r="AC495">
        <v>0</v>
      </c>
      <c r="AD495">
        <v>0</v>
      </c>
      <c r="AE495">
        <v>0</v>
      </c>
      <c r="AF495">
        <v>5528100</v>
      </c>
      <c r="AG495">
        <v>0</v>
      </c>
    </row>
    <row r="496" spans="1:33">
      <c r="A496" t="s">
        <v>1666</v>
      </c>
      <c r="B496" t="s">
        <v>1667</v>
      </c>
      <c r="C496" t="s">
        <v>1668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10</v>
      </c>
      <c r="P496">
        <v>6</v>
      </c>
      <c r="Q496">
        <v>15</v>
      </c>
      <c r="R496">
        <v>1</v>
      </c>
      <c r="S496" s="112">
        <v>0</v>
      </c>
      <c r="T496" s="112">
        <v>0</v>
      </c>
      <c r="U496" s="112">
        <v>0</v>
      </c>
      <c r="V496" s="115">
        <v>0</v>
      </c>
      <c r="W496" s="115">
        <v>0</v>
      </c>
      <c r="X496" s="115">
        <v>0</v>
      </c>
      <c r="Y496" s="119">
        <v>0</v>
      </c>
      <c r="Z496" s="119">
        <v>0</v>
      </c>
      <c r="AA496" s="119">
        <v>0</v>
      </c>
      <c r="AB496">
        <v>0</v>
      </c>
      <c r="AC496">
        <v>0</v>
      </c>
      <c r="AD496">
        <v>1464000</v>
      </c>
      <c r="AE496">
        <v>1919500</v>
      </c>
      <c r="AF496">
        <v>19575000</v>
      </c>
      <c r="AG496">
        <v>0</v>
      </c>
    </row>
    <row r="497" spans="1:33">
      <c r="A497" t="s">
        <v>1669</v>
      </c>
      <c r="B497" t="s">
        <v>1670</v>
      </c>
      <c r="C497" t="s">
        <v>1671</v>
      </c>
      <c r="D497">
        <v>1</v>
      </c>
      <c r="E497">
        <v>2</v>
      </c>
      <c r="F497">
        <v>2</v>
      </c>
      <c r="G497">
        <v>1</v>
      </c>
      <c r="H497">
        <v>0</v>
      </c>
      <c r="I497">
        <v>1</v>
      </c>
      <c r="J497">
        <v>0</v>
      </c>
      <c r="K497">
        <v>2</v>
      </c>
      <c r="L497">
        <v>2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 s="112">
        <v>0</v>
      </c>
      <c r="T497" s="112">
        <v>0</v>
      </c>
      <c r="U497" s="112">
        <v>0</v>
      </c>
      <c r="V497" s="115">
        <v>0</v>
      </c>
      <c r="W497" s="115">
        <v>0</v>
      </c>
      <c r="X497" s="115">
        <v>0</v>
      </c>
      <c r="Y497" s="119">
        <v>0</v>
      </c>
      <c r="Z497" s="119">
        <v>0</v>
      </c>
      <c r="AA497" s="119">
        <v>133880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</row>
    <row r="498" spans="1:33">
      <c r="A498" t="s">
        <v>1672</v>
      </c>
      <c r="B498" t="s">
        <v>1673</v>
      </c>
      <c r="C498" t="s">
        <v>1674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 s="112">
        <v>0</v>
      </c>
      <c r="T498" s="112">
        <v>0</v>
      </c>
      <c r="U498" s="112">
        <v>0</v>
      </c>
      <c r="V498" s="115">
        <v>0</v>
      </c>
      <c r="W498" s="115">
        <v>0</v>
      </c>
      <c r="X498" s="115">
        <v>0</v>
      </c>
      <c r="Y498" s="119">
        <v>0</v>
      </c>
      <c r="Z498" s="119">
        <v>0</v>
      </c>
      <c r="AA498" s="119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</row>
    <row r="499" spans="1:33">
      <c r="A499" t="s">
        <v>1675</v>
      </c>
      <c r="B499" t="s">
        <v>1676</v>
      </c>
      <c r="C499" t="s">
        <v>1677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3</v>
      </c>
      <c r="P499">
        <v>0</v>
      </c>
      <c r="Q499">
        <v>5</v>
      </c>
      <c r="R499">
        <v>3</v>
      </c>
      <c r="S499" s="112">
        <v>0</v>
      </c>
      <c r="T499" s="112">
        <v>0</v>
      </c>
      <c r="U499" s="112">
        <v>0</v>
      </c>
      <c r="V499" s="115">
        <v>0</v>
      </c>
      <c r="W499" s="115">
        <v>0</v>
      </c>
      <c r="X499" s="115">
        <v>0</v>
      </c>
      <c r="Y499" s="119">
        <v>0</v>
      </c>
      <c r="Z499" s="119">
        <v>0</v>
      </c>
      <c r="AA499" s="119">
        <v>0</v>
      </c>
      <c r="AB499">
        <v>0</v>
      </c>
      <c r="AC499">
        <v>0</v>
      </c>
      <c r="AD499">
        <v>388070</v>
      </c>
      <c r="AE499">
        <v>0</v>
      </c>
      <c r="AF499">
        <v>663980</v>
      </c>
      <c r="AG499">
        <v>481080</v>
      </c>
    </row>
    <row r="500" spans="1:33">
      <c r="A500" t="s">
        <v>1678</v>
      </c>
      <c r="B500" t="s">
        <v>1679</v>
      </c>
      <c r="C500" t="s">
        <v>168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1</v>
      </c>
      <c r="P500">
        <v>0</v>
      </c>
      <c r="Q500">
        <v>0</v>
      </c>
      <c r="R500">
        <v>0</v>
      </c>
      <c r="S500" s="112">
        <v>0</v>
      </c>
      <c r="T500" s="112">
        <v>0</v>
      </c>
      <c r="U500" s="112">
        <v>0</v>
      </c>
      <c r="V500" s="115">
        <v>0</v>
      </c>
      <c r="W500" s="115">
        <v>0</v>
      </c>
      <c r="X500" s="115">
        <v>0</v>
      </c>
      <c r="Y500" s="119">
        <v>0</v>
      </c>
      <c r="Z500" s="119">
        <v>0</v>
      </c>
      <c r="AA500" s="119">
        <v>0</v>
      </c>
      <c r="AB500">
        <v>0</v>
      </c>
      <c r="AC500">
        <v>0</v>
      </c>
      <c r="AD500">
        <v>145090</v>
      </c>
      <c r="AE500">
        <v>0</v>
      </c>
      <c r="AF500">
        <v>0</v>
      </c>
      <c r="AG500">
        <v>0</v>
      </c>
    </row>
    <row r="501" spans="1:33">
      <c r="A501" t="s">
        <v>1681</v>
      </c>
      <c r="B501" t="s">
        <v>1682</v>
      </c>
      <c r="C501" s="109">
        <v>42984</v>
      </c>
      <c r="D501">
        <v>0</v>
      </c>
      <c r="E501">
        <v>1</v>
      </c>
      <c r="F501">
        <v>1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 s="112">
        <v>0</v>
      </c>
      <c r="T501" s="112">
        <v>0</v>
      </c>
      <c r="U501" s="112">
        <v>0</v>
      </c>
      <c r="V501" s="115">
        <v>0</v>
      </c>
      <c r="W501" s="115">
        <v>0</v>
      </c>
      <c r="X501" s="115">
        <v>0</v>
      </c>
      <c r="Y501" s="119">
        <v>0</v>
      </c>
      <c r="Z501" s="119">
        <v>0</v>
      </c>
      <c r="AA501" s="119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</row>
    <row r="502" spans="1:33">
      <c r="A502" t="s">
        <v>1683</v>
      </c>
      <c r="B502" t="s">
        <v>1684</v>
      </c>
      <c r="C502" t="s">
        <v>1685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 s="112">
        <v>0</v>
      </c>
      <c r="T502" s="112">
        <v>0</v>
      </c>
      <c r="U502" s="112">
        <v>0</v>
      </c>
      <c r="V502" s="115">
        <v>0</v>
      </c>
      <c r="W502" s="115">
        <v>0</v>
      </c>
      <c r="X502" s="115">
        <v>0</v>
      </c>
      <c r="Y502" s="119">
        <v>0</v>
      </c>
      <c r="Z502" s="119">
        <v>0</v>
      </c>
      <c r="AA502" s="119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</row>
    <row r="503" spans="1:33">
      <c r="A503" t="s">
        <v>1686</v>
      </c>
      <c r="B503" t="s">
        <v>1687</v>
      </c>
      <c r="C503" t="s">
        <v>1688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1</v>
      </c>
      <c r="P503">
        <v>1</v>
      </c>
      <c r="Q503">
        <v>2</v>
      </c>
      <c r="R503">
        <v>0</v>
      </c>
      <c r="S503" s="112">
        <v>0</v>
      </c>
      <c r="T503" s="112">
        <v>0</v>
      </c>
      <c r="U503" s="112">
        <v>0</v>
      </c>
      <c r="V503" s="115">
        <v>0</v>
      </c>
      <c r="W503" s="115">
        <v>0</v>
      </c>
      <c r="X503" s="115">
        <v>0</v>
      </c>
      <c r="Y503" s="119">
        <v>0</v>
      </c>
      <c r="Z503" s="119">
        <v>0</v>
      </c>
      <c r="AA503" s="119">
        <v>0</v>
      </c>
      <c r="AB503">
        <v>0</v>
      </c>
      <c r="AC503">
        <v>0</v>
      </c>
      <c r="AD503">
        <v>0</v>
      </c>
      <c r="AE503">
        <v>0</v>
      </c>
      <c r="AF503">
        <v>463960</v>
      </c>
      <c r="AG503">
        <v>0</v>
      </c>
    </row>
    <row r="504" spans="1:33">
      <c r="A504" t="s">
        <v>1689</v>
      </c>
      <c r="B504" t="s">
        <v>1690</v>
      </c>
      <c r="C504" t="s">
        <v>1691</v>
      </c>
      <c r="D504">
        <v>1</v>
      </c>
      <c r="E504">
        <v>2</v>
      </c>
      <c r="F504">
        <v>3</v>
      </c>
      <c r="G504">
        <v>2</v>
      </c>
      <c r="H504">
        <v>1</v>
      </c>
      <c r="I504">
        <v>3</v>
      </c>
      <c r="J504">
        <v>1</v>
      </c>
      <c r="K504">
        <v>2</v>
      </c>
      <c r="L504">
        <v>2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 s="112">
        <v>0</v>
      </c>
      <c r="T504" s="112">
        <v>743570</v>
      </c>
      <c r="U504" s="112">
        <v>2867700</v>
      </c>
      <c r="V504" s="115">
        <v>1040600</v>
      </c>
      <c r="W504" s="115">
        <v>0</v>
      </c>
      <c r="X504" s="115">
        <v>2165900</v>
      </c>
      <c r="Y504" s="119">
        <v>0</v>
      </c>
      <c r="Z504" s="119">
        <v>855870</v>
      </c>
      <c r="AA504" s="119">
        <v>59946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</row>
    <row r="505" spans="1:33">
      <c r="A505" t="s">
        <v>1692</v>
      </c>
      <c r="B505" t="s">
        <v>1693</v>
      </c>
      <c r="C505" t="s">
        <v>1694</v>
      </c>
      <c r="D505">
        <v>2</v>
      </c>
      <c r="E505">
        <v>2</v>
      </c>
      <c r="F505">
        <v>3</v>
      </c>
      <c r="G505">
        <v>3</v>
      </c>
      <c r="H505">
        <v>0</v>
      </c>
      <c r="I505">
        <v>3</v>
      </c>
      <c r="J505">
        <v>0</v>
      </c>
      <c r="K505">
        <v>1</v>
      </c>
      <c r="L505">
        <v>3</v>
      </c>
      <c r="M505">
        <v>1</v>
      </c>
      <c r="N505">
        <v>1</v>
      </c>
      <c r="O505">
        <v>1</v>
      </c>
      <c r="P505">
        <v>1</v>
      </c>
      <c r="Q505">
        <v>2</v>
      </c>
      <c r="R505">
        <v>1</v>
      </c>
      <c r="S505" s="112">
        <v>885700</v>
      </c>
      <c r="T505" s="112">
        <v>949090</v>
      </c>
      <c r="U505" s="112">
        <v>2303000</v>
      </c>
      <c r="V505" s="115">
        <v>1090900</v>
      </c>
      <c r="W505" s="115">
        <v>0</v>
      </c>
      <c r="X505" s="115">
        <v>1265100</v>
      </c>
      <c r="Y505" s="119">
        <v>0</v>
      </c>
      <c r="Z505" s="119">
        <v>0</v>
      </c>
      <c r="AA505" s="119">
        <v>109390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</row>
    <row r="506" spans="1:33">
      <c r="A506" t="s">
        <v>1695</v>
      </c>
      <c r="B506" t="s">
        <v>1696</v>
      </c>
      <c r="C506" t="s">
        <v>1697</v>
      </c>
      <c r="D506">
        <v>1</v>
      </c>
      <c r="E506">
        <v>2</v>
      </c>
      <c r="F506">
        <v>2</v>
      </c>
      <c r="G506">
        <v>1</v>
      </c>
      <c r="H506">
        <v>0</v>
      </c>
      <c r="I506">
        <v>2</v>
      </c>
      <c r="J506">
        <v>1</v>
      </c>
      <c r="K506">
        <v>1</v>
      </c>
      <c r="L506">
        <v>2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 s="112">
        <v>0</v>
      </c>
      <c r="T506" s="112">
        <v>536610</v>
      </c>
      <c r="U506" s="112">
        <v>595660</v>
      </c>
      <c r="V506" s="115">
        <v>0</v>
      </c>
      <c r="W506" s="115">
        <v>0</v>
      </c>
      <c r="X506" s="115">
        <v>504410</v>
      </c>
      <c r="Y506" s="119">
        <v>0</v>
      </c>
      <c r="Z506" s="119">
        <v>0</v>
      </c>
      <c r="AA506" s="119">
        <v>124620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</row>
    <row r="507" spans="1:33">
      <c r="A507" t="s">
        <v>1698</v>
      </c>
      <c r="B507" t="s">
        <v>1699</v>
      </c>
      <c r="C507" t="s">
        <v>1700</v>
      </c>
      <c r="D507">
        <v>0</v>
      </c>
      <c r="E507">
        <v>1</v>
      </c>
      <c r="F507">
        <v>0</v>
      </c>
      <c r="G507">
        <v>0</v>
      </c>
      <c r="H507">
        <v>1</v>
      </c>
      <c r="I507">
        <v>0</v>
      </c>
      <c r="J507">
        <v>0</v>
      </c>
      <c r="K507">
        <v>1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 s="112">
        <v>0</v>
      </c>
      <c r="T507" s="112">
        <v>0</v>
      </c>
      <c r="U507" s="112">
        <v>0</v>
      </c>
      <c r="V507" s="115">
        <v>0</v>
      </c>
      <c r="W507" s="115">
        <v>0</v>
      </c>
      <c r="X507" s="115">
        <v>0</v>
      </c>
      <c r="Y507" s="119">
        <v>0</v>
      </c>
      <c r="Z507" s="119">
        <v>22694</v>
      </c>
      <c r="AA507" s="119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</row>
    <row r="508" spans="1:33">
      <c r="A508" t="s">
        <v>1701</v>
      </c>
      <c r="B508" t="s">
        <v>1702</v>
      </c>
      <c r="C508" t="s">
        <v>1703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1</v>
      </c>
      <c r="N508">
        <v>1</v>
      </c>
      <c r="O508">
        <v>1</v>
      </c>
      <c r="P508">
        <v>1</v>
      </c>
      <c r="Q508">
        <v>1</v>
      </c>
      <c r="R508">
        <v>1</v>
      </c>
      <c r="S508" s="112">
        <v>0</v>
      </c>
      <c r="T508" s="112">
        <v>0</v>
      </c>
      <c r="U508" s="112">
        <v>0</v>
      </c>
      <c r="V508" s="115">
        <v>0</v>
      </c>
      <c r="W508" s="115">
        <v>0</v>
      </c>
      <c r="X508" s="115">
        <v>0</v>
      </c>
      <c r="Y508" s="119">
        <v>0</v>
      </c>
      <c r="Z508" s="119">
        <v>0</v>
      </c>
      <c r="AA508" s="119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12704000</v>
      </c>
    </row>
    <row r="509" spans="1:33">
      <c r="A509" t="s">
        <v>1704</v>
      </c>
      <c r="B509" t="s">
        <v>1705</v>
      </c>
      <c r="C509" t="s">
        <v>1706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1</v>
      </c>
      <c r="K509">
        <v>1</v>
      </c>
      <c r="L509">
        <v>0</v>
      </c>
      <c r="M509">
        <v>0</v>
      </c>
      <c r="N509">
        <v>0</v>
      </c>
      <c r="O509">
        <v>5</v>
      </c>
      <c r="P509">
        <v>0</v>
      </c>
      <c r="Q509">
        <v>12</v>
      </c>
      <c r="R509">
        <v>0</v>
      </c>
      <c r="S509" s="112">
        <v>0</v>
      </c>
      <c r="T509" s="112">
        <v>0</v>
      </c>
      <c r="U509" s="112">
        <v>0</v>
      </c>
      <c r="V509" s="115">
        <v>0</v>
      </c>
      <c r="W509" s="115">
        <v>0</v>
      </c>
      <c r="X509" s="115">
        <v>0</v>
      </c>
      <c r="Y509" s="119">
        <v>0</v>
      </c>
      <c r="Z509" s="119">
        <v>0</v>
      </c>
      <c r="AA509" s="119">
        <v>0</v>
      </c>
      <c r="AB509">
        <v>0</v>
      </c>
      <c r="AC509">
        <v>0</v>
      </c>
      <c r="AD509">
        <v>300150</v>
      </c>
      <c r="AE509">
        <v>0</v>
      </c>
      <c r="AF509">
        <v>3449000</v>
      </c>
      <c r="AG509">
        <v>0</v>
      </c>
    </row>
    <row r="510" spans="1:33">
      <c r="A510" t="s">
        <v>1707</v>
      </c>
      <c r="B510" t="s">
        <v>1708</v>
      </c>
      <c r="C510" t="s">
        <v>1709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1</v>
      </c>
      <c r="Q510">
        <v>1</v>
      </c>
      <c r="R510">
        <v>0</v>
      </c>
      <c r="S510" s="112">
        <v>0</v>
      </c>
      <c r="T510" s="112">
        <v>0</v>
      </c>
      <c r="U510" s="112">
        <v>0</v>
      </c>
      <c r="V510" s="115">
        <v>0</v>
      </c>
      <c r="W510" s="115">
        <v>0</v>
      </c>
      <c r="X510" s="115">
        <v>0</v>
      </c>
      <c r="Y510" s="119">
        <v>0</v>
      </c>
      <c r="Z510" s="119">
        <v>0</v>
      </c>
      <c r="AA510" s="119">
        <v>0</v>
      </c>
      <c r="AB510">
        <v>0</v>
      </c>
      <c r="AC510">
        <v>0</v>
      </c>
      <c r="AD510">
        <v>0</v>
      </c>
      <c r="AE510">
        <v>0</v>
      </c>
      <c r="AF510">
        <v>748860</v>
      </c>
      <c r="AG510">
        <v>0</v>
      </c>
    </row>
    <row r="511" spans="1:33">
      <c r="A511" t="s">
        <v>1710</v>
      </c>
      <c r="B511" t="s">
        <v>1711</v>
      </c>
      <c r="C511" t="s">
        <v>1712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2</v>
      </c>
      <c r="P511">
        <v>0</v>
      </c>
      <c r="Q511">
        <v>0</v>
      </c>
      <c r="R511">
        <v>0</v>
      </c>
      <c r="S511" s="112">
        <v>0</v>
      </c>
      <c r="T511" s="112">
        <v>0</v>
      </c>
      <c r="U511" s="112">
        <v>0</v>
      </c>
      <c r="V511" s="115">
        <v>0</v>
      </c>
      <c r="W511" s="115">
        <v>0</v>
      </c>
      <c r="X511" s="115">
        <v>0</v>
      </c>
      <c r="Y511" s="119">
        <v>0</v>
      </c>
      <c r="Z511" s="119">
        <v>0</v>
      </c>
      <c r="AA511" s="119">
        <v>0</v>
      </c>
      <c r="AB511">
        <v>0</v>
      </c>
      <c r="AC511">
        <v>0</v>
      </c>
      <c r="AD511">
        <v>448030</v>
      </c>
      <c r="AE511">
        <v>0</v>
      </c>
      <c r="AF511">
        <v>0</v>
      </c>
      <c r="AG511">
        <v>0</v>
      </c>
    </row>
    <row r="512" spans="1:33">
      <c r="A512" t="s">
        <v>1713</v>
      </c>
      <c r="B512" t="s">
        <v>1714</v>
      </c>
      <c r="C512" t="s">
        <v>1715</v>
      </c>
      <c r="D512">
        <v>0</v>
      </c>
      <c r="E512">
        <v>0</v>
      </c>
      <c r="F512">
        <v>1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10</v>
      </c>
      <c r="P512">
        <v>9</v>
      </c>
      <c r="Q512">
        <v>32</v>
      </c>
      <c r="R512">
        <v>6</v>
      </c>
      <c r="S512" s="112">
        <v>0</v>
      </c>
      <c r="T512" s="112">
        <v>0</v>
      </c>
      <c r="U512" s="112">
        <v>0</v>
      </c>
      <c r="V512" s="115">
        <v>0</v>
      </c>
      <c r="W512" s="115">
        <v>0</v>
      </c>
      <c r="X512" s="115">
        <v>0</v>
      </c>
      <c r="Y512" s="119">
        <v>0</v>
      </c>
      <c r="Z512" s="119">
        <v>0</v>
      </c>
      <c r="AA512" s="119">
        <v>0</v>
      </c>
      <c r="AB512">
        <v>0</v>
      </c>
      <c r="AC512">
        <v>0</v>
      </c>
      <c r="AD512">
        <v>643990</v>
      </c>
      <c r="AE512">
        <v>5109800</v>
      </c>
      <c r="AF512">
        <v>57989000</v>
      </c>
      <c r="AG512">
        <v>740390</v>
      </c>
    </row>
    <row r="513" spans="1:33">
      <c r="A513" t="s">
        <v>1716</v>
      </c>
      <c r="B513" t="s">
        <v>1717</v>
      </c>
      <c r="C513" t="s">
        <v>1718</v>
      </c>
      <c r="D513">
        <v>1</v>
      </c>
      <c r="E513">
        <v>1</v>
      </c>
      <c r="F513">
        <v>0</v>
      </c>
      <c r="G513">
        <v>1</v>
      </c>
      <c r="H513">
        <v>1</v>
      </c>
      <c r="I513">
        <v>0</v>
      </c>
      <c r="J513">
        <v>0</v>
      </c>
      <c r="K513">
        <v>1</v>
      </c>
      <c r="L513">
        <v>0</v>
      </c>
      <c r="M513">
        <v>0</v>
      </c>
      <c r="N513">
        <v>0</v>
      </c>
      <c r="O513">
        <v>3</v>
      </c>
      <c r="P513">
        <v>1</v>
      </c>
      <c r="Q513">
        <v>4</v>
      </c>
      <c r="R513">
        <v>1</v>
      </c>
      <c r="S513" s="112">
        <v>0</v>
      </c>
      <c r="T513" s="112">
        <v>0</v>
      </c>
      <c r="U513" s="112">
        <v>0</v>
      </c>
      <c r="V513" s="115">
        <v>0</v>
      </c>
      <c r="W513" s="115">
        <v>0</v>
      </c>
      <c r="X513" s="115">
        <v>0</v>
      </c>
      <c r="Y513" s="119">
        <v>0</v>
      </c>
      <c r="Z513" s="119">
        <v>0</v>
      </c>
      <c r="AA513" s="119">
        <v>0</v>
      </c>
      <c r="AB513">
        <v>0</v>
      </c>
      <c r="AC513">
        <v>0</v>
      </c>
      <c r="AD513">
        <v>649950</v>
      </c>
      <c r="AE513">
        <v>0</v>
      </c>
      <c r="AF513">
        <v>612960</v>
      </c>
      <c r="AG513">
        <v>0</v>
      </c>
    </row>
    <row r="514" spans="1:33">
      <c r="A514" t="s">
        <v>1719</v>
      </c>
      <c r="B514" t="s">
        <v>1720</v>
      </c>
      <c r="C514" t="s">
        <v>1721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1</v>
      </c>
      <c r="Q514">
        <v>2</v>
      </c>
      <c r="R514">
        <v>0</v>
      </c>
      <c r="S514" s="112">
        <v>0</v>
      </c>
      <c r="T514" s="112">
        <v>0</v>
      </c>
      <c r="U514" s="112">
        <v>0</v>
      </c>
      <c r="V514" s="115">
        <v>0</v>
      </c>
      <c r="W514" s="115">
        <v>0</v>
      </c>
      <c r="X514" s="115">
        <v>0</v>
      </c>
      <c r="Y514" s="119">
        <v>0</v>
      </c>
      <c r="Z514" s="119">
        <v>0</v>
      </c>
      <c r="AA514" s="119">
        <v>0</v>
      </c>
      <c r="AB514">
        <v>0</v>
      </c>
      <c r="AC514">
        <v>0</v>
      </c>
      <c r="AD514">
        <v>0</v>
      </c>
      <c r="AE514">
        <v>0</v>
      </c>
      <c r="AF514">
        <v>6776800</v>
      </c>
      <c r="AG514">
        <v>0</v>
      </c>
    </row>
    <row r="515" spans="1:33">
      <c r="A515" t="s">
        <v>1722</v>
      </c>
      <c r="B515" t="s">
        <v>1723</v>
      </c>
      <c r="C515" t="s">
        <v>1724</v>
      </c>
      <c r="D515">
        <v>11</v>
      </c>
      <c r="E515">
        <v>11</v>
      </c>
      <c r="F515">
        <v>5</v>
      </c>
      <c r="G515">
        <v>10</v>
      </c>
      <c r="H515">
        <v>4</v>
      </c>
      <c r="I515">
        <v>4</v>
      </c>
      <c r="J515">
        <v>10</v>
      </c>
      <c r="K515">
        <v>9</v>
      </c>
      <c r="L515">
        <v>5</v>
      </c>
      <c r="M515">
        <v>0</v>
      </c>
      <c r="N515">
        <v>0</v>
      </c>
      <c r="O515">
        <v>4</v>
      </c>
      <c r="P515">
        <v>2</v>
      </c>
      <c r="Q515">
        <v>5</v>
      </c>
      <c r="R515">
        <v>2</v>
      </c>
      <c r="S515" s="112">
        <v>0</v>
      </c>
      <c r="T515" s="112">
        <v>0</v>
      </c>
      <c r="U515" s="112">
        <v>0</v>
      </c>
      <c r="V515" s="115">
        <v>0</v>
      </c>
      <c r="W515" s="115">
        <v>0</v>
      </c>
      <c r="X515" s="115">
        <v>0</v>
      </c>
      <c r="Y515" s="119">
        <v>0</v>
      </c>
      <c r="Z515" s="119">
        <v>0</v>
      </c>
      <c r="AA515" s="119">
        <v>188790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</row>
    <row r="516" spans="1:33">
      <c r="A516" t="s">
        <v>1725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1</v>
      </c>
      <c r="P516">
        <v>0</v>
      </c>
      <c r="Q516">
        <v>0</v>
      </c>
      <c r="R516">
        <v>0</v>
      </c>
      <c r="S516" s="112">
        <v>0</v>
      </c>
      <c r="T516" s="112">
        <v>0</v>
      </c>
      <c r="U516" s="112">
        <v>0</v>
      </c>
      <c r="V516" s="115">
        <v>0</v>
      </c>
      <c r="W516" s="115">
        <v>0</v>
      </c>
      <c r="X516" s="115">
        <v>0</v>
      </c>
      <c r="Y516" s="119">
        <v>0</v>
      </c>
      <c r="Z516" s="119">
        <v>0</v>
      </c>
      <c r="AA516" s="119">
        <v>0</v>
      </c>
      <c r="AB516">
        <v>0</v>
      </c>
      <c r="AC516">
        <v>0</v>
      </c>
      <c r="AD516">
        <v>79323</v>
      </c>
      <c r="AE516">
        <v>0</v>
      </c>
      <c r="AF516">
        <v>0</v>
      </c>
      <c r="AG516">
        <v>0</v>
      </c>
    </row>
    <row r="517" spans="1:33">
      <c r="A517" t="s">
        <v>1726</v>
      </c>
      <c r="B517" t="s">
        <v>1727</v>
      </c>
      <c r="C517" t="s">
        <v>1728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3</v>
      </c>
      <c r="R517">
        <v>0</v>
      </c>
      <c r="S517" s="112">
        <v>0</v>
      </c>
      <c r="T517" s="112">
        <v>0</v>
      </c>
      <c r="U517" s="112">
        <v>0</v>
      </c>
      <c r="V517" s="115">
        <v>0</v>
      </c>
      <c r="W517" s="115">
        <v>0</v>
      </c>
      <c r="X517" s="115">
        <v>0</v>
      </c>
      <c r="Y517" s="119">
        <v>0</v>
      </c>
      <c r="Z517" s="119">
        <v>0</v>
      </c>
      <c r="AA517" s="119">
        <v>0</v>
      </c>
      <c r="AB517">
        <v>0</v>
      </c>
      <c r="AC517">
        <v>0</v>
      </c>
      <c r="AD517">
        <v>0</v>
      </c>
      <c r="AE517">
        <v>0</v>
      </c>
      <c r="AF517">
        <v>1005500</v>
      </c>
      <c r="AG517">
        <v>0</v>
      </c>
    </row>
    <row r="518" spans="1:33">
      <c r="A518" t="s">
        <v>1729</v>
      </c>
      <c r="B518" t="s">
        <v>1730</v>
      </c>
      <c r="C518" t="s">
        <v>1731</v>
      </c>
      <c r="D518">
        <v>0</v>
      </c>
      <c r="E518">
        <v>0</v>
      </c>
      <c r="F518">
        <v>1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2</v>
      </c>
      <c r="P518">
        <v>1</v>
      </c>
      <c r="Q518">
        <v>2</v>
      </c>
      <c r="R518">
        <v>0</v>
      </c>
      <c r="S518" s="112">
        <v>0</v>
      </c>
      <c r="T518" s="112">
        <v>0</v>
      </c>
      <c r="U518" s="112">
        <v>0</v>
      </c>
      <c r="V518" s="115">
        <v>0</v>
      </c>
      <c r="W518" s="115">
        <v>0</v>
      </c>
      <c r="X518" s="115">
        <v>0</v>
      </c>
      <c r="Y518" s="119">
        <v>0</v>
      </c>
      <c r="Z518" s="119">
        <v>0</v>
      </c>
      <c r="AA518" s="119">
        <v>0</v>
      </c>
      <c r="AB518">
        <v>0</v>
      </c>
      <c r="AC518">
        <v>0</v>
      </c>
      <c r="AD518">
        <v>139130</v>
      </c>
      <c r="AE518">
        <v>0</v>
      </c>
      <c r="AF518">
        <v>672290</v>
      </c>
      <c r="AG518">
        <v>0</v>
      </c>
    </row>
    <row r="519" spans="1:33">
      <c r="A519" t="s">
        <v>1732</v>
      </c>
      <c r="D519">
        <v>33</v>
      </c>
      <c r="E519">
        <v>30</v>
      </c>
      <c r="F519">
        <v>22</v>
      </c>
      <c r="G519">
        <v>35</v>
      </c>
      <c r="H519">
        <v>29</v>
      </c>
      <c r="I519">
        <v>25</v>
      </c>
      <c r="J519">
        <v>30</v>
      </c>
      <c r="K519">
        <v>33</v>
      </c>
      <c r="L519">
        <v>24</v>
      </c>
      <c r="M519">
        <v>18</v>
      </c>
      <c r="N519">
        <v>24</v>
      </c>
      <c r="O519">
        <v>19</v>
      </c>
      <c r="P519">
        <v>25</v>
      </c>
      <c r="Q519">
        <v>28</v>
      </c>
      <c r="R519">
        <v>27</v>
      </c>
      <c r="S519" s="112">
        <v>0</v>
      </c>
      <c r="T519" s="112">
        <v>0</v>
      </c>
      <c r="U519" s="112">
        <v>0</v>
      </c>
      <c r="V519" s="115">
        <v>0</v>
      </c>
      <c r="W519" s="115">
        <v>0</v>
      </c>
      <c r="X519" s="115">
        <v>0</v>
      </c>
      <c r="Y519" s="119">
        <v>0</v>
      </c>
      <c r="Z519" s="119">
        <v>86835</v>
      </c>
      <c r="AA519" s="1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</row>
    <row r="520" spans="1:33">
      <c r="A520" t="s">
        <v>1733</v>
      </c>
      <c r="B520" t="s">
        <v>1734</v>
      </c>
      <c r="C520" t="s">
        <v>1735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 s="112">
        <v>0</v>
      </c>
      <c r="T520" s="112">
        <v>0</v>
      </c>
      <c r="U520" s="112">
        <v>0</v>
      </c>
      <c r="V520" s="115">
        <v>0</v>
      </c>
      <c r="W520" s="115">
        <v>0</v>
      </c>
      <c r="X520" s="115">
        <v>0</v>
      </c>
      <c r="Y520" s="119">
        <v>0</v>
      </c>
      <c r="Z520" s="119">
        <v>0</v>
      </c>
      <c r="AA520" s="119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</row>
    <row r="521" spans="1:33">
      <c r="A521" t="s">
        <v>1736</v>
      </c>
      <c r="B521" t="s">
        <v>1737</v>
      </c>
      <c r="C521" t="s">
        <v>1738</v>
      </c>
      <c r="D521">
        <v>0</v>
      </c>
      <c r="E521">
        <v>2</v>
      </c>
      <c r="F521">
        <v>2</v>
      </c>
      <c r="G521">
        <v>0</v>
      </c>
      <c r="H521">
        <v>0</v>
      </c>
      <c r="I521">
        <v>2</v>
      </c>
      <c r="J521">
        <v>2</v>
      </c>
      <c r="K521">
        <v>1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 s="112">
        <v>0</v>
      </c>
      <c r="T521" s="112">
        <v>0</v>
      </c>
      <c r="U521" s="112">
        <v>0</v>
      </c>
      <c r="V521" s="115">
        <v>0</v>
      </c>
      <c r="W521" s="115">
        <v>0</v>
      </c>
      <c r="X521" s="115">
        <v>0</v>
      </c>
      <c r="Y521" s="119">
        <v>0</v>
      </c>
      <c r="Z521" s="119">
        <v>0</v>
      </c>
      <c r="AA521" s="119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</row>
    <row r="522" spans="1:33">
      <c r="A522" t="s">
        <v>1739</v>
      </c>
      <c r="B522" t="s">
        <v>1740</v>
      </c>
      <c r="C522" t="s">
        <v>1741</v>
      </c>
      <c r="D522">
        <v>1</v>
      </c>
      <c r="E522">
        <v>1</v>
      </c>
      <c r="F522">
        <v>2</v>
      </c>
      <c r="G522">
        <v>0</v>
      </c>
      <c r="H522">
        <v>0</v>
      </c>
      <c r="I522">
        <v>0</v>
      </c>
      <c r="J522">
        <v>1</v>
      </c>
      <c r="K522">
        <v>1</v>
      </c>
      <c r="L522">
        <v>1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 s="112">
        <v>0</v>
      </c>
      <c r="T522" s="112">
        <v>0</v>
      </c>
      <c r="U522" s="112">
        <v>289400</v>
      </c>
      <c r="V522" s="115">
        <v>0</v>
      </c>
      <c r="W522" s="115">
        <v>0</v>
      </c>
      <c r="X522" s="115">
        <v>0</v>
      </c>
      <c r="Y522" s="119">
        <v>0</v>
      </c>
      <c r="Z522" s="119">
        <v>0</v>
      </c>
      <c r="AA522" s="119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</row>
    <row r="523" spans="1:33">
      <c r="A523" t="s">
        <v>1742</v>
      </c>
      <c r="B523" t="s">
        <v>1743</v>
      </c>
      <c r="C523" t="s">
        <v>1744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1</v>
      </c>
      <c r="R523">
        <v>0</v>
      </c>
      <c r="S523" s="112">
        <v>0</v>
      </c>
      <c r="T523" s="112">
        <v>0</v>
      </c>
      <c r="U523" s="112">
        <v>0</v>
      </c>
      <c r="V523" s="115">
        <v>0</v>
      </c>
      <c r="W523" s="115">
        <v>0</v>
      </c>
      <c r="X523" s="115">
        <v>0</v>
      </c>
      <c r="Y523" s="119">
        <v>0</v>
      </c>
      <c r="Z523" s="119">
        <v>0</v>
      </c>
      <c r="AA523" s="119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</row>
    <row r="524" spans="1:33">
      <c r="A524" t="s">
        <v>1745</v>
      </c>
      <c r="B524" t="s">
        <v>1746</v>
      </c>
      <c r="C524" t="s">
        <v>1747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4</v>
      </c>
      <c r="P524">
        <v>0</v>
      </c>
      <c r="Q524">
        <v>6</v>
      </c>
      <c r="R524">
        <v>1</v>
      </c>
      <c r="S524" s="112">
        <v>0</v>
      </c>
      <c r="T524" s="112">
        <v>0</v>
      </c>
      <c r="U524" s="112">
        <v>0</v>
      </c>
      <c r="V524" s="115">
        <v>0</v>
      </c>
      <c r="W524" s="115">
        <v>0</v>
      </c>
      <c r="X524" s="115">
        <v>0</v>
      </c>
      <c r="Y524" s="119">
        <v>0</v>
      </c>
      <c r="Z524" s="119">
        <v>0</v>
      </c>
      <c r="AA524" s="119">
        <v>0</v>
      </c>
      <c r="AB524">
        <v>0</v>
      </c>
      <c r="AC524">
        <v>0</v>
      </c>
      <c r="AD524">
        <v>528490</v>
      </c>
      <c r="AE524">
        <v>0</v>
      </c>
      <c r="AF524">
        <v>750790</v>
      </c>
      <c r="AG524">
        <v>0</v>
      </c>
    </row>
    <row r="525" spans="1:33">
      <c r="A525" t="s">
        <v>1748</v>
      </c>
      <c r="B525" t="s">
        <v>1749</v>
      </c>
      <c r="C525" t="s">
        <v>175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4</v>
      </c>
      <c r="S525" s="112">
        <v>0</v>
      </c>
      <c r="T525" s="112">
        <v>0</v>
      </c>
      <c r="U525" s="112">
        <v>0</v>
      </c>
      <c r="V525" s="115">
        <v>0</v>
      </c>
      <c r="W525" s="115">
        <v>0</v>
      </c>
      <c r="X525" s="115">
        <v>0</v>
      </c>
      <c r="Y525" s="119">
        <v>0</v>
      </c>
      <c r="Z525" s="119">
        <v>0</v>
      </c>
      <c r="AA525" s="119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2395800</v>
      </c>
    </row>
    <row r="526" spans="1:33">
      <c r="A526" t="s">
        <v>1751</v>
      </c>
      <c r="B526" t="s">
        <v>1752</v>
      </c>
      <c r="C526" t="s">
        <v>1753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5</v>
      </c>
      <c r="P526">
        <v>2</v>
      </c>
      <c r="Q526">
        <v>9</v>
      </c>
      <c r="R526">
        <v>0</v>
      </c>
      <c r="S526" s="112">
        <v>0</v>
      </c>
      <c r="T526" s="112">
        <v>0</v>
      </c>
      <c r="U526" s="112">
        <v>0</v>
      </c>
      <c r="V526" s="115">
        <v>0</v>
      </c>
      <c r="W526" s="115">
        <v>0</v>
      </c>
      <c r="X526" s="115">
        <v>0</v>
      </c>
      <c r="Y526" s="119">
        <v>0</v>
      </c>
      <c r="Z526" s="119">
        <v>0</v>
      </c>
      <c r="AA526" s="119">
        <v>0</v>
      </c>
      <c r="AB526">
        <v>0</v>
      </c>
      <c r="AC526">
        <v>0</v>
      </c>
      <c r="AD526">
        <v>595490</v>
      </c>
      <c r="AE526">
        <v>0</v>
      </c>
      <c r="AF526">
        <v>7047200</v>
      </c>
      <c r="AG526">
        <v>0</v>
      </c>
    </row>
    <row r="527" spans="1:33">
      <c r="A527" t="s">
        <v>1754</v>
      </c>
      <c r="B527" t="s">
        <v>1755</v>
      </c>
      <c r="C527" t="s">
        <v>1756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 s="112">
        <v>0</v>
      </c>
      <c r="T527" s="112">
        <v>0</v>
      </c>
      <c r="U527" s="112">
        <v>0</v>
      </c>
      <c r="V527" s="115">
        <v>0</v>
      </c>
      <c r="W527" s="115">
        <v>0</v>
      </c>
      <c r="X527" s="115">
        <v>0</v>
      </c>
      <c r="Y527" s="119">
        <v>0</v>
      </c>
      <c r="Z527" s="119">
        <v>0</v>
      </c>
      <c r="AA527" s="119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</row>
    <row r="528" spans="1:33">
      <c r="A528" t="s">
        <v>1757</v>
      </c>
      <c r="B528" t="s">
        <v>1758</v>
      </c>
      <c r="C528" t="s">
        <v>1759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2</v>
      </c>
      <c r="R528">
        <v>0</v>
      </c>
      <c r="S528" s="112">
        <v>0</v>
      </c>
      <c r="T528" s="112">
        <v>0</v>
      </c>
      <c r="U528" s="112">
        <v>0</v>
      </c>
      <c r="V528" s="115">
        <v>0</v>
      </c>
      <c r="W528" s="115">
        <v>0</v>
      </c>
      <c r="X528" s="115">
        <v>0</v>
      </c>
      <c r="Y528" s="119">
        <v>0</v>
      </c>
      <c r="Z528" s="119">
        <v>0</v>
      </c>
      <c r="AA528" s="119">
        <v>0</v>
      </c>
      <c r="AB528">
        <v>0</v>
      </c>
      <c r="AC528">
        <v>0</v>
      </c>
      <c r="AD528">
        <v>0</v>
      </c>
      <c r="AE528">
        <v>0</v>
      </c>
      <c r="AF528">
        <v>487950</v>
      </c>
      <c r="AG528">
        <v>0</v>
      </c>
    </row>
    <row r="529" spans="1:33">
      <c r="A529" t="s">
        <v>1760</v>
      </c>
      <c r="B529" t="s">
        <v>1761</v>
      </c>
      <c r="C529" t="s">
        <v>1762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 s="112">
        <v>0</v>
      </c>
      <c r="T529" s="112">
        <v>0</v>
      </c>
      <c r="U529" s="112">
        <v>0</v>
      </c>
      <c r="V529" s="115">
        <v>0</v>
      </c>
      <c r="W529" s="115">
        <v>0</v>
      </c>
      <c r="X529" s="115">
        <v>0</v>
      </c>
      <c r="Y529" s="119">
        <v>0</v>
      </c>
      <c r="Z529" s="119">
        <v>0</v>
      </c>
      <c r="AA529" s="11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</row>
    <row r="530" spans="1:33">
      <c r="A530" t="s">
        <v>1763</v>
      </c>
      <c r="B530" t="s">
        <v>1764</v>
      </c>
      <c r="C530" t="s">
        <v>1765</v>
      </c>
      <c r="D530">
        <v>1</v>
      </c>
      <c r="E530">
        <v>1</v>
      </c>
      <c r="F530">
        <v>1</v>
      </c>
      <c r="G530">
        <v>1</v>
      </c>
      <c r="H530">
        <v>0</v>
      </c>
      <c r="I530">
        <v>1</v>
      </c>
      <c r="J530">
        <v>1</v>
      </c>
      <c r="K530">
        <v>1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1</v>
      </c>
      <c r="R530">
        <v>0</v>
      </c>
      <c r="S530" s="112">
        <v>0</v>
      </c>
      <c r="T530" s="112">
        <v>0</v>
      </c>
      <c r="U530" s="112">
        <v>0</v>
      </c>
      <c r="V530" s="115">
        <v>0</v>
      </c>
      <c r="W530" s="115">
        <v>0</v>
      </c>
      <c r="X530" s="115">
        <v>153820</v>
      </c>
      <c r="Y530" s="119">
        <v>0</v>
      </c>
      <c r="Z530" s="119">
        <v>0</v>
      </c>
      <c r="AA530" s="119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</row>
    <row r="531" spans="1:33">
      <c r="A531" t="s">
        <v>1766</v>
      </c>
      <c r="B531" t="s">
        <v>1767</v>
      </c>
      <c r="C531" t="s">
        <v>1768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1</v>
      </c>
      <c r="P531">
        <v>0</v>
      </c>
      <c r="Q531">
        <v>0</v>
      </c>
      <c r="R531">
        <v>0</v>
      </c>
      <c r="S531" s="112">
        <v>0</v>
      </c>
      <c r="T531" s="112">
        <v>0</v>
      </c>
      <c r="U531" s="112">
        <v>0</v>
      </c>
      <c r="V531" s="115">
        <v>0</v>
      </c>
      <c r="W531" s="115">
        <v>0</v>
      </c>
      <c r="X531" s="115">
        <v>0</v>
      </c>
      <c r="Y531" s="119">
        <v>0</v>
      </c>
      <c r="Z531" s="119">
        <v>0</v>
      </c>
      <c r="AA531" s="119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</row>
    <row r="532" spans="1:33">
      <c r="A532" t="s">
        <v>1769</v>
      </c>
      <c r="B532" t="s">
        <v>1770</v>
      </c>
      <c r="C532" t="s">
        <v>1771</v>
      </c>
      <c r="D532">
        <v>1</v>
      </c>
      <c r="E532">
        <v>1</v>
      </c>
      <c r="F532">
        <v>1</v>
      </c>
      <c r="G532">
        <v>1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 s="112">
        <v>0</v>
      </c>
      <c r="T532" s="112">
        <v>0</v>
      </c>
      <c r="U532" s="112">
        <v>0</v>
      </c>
      <c r="V532" s="115">
        <v>0</v>
      </c>
      <c r="W532" s="115">
        <v>0</v>
      </c>
      <c r="X532" s="115">
        <v>0</v>
      </c>
      <c r="Y532" s="119">
        <v>0</v>
      </c>
      <c r="Z532" s="119">
        <v>6081000</v>
      </c>
      <c r="AA532" s="119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</row>
    <row r="533" spans="1:33">
      <c r="A533" t="s">
        <v>1772</v>
      </c>
      <c r="B533" t="s">
        <v>1773</v>
      </c>
      <c r="C533" t="s">
        <v>1774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7</v>
      </c>
      <c r="P533">
        <v>0</v>
      </c>
      <c r="Q533">
        <v>4</v>
      </c>
      <c r="R533">
        <v>6</v>
      </c>
      <c r="S533" s="112">
        <v>0</v>
      </c>
      <c r="T533" s="112">
        <v>0</v>
      </c>
      <c r="U533" s="112">
        <v>0</v>
      </c>
      <c r="V533" s="115">
        <v>0</v>
      </c>
      <c r="W533" s="115">
        <v>0</v>
      </c>
      <c r="X533" s="115">
        <v>0</v>
      </c>
      <c r="Y533" s="119">
        <v>0</v>
      </c>
      <c r="Z533" s="119">
        <v>0</v>
      </c>
      <c r="AA533" s="119">
        <v>0</v>
      </c>
      <c r="AB533">
        <v>0</v>
      </c>
      <c r="AC533">
        <v>0</v>
      </c>
      <c r="AD533">
        <v>1587200</v>
      </c>
      <c r="AE533">
        <v>0</v>
      </c>
      <c r="AF533">
        <v>466520</v>
      </c>
      <c r="AG533">
        <v>2386700</v>
      </c>
    </row>
    <row r="534" spans="1:33">
      <c r="A534" t="s">
        <v>1775</v>
      </c>
      <c r="B534" t="s">
        <v>1776</v>
      </c>
      <c r="C534" t="s">
        <v>1777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2</v>
      </c>
      <c r="P534">
        <v>0</v>
      </c>
      <c r="Q534">
        <v>0</v>
      </c>
      <c r="R534">
        <v>2</v>
      </c>
      <c r="S534" s="112">
        <v>0</v>
      </c>
      <c r="T534" s="112">
        <v>0</v>
      </c>
      <c r="U534" s="112">
        <v>0</v>
      </c>
      <c r="V534" s="115">
        <v>0</v>
      </c>
      <c r="W534" s="115">
        <v>0</v>
      </c>
      <c r="X534" s="115">
        <v>0</v>
      </c>
      <c r="Y534" s="119">
        <v>0</v>
      </c>
      <c r="Z534" s="119">
        <v>0</v>
      </c>
      <c r="AA534" s="119">
        <v>0</v>
      </c>
      <c r="AB534">
        <v>0</v>
      </c>
      <c r="AC534">
        <v>0</v>
      </c>
      <c r="AD534">
        <v>271770</v>
      </c>
      <c r="AE534">
        <v>0</v>
      </c>
      <c r="AF534">
        <v>0</v>
      </c>
      <c r="AG534">
        <v>0</v>
      </c>
    </row>
    <row r="535" spans="1:33">
      <c r="A535" t="s">
        <v>1778</v>
      </c>
      <c r="B535" t="s">
        <v>1779</v>
      </c>
      <c r="C535" t="s">
        <v>178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3</v>
      </c>
      <c r="R535">
        <v>0</v>
      </c>
      <c r="S535" s="112">
        <v>0</v>
      </c>
      <c r="T535" s="112">
        <v>0</v>
      </c>
      <c r="U535" s="112">
        <v>0</v>
      </c>
      <c r="V535" s="115">
        <v>0</v>
      </c>
      <c r="W535" s="115">
        <v>0</v>
      </c>
      <c r="X535" s="115">
        <v>0</v>
      </c>
      <c r="Y535" s="119">
        <v>0</v>
      </c>
      <c r="Z535" s="119">
        <v>0</v>
      </c>
      <c r="AA535" s="119">
        <v>0</v>
      </c>
      <c r="AB535">
        <v>0</v>
      </c>
      <c r="AC535">
        <v>0</v>
      </c>
      <c r="AD535">
        <v>0</v>
      </c>
      <c r="AE535">
        <v>0</v>
      </c>
      <c r="AF535">
        <v>633880</v>
      </c>
      <c r="AG535">
        <v>0</v>
      </c>
    </row>
    <row r="536" spans="1:33">
      <c r="A536" t="s">
        <v>1781</v>
      </c>
      <c r="B536" t="s">
        <v>1782</v>
      </c>
      <c r="C536" t="s">
        <v>1783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2</v>
      </c>
      <c r="R536">
        <v>0</v>
      </c>
      <c r="S536" s="112">
        <v>0</v>
      </c>
      <c r="T536" s="112">
        <v>0</v>
      </c>
      <c r="U536" s="112">
        <v>0</v>
      </c>
      <c r="V536" s="115">
        <v>0</v>
      </c>
      <c r="W536" s="115">
        <v>0</v>
      </c>
      <c r="X536" s="115">
        <v>0</v>
      </c>
      <c r="Y536" s="119">
        <v>0</v>
      </c>
      <c r="Z536" s="119">
        <v>0</v>
      </c>
      <c r="AA536" s="119">
        <v>0</v>
      </c>
      <c r="AB536">
        <v>0</v>
      </c>
      <c r="AC536">
        <v>0</v>
      </c>
      <c r="AD536">
        <v>0</v>
      </c>
      <c r="AE536">
        <v>0</v>
      </c>
      <c r="AF536">
        <v>373430</v>
      </c>
      <c r="AG536">
        <v>0</v>
      </c>
    </row>
    <row r="537" spans="1:33">
      <c r="A537" t="s">
        <v>1784</v>
      </c>
      <c r="B537" t="s">
        <v>1785</v>
      </c>
      <c r="C537" t="s">
        <v>1786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3</v>
      </c>
      <c r="R537">
        <v>0</v>
      </c>
      <c r="S537" s="112">
        <v>0</v>
      </c>
      <c r="T537" s="112">
        <v>0</v>
      </c>
      <c r="U537" s="112">
        <v>0</v>
      </c>
      <c r="V537" s="115">
        <v>0</v>
      </c>
      <c r="W537" s="115">
        <v>0</v>
      </c>
      <c r="X537" s="115">
        <v>0</v>
      </c>
      <c r="Y537" s="119">
        <v>0</v>
      </c>
      <c r="Z537" s="119">
        <v>0</v>
      </c>
      <c r="AA537" s="119">
        <v>0</v>
      </c>
      <c r="AB537">
        <v>0</v>
      </c>
      <c r="AC537">
        <v>0</v>
      </c>
      <c r="AD537">
        <v>0</v>
      </c>
      <c r="AE537">
        <v>0</v>
      </c>
      <c r="AF537">
        <v>433360</v>
      </c>
      <c r="AG537">
        <v>0</v>
      </c>
    </row>
    <row r="538" spans="1:33">
      <c r="A538" t="s">
        <v>1787</v>
      </c>
      <c r="B538" t="s">
        <v>1788</v>
      </c>
      <c r="C538" t="s">
        <v>1789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1</v>
      </c>
      <c r="P538">
        <v>0</v>
      </c>
      <c r="Q538">
        <v>0</v>
      </c>
      <c r="R538">
        <v>0</v>
      </c>
      <c r="S538" s="112">
        <v>0</v>
      </c>
      <c r="T538" s="112">
        <v>0</v>
      </c>
      <c r="U538" s="112">
        <v>0</v>
      </c>
      <c r="V538" s="115">
        <v>0</v>
      </c>
      <c r="W538" s="115">
        <v>0</v>
      </c>
      <c r="X538" s="115">
        <v>0</v>
      </c>
      <c r="Y538" s="119">
        <v>0</v>
      </c>
      <c r="Z538" s="119">
        <v>0</v>
      </c>
      <c r="AA538" s="119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</row>
    <row r="539" spans="1:33">
      <c r="A539" t="s">
        <v>1790</v>
      </c>
      <c r="B539" t="s">
        <v>1791</v>
      </c>
      <c r="C539" t="s">
        <v>1792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2</v>
      </c>
      <c r="Q539">
        <v>1</v>
      </c>
      <c r="R539">
        <v>0</v>
      </c>
      <c r="S539" s="112">
        <v>0</v>
      </c>
      <c r="T539" s="112">
        <v>0</v>
      </c>
      <c r="U539" s="112">
        <v>0</v>
      </c>
      <c r="V539" s="115">
        <v>0</v>
      </c>
      <c r="W539" s="115">
        <v>0</v>
      </c>
      <c r="X539" s="115">
        <v>0</v>
      </c>
      <c r="Y539" s="119">
        <v>0</v>
      </c>
      <c r="Z539" s="119">
        <v>0</v>
      </c>
      <c r="AA539" s="119">
        <v>0</v>
      </c>
      <c r="AB539">
        <v>0</v>
      </c>
      <c r="AC539">
        <v>0</v>
      </c>
      <c r="AD539">
        <v>0</v>
      </c>
      <c r="AE539">
        <v>0</v>
      </c>
      <c r="AF539">
        <v>219690</v>
      </c>
      <c r="AG539">
        <v>0</v>
      </c>
    </row>
    <row r="540" spans="1:33">
      <c r="A540" t="s">
        <v>1793</v>
      </c>
      <c r="B540" t="s">
        <v>1794</v>
      </c>
      <c r="C540" t="s">
        <v>1795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1</v>
      </c>
      <c r="R540">
        <v>0</v>
      </c>
      <c r="S540" s="112">
        <v>0</v>
      </c>
      <c r="T540" s="112">
        <v>0</v>
      </c>
      <c r="U540" s="112">
        <v>0</v>
      </c>
      <c r="V540" s="115">
        <v>0</v>
      </c>
      <c r="W540" s="115">
        <v>0</v>
      </c>
      <c r="X540" s="115">
        <v>0</v>
      </c>
      <c r="Y540" s="119">
        <v>0</v>
      </c>
      <c r="Z540" s="119">
        <v>0</v>
      </c>
      <c r="AA540" s="119">
        <v>0</v>
      </c>
      <c r="AB540">
        <v>0</v>
      </c>
      <c r="AC540">
        <v>0</v>
      </c>
      <c r="AD540">
        <v>0</v>
      </c>
      <c r="AE540">
        <v>0</v>
      </c>
      <c r="AF540">
        <v>121780</v>
      </c>
      <c r="AG540">
        <v>0</v>
      </c>
    </row>
    <row r="541" spans="1:33">
      <c r="A541" t="s">
        <v>1796</v>
      </c>
      <c r="B541" t="s">
        <v>1797</v>
      </c>
      <c r="C541" t="s">
        <v>1798</v>
      </c>
      <c r="D541">
        <v>0</v>
      </c>
      <c r="E541">
        <v>0</v>
      </c>
      <c r="F541">
        <v>0</v>
      </c>
      <c r="G541">
        <v>1</v>
      </c>
      <c r="H541">
        <v>1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 s="112">
        <v>0</v>
      </c>
      <c r="T541" s="112">
        <v>0</v>
      </c>
      <c r="U541" s="112">
        <v>0</v>
      </c>
      <c r="V541" s="115">
        <v>0</v>
      </c>
      <c r="W541" s="115">
        <v>61295</v>
      </c>
      <c r="X541" s="115">
        <v>0</v>
      </c>
      <c r="Y541" s="119">
        <v>0</v>
      </c>
      <c r="Z541" s="119">
        <v>0</v>
      </c>
      <c r="AA541" s="119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</row>
    <row r="542" spans="1:33">
      <c r="A542" t="s">
        <v>1799</v>
      </c>
      <c r="B542" t="s">
        <v>1800</v>
      </c>
      <c r="C542" t="s">
        <v>1801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1</v>
      </c>
      <c r="P542">
        <v>0</v>
      </c>
      <c r="Q542">
        <v>2</v>
      </c>
      <c r="R542">
        <v>0</v>
      </c>
      <c r="S542" s="112">
        <v>0</v>
      </c>
      <c r="T542" s="112">
        <v>0</v>
      </c>
      <c r="U542" s="112">
        <v>0</v>
      </c>
      <c r="V542" s="115">
        <v>0</v>
      </c>
      <c r="W542" s="115">
        <v>0</v>
      </c>
      <c r="X542" s="115">
        <v>0</v>
      </c>
      <c r="Y542" s="119">
        <v>0</v>
      </c>
      <c r="Z542" s="119">
        <v>0</v>
      </c>
      <c r="AA542" s="119">
        <v>0</v>
      </c>
      <c r="AB542">
        <v>0</v>
      </c>
      <c r="AC542">
        <v>0</v>
      </c>
      <c r="AD542">
        <v>0</v>
      </c>
      <c r="AE542">
        <v>0</v>
      </c>
      <c r="AF542">
        <v>289370</v>
      </c>
      <c r="AG542">
        <v>0</v>
      </c>
    </row>
    <row r="543" spans="1:33">
      <c r="A543" t="s">
        <v>1802</v>
      </c>
      <c r="B543" t="s">
        <v>1803</v>
      </c>
      <c r="C543" t="s">
        <v>1804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2</v>
      </c>
      <c r="R543">
        <v>0</v>
      </c>
      <c r="S543" s="112">
        <v>0</v>
      </c>
      <c r="T543" s="112">
        <v>0</v>
      </c>
      <c r="U543" s="112">
        <v>0</v>
      </c>
      <c r="V543" s="115">
        <v>0</v>
      </c>
      <c r="W543" s="115">
        <v>0</v>
      </c>
      <c r="X543" s="115">
        <v>0</v>
      </c>
      <c r="Y543" s="119">
        <v>0</v>
      </c>
      <c r="Z543" s="119">
        <v>0</v>
      </c>
      <c r="AA543" s="119">
        <v>0</v>
      </c>
      <c r="AB543">
        <v>0</v>
      </c>
      <c r="AC543">
        <v>0</v>
      </c>
      <c r="AD543">
        <v>0</v>
      </c>
      <c r="AE543">
        <v>0</v>
      </c>
      <c r="AF543">
        <v>218940</v>
      </c>
      <c r="AG543">
        <v>0</v>
      </c>
    </row>
    <row r="544" spans="1:33">
      <c r="A544" t="s">
        <v>1805</v>
      </c>
      <c r="B544" t="s">
        <v>1806</v>
      </c>
      <c r="C544" t="s">
        <v>1807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</v>
      </c>
      <c r="P544">
        <v>1</v>
      </c>
      <c r="Q544">
        <v>13</v>
      </c>
      <c r="R544">
        <v>0</v>
      </c>
      <c r="S544" s="112">
        <v>0</v>
      </c>
      <c r="T544" s="112">
        <v>0</v>
      </c>
      <c r="U544" s="112">
        <v>0</v>
      </c>
      <c r="V544" s="115">
        <v>0</v>
      </c>
      <c r="W544" s="115">
        <v>0</v>
      </c>
      <c r="X544" s="115">
        <v>0</v>
      </c>
      <c r="Y544" s="119">
        <v>0</v>
      </c>
      <c r="Z544" s="119">
        <v>0</v>
      </c>
      <c r="AA544" s="119">
        <v>0</v>
      </c>
      <c r="AB544">
        <v>0</v>
      </c>
      <c r="AC544">
        <v>0</v>
      </c>
      <c r="AD544">
        <v>0</v>
      </c>
      <c r="AE544">
        <v>0</v>
      </c>
      <c r="AF544">
        <v>8151900</v>
      </c>
      <c r="AG544">
        <v>0</v>
      </c>
    </row>
    <row r="545" spans="1:33">
      <c r="A545" t="s">
        <v>1808</v>
      </c>
      <c r="D545">
        <v>0</v>
      </c>
      <c r="E545">
        <v>1</v>
      </c>
      <c r="F545">
        <v>2</v>
      </c>
      <c r="G545">
        <v>1</v>
      </c>
      <c r="H545">
        <v>0</v>
      </c>
      <c r="I545">
        <v>2</v>
      </c>
      <c r="J545">
        <v>0</v>
      </c>
      <c r="K545">
        <v>2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 s="112">
        <v>0</v>
      </c>
      <c r="T545" s="112">
        <v>0</v>
      </c>
      <c r="U545" s="112">
        <v>207660</v>
      </c>
      <c r="V545" s="115">
        <v>0</v>
      </c>
      <c r="W545" s="115">
        <v>0</v>
      </c>
      <c r="X545" s="115">
        <v>237250</v>
      </c>
      <c r="Y545" s="119">
        <v>0</v>
      </c>
      <c r="Z545" s="119">
        <v>0</v>
      </c>
      <c r="AA545" s="119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</row>
    <row r="546" spans="1:33">
      <c r="A546" t="s">
        <v>1809</v>
      </c>
      <c r="B546" t="s">
        <v>1810</v>
      </c>
      <c r="C546" t="s">
        <v>1811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 s="112">
        <v>0</v>
      </c>
      <c r="T546" s="112">
        <v>0</v>
      </c>
      <c r="U546" s="112">
        <v>0</v>
      </c>
      <c r="V546" s="115">
        <v>0</v>
      </c>
      <c r="W546" s="115">
        <v>0</v>
      </c>
      <c r="X546" s="115">
        <v>0</v>
      </c>
      <c r="Y546" s="119">
        <v>0</v>
      </c>
      <c r="Z546" s="119">
        <v>0</v>
      </c>
      <c r="AA546" s="119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</row>
    <row r="547" spans="1:33">
      <c r="A547" t="s">
        <v>1812</v>
      </c>
      <c r="B547" t="s">
        <v>1813</v>
      </c>
      <c r="C547" t="s">
        <v>1814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 s="112">
        <v>0</v>
      </c>
      <c r="T547" s="112">
        <v>0</v>
      </c>
      <c r="U547" s="112">
        <v>0</v>
      </c>
      <c r="V547" s="115">
        <v>0</v>
      </c>
      <c r="W547" s="115">
        <v>0</v>
      </c>
      <c r="X547" s="115">
        <v>0</v>
      </c>
      <c r="Y547" s="119">
        <v>0</v>
      </c>
      <c r="Z547" s="119">
        <v>0</v>
      </c>
      <c r="AA547" s="119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</row>
    <row r="548" spans="1:33">
      <c r="A548" t="s">
        <v>1815</v>
      </c>
      <c r="B548" t="s">
        <v>1816</v>
      </c>
      <c r="C548" t="s">
        <v>1817</v>
      </c>
      <c r="D548">
        <v>0</v>
      </c>
      <c r="E548">
        <v>1</v>
      </c>
      <c r="F548">
        <v>1</v>
      </c>
      <c r="G548">
        <v>1</v>
      </c>
      <c r="H548">
        <v>0</v>
      </c>
      <c r="I548">
        <v>1</v>
      </c>
      <c r="J548">
        <v>0</v>
      </c>
      <c r="K548">
        <v>0</v>
      </c>
      <c r="L548">
        <v>0</v>
      </c>
      <c r="M548">
        <v>1</v>
      </c>
      <c r="N548">
        <v>1</v>
      </c>
      <c r="O548">
        <v>0</v>
      </c>
      <c r="P548">
        <v>0</v>
      </c>
      <c r="Q548">
        <v>1</v>
      </c>
      <c r="R548">
        <v>1</v>
      </c>
      <c r="S548" s="112">
        <v>0</v>
      </c>
      <c r="T548" s="112">
        <v>0</v>
      </c>
      <c r="U548" s="112">
        <v>0</v>
      </c>
      <c r="V548" s="115">
        <v>0</v>
      </c>
      <c r="W548" s="115">
        <v>0</v>
      </c>
      <c r="X548" s="115">
        <v>0</v>
      </c>
      <c r="Y548" s="119">
        <v>0</v>
      </c>
      <c r="Z548" s="119">
        <v>0</v>
      </c>
      <c r="AA548" s="119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</row>
    <row r="549" spans="1:33">
      <c r="A549" t="s">
        <v>1818</v>
      </c>
      <c r="B549" t="s">
        <v>1819</v>
      </c>
      <c r="C549" t="s">
        <v>182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1</v>
      </c>
      <c r="K549">
        <v>1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 s="112">
        <v>0</v>
      </c>
      <c r="T549" s="112">
        <v>0</v>
      </c>
      <c r="U549" s="112">
        <v>0</v>
      </c>
      <c r="V549" s="115">
        <v>0</v>
      </c>
      <c r="W549" s="115">
        <v>0</v>
      </c>
      <c r="X549" s="115">
        <v>0</v>
      </c>
      <c r="Y549" s="119">
        <v>0</v>
      </c>
      <c r="Z549" s="119">
        <v>0</v>
      </c>
      <c r="AA549" s="11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</row>
    <row r="550" spans="1:33">
      <c r="A550" t="s">
        <v>1821</v>
      </c>
      <c r="B550" t="s">
        <v>1822</v>
      </c>
      <c r="C550" t="s">
        <v>1823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1</v>
      </c>
      <c r="P550">
        <v>0</v>
      </c>
      <c r="Q550">
        <v>7</v>
      </c>
      <c r="R550">
        <v>0</v>
      </c>
      <c r="S550" s="112">
        <v>0</v>
      </c>
      <c r="T550" s="112">
        <v>0</v>
      </c>
      <c r="U550" s="112">
        <v>0</v>
      </c>
      <c r="V550" s="115">
        <v>0</v>
      </c>
      <c r="W550" s="115">
        <v>0</v>
      </c>
      <c r="X550" s="115">
        <v>0</v>
      </c>
      <c r="Y550" s="119">
        <v>0</v>
      </c>
      <c r="Z550" s="119">
        <v>0</v>
      </c>
      <c r="AA550" s="119">
        <v>0</v>
      </c>
      <c r="AB550">
        <v>0</v>
      </c>
      <c r="AC550">
        <v>0</v>
      </c>
      <c r="AD550">
        <v>0</v>
      </c>
      <c r="AE550">
        <v>0</v>
      </c>
      <c r="AF550">
        <v>2363500</v>
      </c>
      <c r="AG550">
        <v>0</v>
      </c>
    </row>
    <row r="551" spans="1:33">
      <c r="A551" t="s">
        <v>1824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 s="112">
        <v>0</v>
      </c>
      <c r="T551" s="112">
        <v>0</v>
      </c>
      <c r="U551" s="112">
        <v>0</v>
      </c>
      <c r="V551" s="115">
        <v>0</v>
      </c>
      <c r="W551" s="115">
        <v>0</v>
      </c>
      <c r="X551" s="115">
        <v>0</v>
      </c>
      <c r="Y551" s="119">
        <v>0</v>
      </c>
      <c r="Z551" s="119">
        <v>0</v>
      </c>
      <c r="AA551" s="119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</row>
    <row r="552" spans="1:33">
      <c r="A552" t="s">
        <v>1825</v>
      </c>
      <c r="B552" t="s">
        <v>1826</v>
      </c>
      <c r="C552" t="s">
        <v>1827</v>
      </c>
      <c r="D552">
        <v>0</v>
      </c>
      <c r="E552">
        <v>1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 s="112">
        <v>0</v>
      </c>
      <c r="T552" s="112">
        <v>67159</v>
      </c>
      <c r="U552" s="112">
        <v>0</v>
      </c>
      <c r="V552" s="115">
        <v>0</v>
      </c>
      <c r="W552" s="115">
        <v>0</v>
      </c>
      <c r="X552" s="115">
        <v>0</v>
      </c>
      <c r="Y552" s="119">
        <v>0</v>
      </c>
      <c r="Z552" s="119">
        <v>0</v>
      </c>
      <c r="AA552" s="119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</row>
    <row r="553" spans="1:33">
      <c r="A553" t="s">
        <v>1828</v>
      </c>
      <c r="B553" t="s">
        <v>1829</v>
      </c>
      <c r="C553" t="s">
        <v>183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3</v>
      </c>
      <c r="P553">
        <v>0</v>
      </c>
      <c r="Q553">
        <v>1</v>
      </c>
      <c r="R553">
        <v>0</v>
      </c>
      <c r="S553" s="112">
        <v>0</v>
      </c>
      <c r="T553" s="112">
        <v>0</v>
      </c>
      <c r="U553" s="112">
        <v>0</v>
      </c>
      <c r="V553" s="115">
        <v>0</v>
      </c>
      <c r="W553" s="115">
        <v>0</v>
      </c>
      <c r="X553" s="115">
        <v>0</v>
      </c>
      <c r="Y553" s="119">
        <v>0</v>
      </c>
      <c r="Z553" s="119">
        <v>0</v>
      </c>
      <c r="AA553" s="119">
        <v>0</v>
      </c>
      <c r="AB553">
        <v>0</v>
      </c>
      <c r="AC553">
        <v>0</v>
      </c>
      <c r="AD553">
        <v>722990</v>
      </c>
      <c r="AE553">
        <v>0</v>
      </c>
      <c r="AF553">
        <v>0</v>
      </c>
      <c r="AG553">
        <v>0</v>
      </c>
    </row>
    <row r="554" spans="1:33">
      <c r="A554" t="s">
        <v>1831</v>
      </c>
      <c r="B554" t="s">
        <v>1832</v>
      </c>
      <c r="C554" t="s">
        <v>1833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1</v>
      </c>
      <c r="P554">
        <v>0</v>
      </c>
      <c r="Q554">
        <v>16</v>
      </c>
      <c r="R554">
        <v>0</v>
      </c>
      <c r="S554" s="112">
        <v>0</v>
      </c>
      <c r="T554" s="112">
        <v>0</v>
      </c>
      <c r="U554" s="112">
        <v>0</v>
      </c>
      <c r="V554" s="115">
        <v>0</v>
      </c>
      <c r="W554" s="115">
        <v>0</v>
      </c>
      <c r="X554" s="115">
        <v>0</v>
      </c>
      <c r="Y554" s="119">
        <v>0</v>
      </c>
      <c r="Z554" s="119">
        <v>0</v>
      </c>
      <c r="AA554" s="119">
        <v>0</v>
      </c>
      <c r="AB554">
        <v>0</v>
      </c>
      <c r="AC554">
        <v>0</v>
      </c>
      <c r="AD554">
        <v>0</v>
      </c>
      <c r="AE554">
        <v>0</v>
      </c>
      <c r="AF554">
        <v>10378000</v>
      </c>
      <c r="AG554">
        <v>0</v>
      </c>
    </row>
    <row r="555" spans="1:33">
      <c r="A555" t="s">
        <v>1834</v>
      </c>
      <c r="B555" t="s">
        <v>1835</v>
      </c>
      <c r="C555" t="s">
        <v>1836</v>
      </c>
      <c r="D555">
        <v>0</v>
      </c>
      <c r="E555">
        <v>1</v>
      </c>
      <c r="F555">
        <v>2</v>
      </c>
      <c r="G555">
        <v>1</v>
      </c>
      <c r="H555">
        <v>0</v>
      </c>
      <c r="I555">
        <v>1</v>
      </c>
      <c r="J555">
        <v>0</v>
      </c>
      <c r="K555">
        <v>2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 s="112">
        <v>0</v>
      </c>
      <c r="T555" s="112">
        <v>0</v>
      </c>
      <c r="U555" s="112">
        <v>0</v>
      </c>
      <c r="V555" s="115">
        <v>0</v>
      </c>
      <c r="W555" s="115">
        <v>0</v>
      </c>
      <c r="X555" s="115">
        <v>0</v>
      </c>
      <c r="Y555" s="119">
        <v>0</v>
      </c>
      <c r="Z555" s="119">
        <v>0</v>
      </c>
      <c r="AA555" s="119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</row>
    <row r="556" spans="1:33">
      <c r="A556" t="s">
        <v>1837</v>
      </c>
      <c r="B556" t="s">
        <v>1838</v>
      </c>
      <c r="C556" t="s">
        <v>1839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1</v>
      </c>
      <c r="Q556">
        <v>3</v>
      </c>
      <c r="R556">
        <v>0</v>
      </c>
      <c r="S556" s="112">
        <v>0</v>
      </c>
      <c r="T556" s="112">
        <v>0</v>
      </c>
      <c r="U556" s="112">
        <v>0</v>
      </c>
      <c r="V556" s="115">
        <v>0</v>
      </c>
      <c r="W556" s="115">
        <v>0</v>
      </c>
      <c r="X556" s="115">
        <v>0</v>
      </c>
      <c r="Y556" s="119">
        <v>0</v>
      </c>
      <c r="Z556" s="119">
        <v>0</v>
      </c>
      <c r="AA556" s="119">
        <v>0</v>
      </c>
      <c r="AB556">
        <v>0</v>
      </c>
      <c r="AC556">
        <v>0</v>
      </c>
      <c r="AD556">
        <v>0</v>
      </c>
      <c r="AE556">
        <v>0</v>
      </c>
      <c r="AF556">
        <v>2115200</v>
      </c>
      <c r="AG556">
        <v>0</v>
      </c>
    </row>
    <row r="557" spans="1:33">
      <c r="A557" t="s">
        <v>1840</v>
      </c>
      <c r="B557" t="s">
        <v>1841</v>
      </c>
      <c r="C557" t="s">
        <v>1842</v>
      </c>
      <c r="D557">
        <v>0</v>
      </c>
      <c r="E557">
        <v>0</v>
      </c>
      <c r="F557">
        <v>1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 s="112">
        <v>0</v>
      </c>
      <c r="T557" s="112">
        <v>0</v>
      </c>
      <c r="U557" s="112">
        <v>76545</v>
      </c>
      <c r="V557" s="115">
        <v>0</v>
      </c>
      <c r="W557" s="115">
        <v>0</v>
      </c>
      <c r="X557" s="115">
        <v>0</v>
      </c>
      <c r="Y557" s="119">
        <v>0</v>
      </c>
      <c r="Z557" s="119">
        <v>0</v>
      </c>
      <c r="AA557" s="119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</row>
    <row r="558" spans="1:33">
      <c r="A558" t="s">
        <v>1843</v>
      </c>
      <c r="B558" t="s">
        <v>1844</v>
      </c>
      <c r="C558" t="s">
        <v>1845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0</v>
      </c>
      <c r="S558" s="112">
        <v>0</v>
      </c>
      <c r="T558" s="112">
        <v>0</v>
      </c>
      <c r="U558" s="112">
        <v>0</v>
      </c>
      <c r="V558" s="115">
        <v>0</v>
      </c>
      <c r="W558" s="115">
        <v>0</v>
      </c>
      <c r="X558" s="115">
        <v>0</v>
      </c>
      <c r="Y558" s="119">
        <v>0</v>
      </c>
      <c r="Z558" s="119">
        <v>0</v>
      </c>
      <c r="AA558" s="119">
        <v>0</v>
      </c>
      <c r="AB558">
        <v>0</v>
      </c>
      <c r="AC558">
        <v>0</v>
      </c>
      <c r="AD558">
        <v>0</v>
      </c>
      <c r="AE558">
        <v>0</v>
      </c>
      <c r="AF558">
        <v>144400</v>
      </c>
      <c r="AG558">
        <v>0</v>
      </c>
    </row>
    <row r="559" spans="1:33">
      <c r="A559" t="s">
        <v>1846</v>
      </c>
      <c r="B559" t="s">
        <v>1847</v>
      </c>
      <c r="C559" t="s">
        <v>1848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2</v>
      </c>
      <c r="N559">
        <v>0</v>
      </c>
      <c r="O559">
        <v>4</v>
      </c>
      <c r="P559">
        <v>0</v>
      </c>
      <c r="Q559">
        <v>4</v>
      </c>
      <c r="R559">
        <v>1</v>
      </c>
      <c r="S559" s="112">
        <v>0</v>
      </c>
      <c r="T559" s="112">
        <v>0</v>
      </c>
      <c r="U559" s="112">
        <v>0</v>
      </c>
      <c r="V559" s="115">
        <v>0</v>
      </c>
      <c r="W559" s="115">
        <v>0</v>
      </c>
      <c r="X559" s="115">
        <v>0</v>
      </c>
      <c r="Y559" s="119">
        <v>0</v>
      </c>
      <c r="Z559" s="119">
        <v>0</v>
      </c>
      <c r="AA559" s="119">
        <v>0</v>
      </c>
      <c r="AB559">
        <v>2125200</v>
      </c>
      <c r="AC559">
        <v>0</v>
      </c>
      <c r="AD559">
        <v>1070900</v>
      </c>
      <c r="AE559">
        <v>0</v>
      </c>
      <c r="AF559">
        <v>1442700</v>
      </c>
      <c r="AG559">
        <v>0</v>
      </c>
    </row>
    <row r="560" spans="1:33">
      <c r="A560" t="s">
        <v>1849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1</v>
      </c>
      <c r="P560">
        <v>0</v>
      </c>
      <c r="Q560">
        <v>1</v>
      </c>
      <c r="R560">
        <v>1</v>
      </c>
      <c r="S560" s="112">
        <v>0</v>
      </c>
      <c r="T560" s="112">
        <v>0</v>
      </c>
      <c r="U560" s="112">
        <v>0</v>
      </c>
      <c r="V560" s="115">
        <v>0</v>
      </c>
      <c r="W560" s="115">
        <v>0</v>
      </c>
      <c r="X560" s="115">
        <v>0</v>
      </c>
      <c r="Y560" s="119">
        <v>0</v>
      </c>
      <c r="Z560" s="119">
        <v>0</v>
      </c>
      <c r="AA560" s="119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</row>
    <row r="561" spans="1:33">
      <c r="A561" t="s">
        <v>1850</v>
      </c>
      <c r="B561" t="s">
        <v>1851</v>
      </c>
      <c r="C561" t="s">
        <v>1852</v>
      </c>
      <c r="D561">
        <v>0</v>
      </c>
      <c r="E561">
        <v>1</v>
      </c>
      <c r="F561">
        <v>0</v>
      </c>
      <c r="G561">
        <v>0</v>
      </c>
      <c r="H561">
        <v>0</v>
      </c>
      <c r="I561">
        <v>0</v>
      </c>
      <c r="J561">
        <v>1</v>
      </c>
      <c r="K561">
        <v>1</v>
      </c>
      <c r="L561">
        <v>0</v>
      </c>
      <c r="M561">
        <v>3</v>
      </c>
      <c r="N561">
        <v>0</v>
      </c>
      <c r="O561">
        <v>13</v>
      </c>
      <c r="P561">
        <v>8</v>
      </c>
      <c r="Q561">
        <v>13</v>
      </c>
      <c r="R561">
        <v>2</v>
      </c>
      <c r="S561" s="112">
        <v>0</v>
      </c>
      <c r="T561" s="112">
        <v>0</v>
      </c>
      <c r="U561" s="112">
        <v>0</v>
      </c>
      <c r="V561" s="115">
        <v>0</v>
      </c>
      <c r="W561" s="115">
        <v>0</v>
      </c>
      <c r="X561" s="115">
        <v>0</v>
      </c>
      <c r="Y561" s="119">
        <v>0</v>
      </c>
      <c r="Z561" s="119">
        <v>0</v>
      </c>
      <c r="AA561" s="119">
        <v>0</v>
      </c>
      <c r="AB561">
        <v>334510</v>
      </c>
      <c r="AC561">
        <v>0</v>
      </c>
      <c r="AD561">
        <v>914880</v>
      </c>
      <c r="AE561">
        <v>1409400</v>
      </c>
      <c r="AF561">
        <v>11596000</v>
      </c>
      <c r="AG561">
        <v>245580</v>
      </c>
    </row>
    <row r="562" spans="1:33">
      <c r="A562" t="s">
        <v>1853</v>
      </c>
      <c r="B562" t="s">
        <v>1854</v>
      </c>
      <c r="C562" t="s">
        <v>1855</v>
      </c>
      <c r="D562">
        <v>0</v>
      </c>
      <c r="E562">
        <v>0</v>
      </c>
      <c r="F562">
        <v>1</v>
      </c>
      <c r="G562">
        <v>1</v>
      </c>
      <c r="H562">
        <v>0</v>
      </c>
      <c r="I562">
        <v>1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 s="112">
        <v>0</v>
      </c>
      <c r="T562" s="112">
        <v>0</v>
      </c>
      <c r="U562" s="112">
        <v>0</v>
      </c>
      <c r="V562" s="115">
        <v>0</v>
      </c>
      <c r="W562" s="115">
        <v>0</v>
      </c>
      <c r="X562" s="115">
        <v>60591</v>
      </c>
      <c r="Y562" s="119">
        <v>0</v>
      </c>
      <c r="Z562" s="119">
        <v>0</v>
      </c>
      <c r="AA562" s="119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</row>
    <row r="563" spans="1:33">
      <c r="A563" t="s">
        <v>1856</v>
      </c>
      <c r="B563" t="s">
        <v>1857</v>
      </c>
      <c r="C563" t="s">
        <v>1858</v>
      </c>
      <c r="D563">
        <v>2</v>
      </c>
      <c r="E563">
        <v>1</v>
      </c>
      <c r="F563">
        <v>0</v>
      </c>
      <c r="G563">
        <v>1</v>
      </c>
      <c r="H563">
        <v>0</v>
      </c>
      <c r="I563">
        <v>1</v>
      </c>
      <c r="J563">
        <v>0</v>
      </c>
      <c r="K563">
        <v>1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1</v>
      </c>
      <c r="R563">
        <v>0</v>
      </c>
      <c r="S563" s="112">
        <v>0</v>
      </c>
      <c r="T563" s="112">
        <v>0</v>
      </c>
      <c r="U563" s="112">
        <v>0</v>
      </c>
      <c r="V563" s="115">
        <v>0</v>
      </c>
      <c r="W563" s="115">
        <v>0</v>
      </c>
      <c r="X563" s="115">
        <v>0</v>
      </c>
      <c r="Y563" s="119">
        <v>0</v>
      </c>
      <c r="Z563" s="119">
        <v>0</v>
      </c>
      <c r="AA563" s="119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</row>
    <row r="564" spans="1:33">
      <c r="A564" t="s">
        <v>1859</v>
      </c>
      <c r="C564" t="s">
        <v>1860</v>
      </c>
      <c r="D564">
        <v>1</v>
      </c>
      <c r="E564">
        <v>1</v>
      </c>
      <c r="F564">
        <v>1</v>
      </c>
      <c r="G564">
        <v>1</v>
      </c>
      <c r="H564">
        <v>1</v>
      </c>
      <c r="I564">
        <v>1</v>
      </c>
      <c r="J564">
        <v>1</v>
      </c>
      <c r="K564">
        <v>1</v>
      </c>
      <c r="L564">
        <v>1</v>
      </c>
      <c r="M564">
        <v>1</v>
      </c>
      <c r="N564">
        <v>1</v>
      </c>
      <c r="O564">
        <v>1</v>
      </c>
      <c r="P564">
        <v>1</v>
      </c>
      <c r="Q564">
        <v>1</v>
      </c>
      <c r="R564">
        <v>1</v>
      </c>
      <c r="S564" s="112">
        <v>0</v>
      </c>
      <c r="T564" s="112">
        <v>0</v>
      </c>
      <c r="U564" s="112">
        <v>0</v>
      </c>
      <c r="V564" s="115">
        <v>0</v>
      </c>
      <c r="W564" s="115">
        <v>0</v>
      </c>
      <c r="X564" s="115">
        <v>0</v>
      </c>
      <c r="Y564" s="119">
        <v>0</v>
      </c>
      <c r="Z564" s="119">
        <v>0</v>
      </c>
      <c r="AA564" s="119">
        <v>14093000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</row>
    <row r="565" spans="1:33">
      <c r="A565" t="s">
        <v>1861</v>
      </c>
      <c r="B565" t="s">
        <v>1862</v>
      </c>
      <c r="C565" t="s">
        <v>1863</v>
      </c>
      <c r="D565">
        <v>0</v>
      </c>
      <c r="E565">
        <v>1</v>
      </c>
      <c r="F565">
        <v>1</v>
      </c>
      <c r="G565">
        <v>0</v>
      </c>
      <c r="H565">
        <v>0</v>
      </c>
      <c r="I565">
        <v>2</v>
      </c>
      <c r="J565">
        <v>0</v>
      </c>
      <c r="K565">
        <v>0</v>
      </c>
      <c r="L565">
        <v>1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 s="112">
        <v>0</v>
      </c>
      <c r="T565" s="112">
        <v>0</v>
      </c>
      <c r="U565" s="112">
        <v>0</v>
      </c>
      <c r="V565" s="115">
        <v>0</v>
      </c>
      <c r="W565" s="115">
        <v>0</v>
      </c>
      <c r="X565" s="115">
        <v>179770</v>
      </c>
      <c r="Y565" s="119">
        <v>0</v>
      </c>
      <c r="Z565" s="119">
        <v>0</v>
      </c>
      <c r="AA565" s="119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</row>
    <row r="566" spans="1:33">
      <c r="A566" t="s">
        <v>1864</v>
      </c>
      <c r="B566" t="s">
        <v>1865</v>
      </c>
      <c r="C566" t="s">
        <v>1866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3</v>
      </c>
      <c r="P566">
        <v>0</v>
      </c>
      <c r="Q566">
        <v>0</v>
      </c>
      <c r="R566">
        <v>0</v>
      </c>
      <c r="S566" s="112">
        <v>0</v>
      </c>
      <c r="T566" s="112">
        <v>0</v>
      </c>
      <c r="U566" s="112">
        <v>0</v>
      </c>
      <c r="V566" s="115">
        <v>0</v>
      </c>
      <c r="W566" s="115">
        <v>0</v>
      </c>
      <c r="X566" s="115">
        <v>0</v>
      </c>
      <c r="Y566" s="119">
        <v>0</v>
      </c>
      <c r="Z566" s="119">
        <v>0</v>
      </c>
      <c r="AA566" s="119">
        <v>0</v>
      </c>
      <c r="AB566">
        <v>0</v>
      </c>
      <c r="AC566">
        <v>0</v>
      </c>
      <c r="AD566">
        <v>654630</v>
      </c>
      <c r="AE566">
        <v>0</v>
      </c>
      <c r="AF566">
        <v>0</v>
      </c>
      <c r="AG566">
        <v>0</v>
      </c>
    </row>
    <row r="567" spans="1:33">
      <c r="A567" t="s">
        <v>1867</v>
      </c>
      <c r="B567" t="s">
        <v>1868</v>
      </c>
      <c r="C567" t="s">
        <v>1869</v>
      </c>
      <c r="D567">
        <v>1</v>
      </c>
      <c r="E567">
        <v>1</v>
      </c>
      <c r="F567">
        <v>1</v>
      </c>
      <c r="G567">
        <v>0</v>
      </c>
      <c r="H567">
        <v>0</v>
      </c>
      <c r="I567">
        <v>0</v>
      </c>
      <c r="J567">
        <v>1</v>
      </c>
      <c r="K567">
        <v>1</v>
      </c>
      <c r="L567">
        <v>1</v>
      </c>
      <c r="M567">
        <v>0</v>
      </c>
      <c r="N567">
        <v>0</v>
      </c>
      <c r="O567">
        <v>6</v>
      </c>
      <c r="P567">
        <v>0</v>
      </c>
      <c r="Q567">
        <v>0</v>
      </c>
      <c r="R567">
        <v>0</v>
      </c>
      <c r="S567" s="112">
        <v>0</v>
      </c>
      <c r="T567" s="112">
        <v>0</v>
      </c>
      <c r="U567" s="112">
        <v>0</v>
      </c>
      <c r="V567" s="115">
        <v>0</v>
      </c>
      <c r="W567" s="115">
        <v>0</v>
      </c>
      <c r="X567" s="115">
        <v>0</v>
      </c>
      <c r="Y567" s="119">
        <v>0</v>
      </c>
      <c r="Z567" s="119">
        <v>0</v>
      </c>
      <c r="AA567" s="119">
        <v>0</v>
      </c>
      <c r="AB567">
        <v>0</v>
      </c>
      <c r="AC567">
        <v>0</v>
      </c>
      <c r="AD567">
        <v>1663600</v>
      </c>
      <c r="AE567">
        <v>0</v>
      </c>
      <c r="AF567">
        <v>0</v>
      </c>
      <c r="AG567">
        <v>0</v>
      </c>
    </row>
    <row r="568" spans="1:33">
      <c r="A568" t="s">
        <v>1870</v>
      </c>
      <c r="B568" t="s">
        <v>1871</v>
      </c>
      <c r="C568" t="s">
        <v>1872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8</v>
      </c>
      <c r="P568">
        <v>0</v>
      </c>
      <c r="Q568">
        <v>0</v>
      </c>
      <c r="R568">
        <v>1</v>
      </c>
      <c r="S568" s="112">
        <v>0</v>
      </c>
      <c r="T568" s="112">
        <v>0</v>
      </c>
      <c r="U568" s="112">
        <v>0</v>
      </c>
      <c r="V568" s="115">
        <v>0</v>
      </c>
      <c r="W568" s="115">
        <v>0</v>
      </c>
      <c r="X568" s="115">
        <v>0</v>
      </c>
      <c r="Y568" s="119">
        <v>0</v>
      </c>
      <c r="Z568" s="119">
        <v>0</v>
      </c>
      <c r="AA568" s="119">
        <v>0</v>
      </c>
      <c r="AB568">
        <v>0</v>
      </c>
      <c r="AC568">
        <v>0</v>
      </c>
      <c r="AD568">
        <v>4242700</v>
      </c>
      <c r="AE568">
        <v>0</v>
      </c>
      <c r="AF568">
        <v>0</v>
      </c>
      <c r="AG568">
        <v>0</v>
      </c>
    </row>
    <row r="569" spans="1:33">
      <c r="A569" t="s">
        <v>1873</v>
      </c>
      <c r="B569" t="s">
        <v>1874</v>
      </c>
      <c r="C569" t="s">
        <v>1875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 s="112">
        <v>0</v>
      </c>
      <c r="T569" s="112">
        <v>0</v>
      </c>
      <c r="U569" s="112">
        <v>0</v>
      </c>
      <c r="V569" s="115">
        <v>0</v>
      </c>
      <c r="W569" s="115">
        <v>0</v>
      </c>
      <c r="X569" s="115">
        <v>0</v>
      </c>
      <c r="Y569" s="119">
        <v>0</v>
      </c>
      <c r="Z569" s="119">
        <v>0</v>
      </c>
      <c r="AA569" s="11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</row>
    <row r="570" spans="1:33">
      <c r="A570" t="s">
        <v>1876</v>
      </c>
      <c r="B570" t="s">
        <v>1877</v>
      </c>
      <c r="C570" t="s">
        <v>1878</v>
      </c>
      <c r="D570">
        <v>0</v>
      </c>
      <c r="E570">
        <v>0</v>
      </c>
      <c r="F570">
        <v>1</v>
      </c>
      <c r="G570">
        <v>0</v>
      </c>
      <c r="H570">
        <v>0</v>
      </c>
      <c r="I570">
        <v>1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 s="112">
        <v>0</v>
      </c>
      <c r="T570" s="112">
        <v>0</v>
      </c>
      <c r="U570" s="112">
        <v>0</v>
      </c>
      <c r="V570" s="115">
        <v>0</v>
      </c>
      <c r="W570" s="115">
        <v>0</v>
      </c>
      <c r="X570" s="115">
        <v>0</v>
      </c>
      <c r="Y570" s="119">
        <v>0</v>
      </c>
      <c r="Z570" s="119">
        <v>0</v>
      </c>
      <c r="AA570" s="119">
        <v>12149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</row>
    <row r="571" spans="1:33">
      <c r="A571" t="s">
        <v>1879</v>
      </c>
      <c r="B571" t="s">
        <v>1880</v>
      </c>
      <c r="C571" t="s">
        <v>1881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0</v>
      </c>
      <c r="S571" s="112">
        <v>0</v>
      </c>
      <c r="T571" s="112">
        <v>0</v>
      </c>
      <c r="U571" s="112">
        <v>0</v>
      </c>
      <c r="V571" s="115">
        <v>0</v>
      </c>
      <c r="W571" s="115">
        <v>0</v>
      </c>
      <c r="X571" s="115">
        <v>0</v>
      </c>
      <c r="Y571" s="119">
        <v>0</v>
      </c>
      <c r="Z571" s="119">
        <v>0</v>
      </c>
      <c r="AA571" s="119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</row>
    <row r="572" spans="1:33">
      <c r="A572" t="s">
        <v>1882</v>
      </c>
      <c r="B572" t="s">
        <v>1883</v>
      </c>
      <c r="C572" t="s">
        <v>1884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10</v>
      </c>
      <c r="P572">
        <v>0</v>
      </c>
      <c r="Q572">
        <v>1</v>
      </c>
      <c r="R572">
        <v>0</v>
      </c>
      <c r="S572" s="112">
        <v>0</v>
      </c>
      <c r="T572" s="112">
        <v>0</v>
      </c>
      <c r="U572" s="112">
        <v>0</v>
      </c>
      <c r="V572" s="115">
        <v>0</v>
      </c>
      <c r="W572" s="115">
        <v>0</v>
      </c>
      <c r="X572" s="115">
        <v>0</v>
      </c>
      <c r="Y572" s="119">
        <v>0</v>
      </c>
      <c r="Z572" s="119">
        <v>0</v>
      </c>
      <c r="AA572" s="119">
        <v>0</v>
      </c>
      <c r="AB572">
        <v>0</v>
      </c>
      <c r="AC572">
        <v>0</v>
      </c>
      <c r="AD572">
        <v>6380200</v>
      </c>
      <c r="AE572">
        <v>0</v>
      </c>
      <c r="AF572">
        <v>0</v>
      </c>
      <c r="AG572">
        <v>0</v>
      </c>
    </row>
    <row r="573" spans="1:33">
      <c r="A573" t="s">
        <v>1885</v>
      </c>
      <c r="B573" t="s">
        <v>1886</v>
      </c>
      <c r="C573" t="s">
        <v>1887</v>
      </c>
      <c r="D573">
        <v>0</v>
      </c>
      <c r="E573">
        <v>0</v>
      </c>
      <c r="F573">
        <v>1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 s="112">
        <v>0</v>
      </c>
      <c r="T573" s="112">
        <v>0</v>
      </c>
      <c r="U573" s="112">
        <v>59970</v>
      </c>
      <c r="V573" s="115">
        <v>0</v>
      </c>
      <c r="W573" s="115">
        <v>0</v>
      </c>
      <c r="X573" s="115">
        <v>0</v>
      </c>
      <c r="Y573" s="119">
        <v>0</v>
      </c>
      <c r="Z573" s="119">
        <v>0</v>
      </c>
      <c r="AA573" s="119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</row>
    <row r="574" spans="1:33">
      <c r="A574" t="s">
        <v>1888</v>
      </c>
      <c r="B574" t="s">
        <v>1889</v>
      </c>
      <c r="C574" t="s">
        <v>189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1</v>
      </c>
      <c r="P574">
        <v>0</v>
      </c>
      <c r="Q574">
        <v>0</v>
      </c>
      <c r="R574">
        <v>0</v>
      </c>
      <c r="S574" s="112">
        <v>0</v>
      </c>
      <c r="T574" s="112">
        <v>0</v>
      </c>
      <c r="U574" s="112">
        <v>0</v>
      </c>
      <c r="V574" s="115">
        <v>0</v>
      </c>
      <c r="W574" s="115">
        <v>0</v>
      </c>
      <c r="X574" s="115">
        <v>0</v>
      </c>
      <c r="Y574" s="119">
        <v>0</v>
      </c>
      <c r="Z574" s="119">
        <v>0</v>
      </c>
      <c r="AA574" s="119">
        <v>0</v>
      </c>
      <c r="AB574">
        <v>0</v>
      </c>
      <c r="AC574">
        <v>0</v>
      </c>
      <c r="AD574">
        <v>194330</v>
      </c>
      <c r="AE574">
        <v>0</v>
      </c>
      <c r="AF574">
        <v>0</v>
      </c>
      <c r="AG574">
        <v>0</v>
      </c>
    </row>
    <row r="575" spans="1:33">
      <c r="A575" t="s">
        <v>1891</v>
      </c>
      <c r="B575" t="s">
        <v>1892</v>
      </c>
      <c r="C575" t="s">
        <v>1893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1</v>
      </c>
      <c r="P575">
        <v>0</v>
      </c>
      <c r="Q575">
        <v>0</v>
      </c>
      <c r="R575">
        <v>0</v>
      </c>
      <c r="S575" s="112">
        <v>0</v>
      </c>
      <c r="T575" s="112">
        <v>0</v>
      </c>
      <c r="U575" s="112">
        <v>0</v>
      </c>
      <c r="V575" s="115">
        <v>0</v>
      </c>
      <c r="W575" s="115">
        <v>0</v>
      </c>
      <c r="X575" s="115">
        <v>0</v>
      </c>
      <c r="Y575" s="119">
        <v>0</v>
      </c>
      <c r="Z575" s="119">
        <v>0</v>
      </c>
      <c r="AA575" s="119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</row>
    <row r="576" spans="1:33">
      <c r="A576" t="s">
        <v>1894</v>
      </c>
      <c r="B576" t="s">
        <v>1895</v>
      </c>
      <c r="C576" t="s">
        <v>1896</v>
      </c>
      <c r="D576">
        <v>1</v>
      </c>
      <c r="E576">
        <v>3</v>
      </c>
      <c r="F576">
        <v>0</v>
      </c>
      <c r="G576">
        <v>1</v>
      </c>
      <c r="H576">
        <v>0</v>
      </c>
      <c r="I576">
        <v>0</v>
      </c>
      <c r="J576">
        <v>1</v>
      </c>
      <c r="K576">
        <v>1</v>
      </c>
      <c r="L576">
        <v>0</v>
      </c>
      <c r="M576">
        <v>1</v>
      </c>
      <c r="N576">
        <v>0</v>
      </c>
      <c r="O576">
        <v>4</v>
      </c>
      <c r="P576">
        <v>5</v>
      </c>
      <c r="Q576">
        <v>5</v>
      </c>
      <c r="R576">
        <v>1</v>
      </c>
      <c r="S576" s="112">
        <v>0</v>
      </c>
      <c r="T576" s="112">
        <v>366860</v>
      </c>
      <c r="U576" s="112">
        <v>0</v>
      </c>
      <c r="V576" s="115">
        <v>0</v>
      </c>
      <c r="W576" s="115">
        <v>0</v>
      </c>
      <c r="X576" s="115">
        <v>0</v>
      </c>
      <c r="Y576" s="119">
        <v>0</v>
      </c>
      <c r="Z576" s="119">
        <v>0</v>
      </c>
      <c r="AA576" s="119">
        <v>0</v>
      </c>
      <c r="AB576">
        <v>0</v>
      </c>
      <c r="AC576">
        <v>0</v>
      </c>
      <c r="AD576">
        <v>803410</v>
      </c>
      <c r="AE576">
        <v>642920</v>
      </c>
      <c r="AF576">
        <v>796960</v>
      </c>
      <c r="AG576">
        <v>0</v>
      </c>
    </row>
    <row r="577" spans="1:33">
      <c r="A577" t="s">
        <v>1897</v>
      </c>
      <c r="D577">
        <v>2</v>
      </c>
      <c r="E577">
        <v>4</v>
      </c>
      <c r="F577">
        <v>3</v>
      </c>
      <c r="G577">
        <v>4</v>
      </c>
      <c r="H577">
        <v>3</v>
      </c>
      <c r="I577">
        <v>3</v>
      </c>
      <c r="J577">
        <v>3</v>
      </c>
      <c r="K577">
        <v>3</v>
      </c>
      <c r="L577">
        <v>3</v>
      </c>
      <c r="M577">
        <v>1</v>
      </c>
      <c r="N577">
        <v>0</v>
      </c>
      <c r="O577">
        <v>4</v>
      </c>
      <c r="P577">
        <v>1</v>
      </c>
      <c r="Q577">
        <v>5</v>
      </c>
      <c r="R577">
        <v>1</v>
      </c>
      <c r="S577" s="112">
        <v>0</v>
      </c>
      <c r="T577" s="112">
        <v>0</v>
      </c>
      <c r="U577" s="112">
        <v>0</v>
      </c>
      <c r="V577" s="115">
        <v>0</v>
      </c>
      <c r="W577" s="115">
        <v>0</v>
      </c>
      <c r="X577" s="115">
        <v>0</v>
      </c>
      <c r="Y577" s="119">
        <v>0</v>
      </c>
      <c r="Z577" s="119">
        <v>0</v>
      </c>
      <c r="AA577" s="119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</row>
    <row r="578" spans="1:33">
      <c r="A578" t="s">
        <v>1898</v>
      </c>
      <c r="B578" t="s">
        <v>1899</v>
      </c>
      <c r="C578" t="s">
        <v>190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3</v>
      </c>
      <c r="P578">
        <v>0</v>
      </c>
      <c r="Q578">
        <v>1</v>
      </c>
      <c r="R578">
        <v>0</v>
      </c>
      <c r="S578" s="112">
        <v>0</v>
      </c>
      <c r="T578" s="112">
        <v>0</v>
      </c>
      <c r="U578" s="112">
        <v>0</v>
      </c>
      <c r="V578" s="115">
        <v>0</v>
      </c>
      <c r="W578" s="115">
        <v>0</v>
      </c>
      <c r="X578" s="115">
        <v>0</v>
      </c>
      <c r="Y578" s="119">
        <v>0</v>
      </c>
      <c r="Z578" s="119">
        <v>0</v>
      </c>
      <c r="AA578" s="119">
        <v>0</v>
      </c>
      <c r="AB578">
        <v>0</v>
      </c>
      <c r="AC578">
        <v>0</v>
      </c>
      <c r="AD578">
        <v>416330</v>
      </c>
      <c r="AE578">
        <v>0</v>
      </c>
      <c r="AF578">
        <v>0</v>
      </c>
      <c r="AG578">
        <v>0</v>
      </c>
    </row>
    <row r="579" spans="1:33">
      <c r="A579" t="s">
        <v>1901</v>
      </c>
      <c r="B579" t="s">
        <v>1902</v>
      </c>
      <c r="C579" t="s">
        <v>1903</v>
      </c>
      <c r="D579">
        <v>1</v>
      </c>
      <c r="E579">
        <v>0</v>
      </c>
      <c r="F579">
        <v>0</v>
      </c>
      <c r="G579">
        <v>1</v>
      </c>
      <c r="H579">
        <v>1</v>
      </c>
      <c r="I579">
        <v>1</v>
      </c>
      <c r="J579">
        <v>1</v>
      </c>
      <c r="K579">
        <v>1</v>
      </c>
      <c r="L579">
        <v>1</v>
      </c>
      <c r="M579">
        <v>0</v>
      </c>
      <c r="N579">
        <v>1</v>
      </c>
      <c r="O579">
        <v>8</v>
      </c>
      <c r="P579">
        <v>0</v>
      </c>
      <c r="Q579">
        <v>3</v>
      </c>
      <c r="R579">
        <v>0</v>
      </c>
      <c r="S579" s="112">
        <v>0</v>
      </c>
      <c r="T579" s="112">
        <v>0</v>
      </c>
      <c r="U579" s="112">
        <v>0</v>
      </c>
      <c r="V579" s="115">
        <v>0</v>
      </c>
      <c r="W579" s="115">
        <v>0</v>
      </c>
      <c r="X579" s="115">
        <v>0</v>
      </c>
      <c r="Y579" s="119">
        <v>0</v>
      </c>
      <c r="Z579" s="119">
        <v>0</v>
      </c>
      <c r="AA579" s="119">
        <v>0</v>
      </c>
      <c r="AB579">
        <v>0</v>
      </c>
      <c r="AC579">
        <v>0</v>
      </c>
      <c r="AD579">
        <v>2513900</v>
      </c>
      <c r="AE579">
        <v>0</v>
      </c>
      <c r="AF579">
        <v>259150</v>
      </c>
      <c r="AG579">
        <v>0</v>
      </c>
    </row>
    <row r="580" spans="1:33">
      <c r="A580" t="s">
        <v>1904</v>
      </c>
      <c r="B580" t="s">
        <v>1905</v>
      </c>
      <c r="C580" t="s">
        <v>1906</v>
      </c>
      <c r="D580">
        <v>0</v>
      </c>
      <c r="E580">
        <v>0</v>
      </c>
      <c r="F580">
        <v>1</v>
      </c>
      <c r="G580">
        <v>0</v>
      </c>
      <c r="H580">
        <v>0</v>
      </c>
      <c r="I580">
        <v>0</v>
      </c>
      <c r="J580">
        <v>1</v>
      </c>
      <c r="K580">
        <v>0</v>
      </c>
      <c r="L580">
        <v>1</v>
      </c>
      <c r="M580">
        <v>1</v>
      </c>
      <c r="N580">
        <v>0</v>
      </c>
      <c r="O580">
        <v>1</v>
      </c>
      <c r="P580">
        <v>0</v>
      </c>
      <c r="Q580">
        <v>0</v>
      </c>
      <c r="R580">
        <v>0</v>
      </c>
      <c r="S580" s="112">
        <v>0</v>
      </c>
      <c r="T580" s="112">
        <v>0</v>
      </c>
      <c r="U580" s="112">
        <v>0</v>
      </c>
      <c r="V580" s="115">
        <v>0</v>
      </c>
      <c r="W580" s="115">
        <v>0</v>
      </c>
      <c r="X580" s="115">
        <v>0</v>
      </c>
      <c r="Y580" s="119">
        <v>0</v>
      </c>
      <c r="Z580" s="119">
        <v>0</v>
      </c>
      <c r="AA580" s="119">
        <v>118940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</row>
    <row r="581" spans="1:33">
      <c r="A581" t="s">
        <v>1907</v>
      </c>
      <c r="B581" t="s">
        <v>1908</v>
      </c>
      <c r="C581" t="s">
        <v>1909</v>
      </c>
      <c r="D581">
        <v>1</v>
      </c>
      <c r="E581">
        <v>1</v>
      </c>
      <c r="F581">
        <v>1</v>
      </c>
      <c r="G581">
        <v>2</v>
      </c>
      <c r="H581">
        <v>1</v>
      </c>
      <c r="I581">
        <v>2</v>
      </c>
      <c r="J581">
        <v>0</v>
      </c>
      <c r="K581">
        <v>0</v>
      </c>
      <c r="L581">
        <v>1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 s="112">
        <v>0</v>
      </c>
      <c r="T581" s="112">
        <v>0</v>
      </c>
      <c r="U581" s="112">
        <v>0</v>
      </c>
      <c r="V581" s="115">
        <v>0</v>
      </c>
      <c r="W581" s="115">
        <v>0</v>
      </c>
      <c r="X581" s="115">
        <v>112680</v>
      </c>
      <c r="Y581" s="119">
        <v>0</v>
      </c>
      <c r="Z581" s="119">
        <v>0</v>
      </c>
      <c r="AA581" s="119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</row>
    <row r="582" spans="1:33">
      <c r="A582" t="s">
        <v>1910</v>
      </c>
      <c r="B582" t="s">
        <v>1911</v>
      </c>
      <c r="C582" t="s">
        <v>1912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1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1</v>
      </c>
      <c r="R582">
        <v>0</v>
      </c>
      <c r="S582" s="112">
        <v>0</v>
      </c>
      <c r="T582" s="112">
        <v>0</v>
      </c>
      <c r="U582" s="112">
        <v>0</v>
      </c>
      <c r="V582" s="115">
        <v>0</v>
      </c>
      <c r="W582" s="115">
        <v>0</v>
      </c>
      <c r="X582" s="115">
        <v>0</v>
      </c>
      <c r="Y582" s="119">
        <v>0</v>
      </c>
      <c r="Z582" s="119">
        <v>117320</v>
      </c>
      <c r="AA582" s="119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</row>
    <row r="583" spans="1:33">
      <c r="A583" t="s">
        <v>1913</v>
      </c>
      <c r="D583">
        <v>3</v>
      </c>
      <c r="E583">
        <v>4</v>
      </c>
      <c r="F583">
        <v>5</v>
      </c>
      <c r="G583">
        <v>7</v>
      </c>
      <c r="H583">
        <v>2</v>
      </c>
      <c r="I583">
        <v>4</v>
      </c>
      <c r="J583">
        <v>3</v>
      </c>
      <c r="K583">
        <v>3</v>
      </c>
      <c r="L583">
        <v>4</v>
      </c>
      <c r="M583">
        <v>1</v>
      </c>
      <c r="N583">
        <v>0</v>
      </c>
      <c r="O583">
        <v>0</v>
      </c>
      <c r="P583">
        <v>2</v>
      </c>
      <c r="Q583">
        <v>0</v>
      </c>
      <c r="R583">
        <v>1</v>
      </c>
      <c r="S583" s="112">
        <v>0</v>
      </c>
      <c r="T583" s="112">
        <v>0</v>
      </c>
      <c r="U583" s="112">
        <v>0</v>
      </c>
      <c r="V583" s="115">
        <v>1050800</v>
      </c>
      <c r="W583" s="115">
        <v>0</v>
      </c>
      <c r="X583" s="115">
        <v>0</v>
      </c>
      <c r="Y583" s="119">
        <v>0</v>
      </c>
      <c r="Z583" s="119">
        <v>0</v>
      </c>
      <c r="AA583" s="119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</row>
    <row r="584" spans="1:33">
      <c r="A584" t="s">
        <v>1914</v>
      </c>
      <c r="B584" t="s">
        <v>1915</v>
      </c>
      <c r="C584" t="s">
        <v>1916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2</v>
      </c>
      <c r="P584">
        <v>0</v>
      </c>
      <c r="Q584">
        <v>1</v>
      </c>
      <c r="R584">
        <v>0</v>
      </c>
      <c r="S584" s="112">
        <v>0</v>
      </c>
      <c r="T584" s="112">
        <v>0</v>
      </c>
      <c r="U584" s="112">
        <v>0</v>
      </c>
      <c r="V584" s="115">
        <v>0</v>
      </c>
      <c r="W584" s="115">
        <v>0</v>
      </c>
      <c r="X584" s="115">
        <v>0</v>
      </c>
      <c r="Y584" s="119">
        <v>0</v>
      </c>
      <c r="Z584" s="119">
        <v>0</v>
      </c>
      <c r="AA584" s="119">
        <v>0</v>
      </c>
      <c r="AB584">
        <v>0</v>
      </c>
      <c r="AC584">
        <v>0</v>
      </c>
      <c r="AD584">
        <v>272930</v>
      </c>
      <c r="AE584">
        <v>0</v>
      </c>
      <c r="AF584">
        <v>0</v>
      </c>
      <c r="AG584">
        <v>0</v>
      </c>
    </row>
    <row r="585" spans="1:33">
      <c r="A585" t="s">
        <v>1917</v>
      </c>
      <c r="B585" t="s">
        <v>1918</v>
      </c>
      <c r="C585" t="s">
        <v>1919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2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 s="112">
        <v>0</v>
      </c>
      <c r="T585" s="112">
        <v>0</v>
      </c>
      <c r="U585" s="112">
        <v>0</v>
      </c>
      <c r="V585" s="115">
        <v>0</v>
      </c>
      <c r="W585" s="115">
        <v>0</v>
      </c>
      <c r="X585" s="115">
        <v>589400</v>
      </c>
      <c r="Y585" s="119">
        <v>0</v>
      </c>
      <c r="Z585" s="119">
        <v>0</v>
      </c>
      <c r="AA585" s="119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</row>
    <row r="586" spans="1:33">
      <c r="A586" t="s">
        <v>1920</v>
      </c>
      <c r="B586" t="s">
        <v>1921</v>
      </c>
      <c r="C586" t="s">
        <v>1922</v>
      </c>
      <c r="D586">
        <v>0</v>
      </c>
      <c r="E586">
        <v>0</v>
      </c>
      <c r="F586">
        <v>1</v>
      </c>
      <c r="G586">
        <v>0</v>
      </c>
      <c r="H586">
        <v>0</v>
      </c>
      <c r="I586">
        <v>1</v>
      </c>
      <c r="J586">
        <v>0</v>
      </c>
      <c r="K586">
        <v>0</v>
      </c>
      <c r="L586">
        <v>1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 s="112">
        <v>0</v>
      </c>
      <c r="T586" s="112">
        <v>0</v>
      </c>
      <c r="U586" s="112">
        <v>0</v>
      </c>
      <c r="V586" s="115">
        <v>0</v>
      </c>
      <c r="W586" s="115">
        <v>0</v>
      </c>
      <c r="X586" s="115">
        <v>0</v>
      </c>
      <c r="Y586" s="119">
        <v>0</v>
      </c>
      <c r="Z586" s="119">
        <v>0</v>
      </c>
      <c r="AA586" s="119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</row>
    <row r="587" spans="1:33">
      <c r="A587" t="s">
        <v>1923</v>
      </c>
      <c r="B587" t="s">
        <v>1924</v>
      </c>
      <c r="C587" t="s">
        <v>1925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1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4</v>
      </c>
      <c r="R587">
        <v>0</v>
      </c>
      <c r="S587" s="112">
        <v>0</v>
      </c>
      <c r="T587" s="112">
        <v>0</v>
      </c>
      <c r="U587" s="112">
        <v>0</v>
      </c>
      <c r="V587" s="115">
        <v>0</v>
      </c>
      <c r="W587" s="115">
        <v>0</v>
      </c>
      <c r="X587" s="115">
        <v>0</v>
      </c>
      <c r="Y587" s="119">
        <v>0</v>
      </c>
      <c r="Z587" s="119">
        <v>0</v>
      </c>
      <c r="AA587" s="119">
        <v>0</v>
      </c>
      <c r="AB587">
        <v>0</v>
      </c>
      <c r="AC587">
        <v>0</v>
      </c>
      <c r="AD587">
        <v>0</v>
      </c>
      <c r="AE587">
        <v>0</v>
      </c>
      <c r="AF587">
        <v>678390</v>
      </c>
      <c r="AG587">
        <v>0</v>
      </c>
    </row>
    <row r="588" spans="1:33">
      <c r="A588" t="s">
        <v>1926</v>
      </c>
      <c r="B588" t="s">
        <v>1927</v>
      </c>
      <c r="C588" t="s">
        <v>1928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1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 s="112">
        <v>0</v>
      </c>
      <c r="T588" s="112">
        <v>0</v>
      </c>
      <c r="U588" s="112">
        <v>0</v>
      </c>
      <c r="V588" s="115">
        <v>0</v>
      </c>
      <c r="W588" s="115">
        <v>0</v>
      </c>
      <c r="X588" s="115">
        <v>0</v>
      </c>
      <c r="Y588" s="119">
        <v>0</v>
      </c>
      <c r="Z588" s="119">
        <v>0</v>
      </c>
      <c r="AA588" s="119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</row>
    <row r="589" spans="1:33">
      <c r="A589" t="s">
        <v>1929</v>
      </c>
      <c r="B589" t="s">
        <v>1930</v>
      </c>
      <c r="C589" t="s">
        <v>1931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 s="112">
        <v>0</v>
      </c>
      <c r="T589" s="112">
        <v>0</v>
      </c>
      <c r="U589" s="112">
        <v>0</v>
      </c>
      <c r="V589" s="115">
        <v>0</v>
      </c>
      <c r="W589" s="115">
        <v>0</v>
      </c>
      <c r="X589" s="115">
        <v>0</v>
      </c>
      <c r="Y589" s="119">
        <v>0</v>
      </c>
      <c r="Z589" s="119">
        <v>0</v>
      </c>
      <c r="AA589" s="11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</row>
    <row r="590" spans="1:33">
      <c r="A590" t="s">
        <v>1932</v>
      </c>
      <c r="B590" t="s">
        <v>1933</v>
      </c>
      <c r="C590" t="s">
        <v>1934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 s="112">
        <v>0</v>
      </c>
      <c r="T590" s="112">
        <v>0</v>
      </c>
      <c r="U590" s="112">
        <v>0</v>
      </c>
      <c r="V590" s="115">
        <v>0</v>
      </c>
      <c r="W590" s="115">
        <v>0</v>
      </c>
      <c r="X590" s="115">
        <v>0</v>
      </c>
      <c r="Y590" s="119">
        <v>0</v>
      </c>
      <c r="Z590" s="119">
        <v>0</v>
      </c>
      <c r="AA590" s="119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</row>
    <row r="591" spans="1:33">
      <c r="A591" t="s">
        <v>1935</v>
      </c>
      <c r="B591" t="s">
        <v>1936</v>
      </c>
      <c r="C591" t="s">
        <v>1937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1</v>
      </c>
      <c r="P591">
        <v>0</v>
      </c>
      <c r="Q591">
        <v>1</v>
      </c>
      <c r="R591">
        <v>0</v>
      </c>
      <c r="S591" s="112">
        <v>0</v>
      </c>
      <c r="T591" s="112">
        <v>0</v>
      </c>
      <c r="U591" s="112">
        <v>0</v>
      </c>
      <c r="V591" s="115">
        <v>0</v>
      </c>
      <c r="W591" s="115">
        <v>0</v>
      </c>
      <c r="X591" s="115">
        <v>0</v>
      </c>
      <c r="Y591" s="119">
        <v>0</v>
      </c>
      <c r="Z591" s="119">
        <v>0</v>
      </c>
      <c r="AA591" s="119">
        <v>0</v>
      </c>
      <c r="AB591">
        <v>0</v>
      </c>
      <c r="AC591">
        <v>0</v>
      </c>
      <c r="AD591">
        <v>0</v>
      </c>
      <c r="AE591">
        <v>0</v>
      </c>
      <c r="AF591">
        <v>450800</v>
      </c>
      <c r="AG591">
        <v>0</v>
      </c>
    </row>
    <row r="592" spans="1:33">
      <c r="A592" t="s">
        <v>1938</v>
      </c>
      <c r="B592" t="s">
        <v>1939</v>
      </c>
      <c r="C592" t="s">
        <v>194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1</v>
      </c>
      <c r="R592">
        <v>0</v>
      </c>
      <c r="S592" s="112">
        <v>0</v>
      </c>
      <c r="T592" s="112">
        <v>0</v>
      </c>
      <c r="U592" s="112">
        <v>0</v>
      </c>
      <c r="V592" s="115">
        <v>0</v>
      </c>
      <c r="W592" s="115">
        <v>0</v>
      </c>
      <c r="X592" s="115">
        <v>0</v>
      </c>
      <c r="Y592" s="119">
        <v>0</v>
      </c>
      <c r="Z592" s="119">
        <v>0</v>
      </c>
      <c r="AA592" s="119">
        <v>0</v>
      </c>
      <c r="AB592">
        <v>0</v>
      </c>
      <c r="AC592">
        <v>0</v>
      </c>
      <c r="AD592">
        <v>0</v>
      </c>
      <c r="AE592">
        <v>0</v>
      </c>
      <c r="AF592">
        <v>116680</v>
      </c>
      <c r="AG592">
        <v>0</v>
      </c>
    </row>
    <row r="593" spans="1:33">
      <c r="A593" t="s">
        <v>1941</v>
      </c>
      <c r="B593" t="s">
        <v>1942</v>
      </c>
      <c r="C593" t="s">
        <v>1943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2</v>
      </c>
      <c r="P593">
        <v>0</v>
      </c>
      <c r="Q593">
        <v>0</v>
      </c>
      <c r="R593">
        <v>0</v>
      </c>
      <c r="S593" s="112">
        <v>0</v>
      </c>
      <c r="T593" s="112">
        <v>0</v>
      </c>
      <c r="U593" s="112">
        <v>0</v>
      </c>
      <c r="V593" s="115">
        <v>0</v>
      </c>
      <c r="W593" s="115">
        <v>0</v>
      </c>
      <c r="X593" s="115">
        <v>0</v>
      </c>
      <c r="Y593" s="119">
        <v>0</v>
      </c>
      <c r="Z593" s="119">
        <v>0</v>
      </c>
      <c r="AA593" s="119">
        <v>0</v>
      </c>
      <c r="AB593">
        <v>0</v>
      </c>
      <c r="AC593">
        <v>0</v>
      </c>
      <c r="AD593">
        <v>274330</v>
      </c>
      <c r="AE593">
        <v>0</v>
      </c>
      <c r="AF593">
        <v>0</v>
      </c>
      <c r="AG593">
        <v>0</v>
      </c>
    </row>
    <row r="594" spans="1:33">
      <c r="A594" t="s">
        <v>1944</v>
      </c>
      <c r="B594" t="s">
        <v>1945</v>
      </c>
      <c r="C594" t="s">
        <v>1946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 s="112">
        <v>0</v>
      </c>
      <c r="T594" s="112">
        <v>0</v>
      </c>
      <c r="U594" s="112">
        <v>0</v>
      </c>
      <c r="V594" s="115">
        <v>0</v>
      </c>
      <c r="W594" s="115">
        <v>0</v>
      </c>
      <c r="X594" s="115">
        <v>0</v>
      </c>
      <c r="Y594" s="119">
        <v>0</v>
      </c>
      <c r="Z594" s="119">
        <v>0</v>
      </c>
      <c r="AA594" s="119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</row>
    <row r="595" spans="1:33">
      <c r="A595" t="s">
        <v>1947</v>
      </c>
      <c r="B595" t="s">
        <v>1948</v>
      </c>
      <c r="C595" t="s">
        <v>1949</v>
      </c>
      <c r="D595">
        <v>0</v>
      </c>
      <c r="E595">
        <v>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1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 s="112">
        <v>0</v>
      </c>
      <c r="T595" s="112">
        <v>0</v>
      </c>
      <c r="U595" s="112">
        <v>0</v>
      </c>
      <c r="V595" s="115">
        <v>0</v>
      </c>
      <c r="W595" s="115">
        <v>0</v>
      </c>
      <c r="X595" s="115">
        <v>0</v>
      </c>
      <c r="Y595" s="119">
        <v>0</v>
      </c>
      <c r="Z595" s="119">
        <v>0</v>
      </c>
      <c r="AA595" s="119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</row>
    <row r="596" spans="1:33">
      <c r="A596" t="s">
        <v>1950</v>
      </c>
      <c r="B596" t="s">
        <v>1951</v>
      </c>
      <c r="C596" t="s">
        <v>1952</v>
      </c>
      <c r="D596">
        <v>1</v>
      </c>
      <c r="E596">
        <v>1</v>
      </c>
      <c r="F596">
        <v>0</v>
      </c>
      <c r="G596">
        <v>1</v>
      </c>
      <c r="H596">
        <v>0</v>
      </c>
      <c r="I596">
        <v>0</v>
      </c>
      <c r="J596">
        <v>1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 s="112">
        <v>0</v>
      </c>
      <c r="T596" s="112">
        <v>0</v>
      </c>
      <c r="U596" s="112">
        <v>0</v>
      </c>
      <c r="V596" s="115">
        <v>0</v>
      </c>
      <c r="W596" s="115">
        <v>0</v>
      </c>
      <c r="X596" s="115">
        <v>0</v>
      </c>
      <c r="Y596" s="119">
        <v>0</v>
      </c>
      <c r="Z596" s="119">
        <v>0</v>
      </c>
      <c r="AA596" s="119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</row>
    <row r="597" spans="1:33">
      <c r="A597" t="s">
        <v>1953</v>
      </c>
      <c r="B597" t="s">
        <v>1954</v>
      </c>
      <c r="C597" t="s">
        <v>1955</v>
      </c>
      <c r="D597">
        <v>0</v>
      </c>
      <c r="E597">
        <v>0</v>
      </c>
      <c r="F597">
        <v>0</v>
      </c>
      <c r="G597">
        <v>1</v>
      </c>
      <c r="H597">
        <v>0</v>
      </c>
      <c r="I597">
        <v>0</v>
      </c>
      <c r="J597">
        <v>0</v>
      </c>
      <c r="K597">
        <v>0</v>
      </c>
      <c r="L597">
        <v>2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 s="112">
        <v>0</v>
      </c>
      <c r="T597" s="112">
        <v>0</v>
      </c>
      <c r="U597" s="112">
        <v>0</v>
      </c>
      <c r="V597" s="115">
        <v>0</v>
      </c>
      <c r="W597" s="115">
        <v>0</v>
      </c>
      <c r="X597" s="115">
        <v>0</v>
      </c>
      <c r="Y597" s="119">
        <v>0</v>
      </c>
      <c r="Z597" s="119">
        <v>0</v>
      </c>
      <c r="AA597" s="119">
        <v>51365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</row>
    <row r="598" spans="1:33">
      <c r="A598" t="s">
        <v>1956</v>
      </c>
      <c r="B598" t="s">
        <v>1957</v>
      </c>
      <c r="C598" t="s">
        <v>1958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2</v>
      </c>
      <c r="R598">
        <v>0</v>
      </c>
      <c r="S598" s="112">
        <v>0</v>
      </c>
      <c r="T598" s="112">
        <v>0</v>
      </c>
      <c r="U598" s="112">
        <v>0</v>
      </c>
      <c r="V598" s="115">
        <v>0</v>
      </c>
      <c r="W598" s="115">
        <v>0</v>
      </c>
      <c r="X598" s="115">
        <v>0</v>
      </c>
      <c r="Y598" s="119">
        <v>0</v>
      </c>
      <c r="Z598" s="119">
        <v>0</v>
      </c>
      <c r="AA598" s="119">
        <v>0</v>
      </c>
      <c r="AB598">
        <v>0</v>
      </c>
      <c r="AC598">
        <v>0</v>
      </c>
      <c r="AD598">
        <v>0</v>
      </c>
      <c r="AE598">
        <v>0</v>
      </c>
      <c r="AF598">
        <v>347010</v>
      </c>
      <c r="AG598">
        <v>0</v>
      </c>
    </row>
    <row r="599" spans="1:33">
      <c r="A599" t="s">
        <v>1959</v>
      </c>
      <c r="B599" t="s">
        <v>1960</v>
      </c>
      <c r="C599" t="s">
        <v>196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3</v>
      </c>
      <c r="P599">
        <v>2</v>
      </c>
      <c r="Q599">
        <v>5</v>
      </c>
      <c r="R599">
        <v>0</v>
      </c>
      <c r="S599" s="112">
        <v>0</v>
      </c>
      <c r="T599" s="112">
        <v>0</v>
      </c>
      <c r="U599" s="112">
        <v>0</v>
      </c>
      <c r="V599" s="115">
        <v>0</v>
      </c>
      <c r="W599" s="115">
        <v>0</v>
      </c>
      <c r="X599" s="115">
        <v>0</v>
      </c>
      <c r="Y599" s="119">
        <v>0</v>
      </c>
      <c r="Z599" s="119">
        <v>0</v>
      </c>
      <c r="AA599" s="119">
        <v>0</v>
      </c>
      <c r="AB599">
        <v>0</v>
      </c>
      <c r="AC599">
        <v>0</v>
      </c>
      <c r="AD599">
        <v>293780</v>
      </c>
      <c r="AE599">
        <v>670880</v>
      </c>
      <c r="AF599">
        <v>5299100</v>
      </c>
      <c r="AG599">
        <v>0</v>
      </c>
    </row>
    <row r="600" spans="1:33">
      <c r="A600" t="s">
        <v>1962</v>
      </c>
      <c r="B600" t="s">
        <v>1963</v>
      </c>
      <c r="C600" t="s">
        <v>1964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5</v>
      </c>
      <c r="P600">
        <v>0</v>
      </c>
      <c r="Q600">
        <v>0</v>
      </c>
      <c r="R600">
        <v>0</v>
      </c>
      <c r="S600" s="112">
        <v>0</v>
      </c>
      <c r="T600" s="112">
        <v>0</v>
      </c>
      <c r="U600" s="112">
        <v>0</v>
      </c>
      <c r="V600" s="115">
        <v>0</v>
      </c>
      <c r="W600" s="115">
        <v>0</v>
      </c>
      <c r="X600" s="115">
        <v>0</v>
      </c>
      <c r="Y600" s="119">
        <v>0</v>
      </c>
      <c r="Z600" s="119">
        <v>0</v>
      </c>
      <c r="AA600" s="119">
        <v>0</v>
      </c>
      <c r="AB600">
        <v>0</v>
      </c>
      <c r="AC600">
        <v>0</v>
      </c>
      <c r="AD600">
        <v>1803800</v>
      </c>
      <c r="AE600">
        <v>0</v>
      </c>
      <c r="AF600">
        <v>0</v>
      </c>
      <c r="AG600">
        <v>0</v>
      </c>
    </row>
    <row r="601" spans="1:33">
      <c r="A601" t="s">
        <v>1965</v>
      </c>
      <c r="B601" t="s">
        <v>1966</v>
      </c>
      <c r="C601" t="s">
        <v>1967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 s="112">
        <v>0</v>
      </c>
      <c r="T601" s="112">
        <v>0</v>
      </c>
      <c r="U601" s="112">
        <v>0</v>
      </c>
      <c r="V601" s="115">
        <v>0</v>
      </c>
      <c r="W601" s="115">
        <v>0</v>
      </c>
      <c r="X601" s="115">
        <v>0</v>
      </c>
      <c r="Y601" s="119">
        <v>0</v>
      </c>
      <c r="Z601" s="119">
        <v>0</v>
      </c>
      <c r="AA601" s="119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</row>
    <row r="602" spans="1:33">
      <c r="A602" t="s">
        <v>1968</v>
      </c>
      <c r="B602" t="s">
        <v>1969</v>
      </c>
      <c r="C602" t="s">
        <v>1970</v>
      </c>
      <c r="D602">
        <v>1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1</v>
      </c>
      <c r="P602">
        <v>0</v>
      </c>
      <c r="Q602">
        <v>15</v>
      </c>
      <c r="R602">
        <v>0</v>
      </c>
      <c r="S602" s="112">
        <v>0</v>
      </c>
      <c r="T602" s="112">
        <v>0</v>
      </c>
      <c r="U602" s="112">
        <v>0</v>
      </c>
      <c r="V602" s="115">
        <v>0</v>
      </c>
      <c r="W602" s="115">
        <v>0</v>
      </c>
      <c r="X602" s="115">
        <v>0</v>
      </c>
      <c r="Y602" s="119">
        <v>0</v>
      </c>
      <c r="Z602" s="119">
        <v>0</v>
      </c>
      <c r="AA602" s="119">
        <v>0</v>
      </c>
      <c r="AB602">
        <v>0</v>
      </c>
      <c r="AC602">
        <v>0</v>
      </c>
      <c r="AD602">
        <v>0</v>
      </c>
      <c r="AE602">
        <v>0</v>
      </c>
      <c r="AF602">
        <v>8477900</v>
      </c>
      <c r="AG602">
        <v>0</v>
      </c>
    </row>
    <row r="603" spans="1:33">
      <c r="A603" t="s">
        <v>1971</v>
      </c>
      <c r="B603" t="s">
        <v>1972</v>
      </c>
      <c r="C603" t="s">
        <v>1973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 s="112">
        <v>0</v>
      </c>
      <c r="T603" s="112">
        <v>0</v>
      </c>
      <c r="U603" s="112">
        <v>0</v>
      </c>
      <c r="V603" s="115">
        <v>0</v>
      </c>
      <c r="W603" s="115">
        <v>0</v>
      </c>
      <c r="X603" s="115">
        <v>0</v>
      </c>
      <c r="Y603" s="119">
        <v>0</v>
      </c>
      <c r="Z603" s="119">
        <v>0</v>
      </c>
      <c r="AA603" s="119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</row>
    <row r="604" spans="1:33">
      <c r="A604" t="s">
        <v>1974</v>
      </c>
      <c r="B604" t="s">
        <v>1975</v>
      </c>
      <c r="C604" t="s">
        <v>1976</v>
      </c>
      <c r="D604">
        <v>0</v>
      </c>
      <c r="E604">
        <v>0</v>
      </c>
      <c r="F604">
        <v>1</v>
      </c>
      <c r="G604">
        <v>0</v>
      </c>
      <c r="H604">
        <v>0</v>
      </c>
      <c r="I604">
        <v>1</v>
      </c>
      <c r="J604">
        <v>0</v>
      </c>
      <c r="K604">
        <v>0</v>
      </c>
      <c r="L604">
        <v>1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 s="112">
        <v>0</v>
      </c>
      <c r="T604" s="112">
        <v>0</v>
      </c>
      <c r="U604" s="112">
        <v>0</v>
      </c>
      <c r="V604" s="115">
        <v>0</v>
      </c>
      <c r="W604" s="115">
        <v>0</v>
      </c>
      <c r="X604" s="115">
        <v>0</v>
      </c>
      <c r="Y604" s="119">
        <v>0</v>
      </c>
      <c r="Z604" s="119">
        <v>0</v>
      </c>
      <c r="AA604" s="119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</row>
    <row r="605" spans="1:33">
      <c r="A605" t="s">
        <v>1977</v>
      </c>
      <c r="B605" t="s">
        <v>1978</v>
      </c>
      <c r="C605" t="s">
        <v>1979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1</v>
      </c>
      <c r="R605">
        <v>0</v>
      </c>
      <c r="S605" s="112">
        <v>0</v>
      </c>
      <c r="T605" s="112">
        <v>0</v>
      </c>
      <c r="U605" s="112">
        <v>0</v>
      </c>
      <c r="V605" s="115">
        <v>0</v>
      </c>
      <c r="W605" s="115">
        <v>0</v>
      </c>
      <c r="X605" s="115">
        <v>0</v>
      </c>
      <c r="Y605" s="119">
        <v>0</v>
      </c>
      <c r="Z605" s="119">
        <v>0</v>
      </c>
      <c r="AA605" s="119">
        <v>0</v>
      </c>
      <c r="AB605">
        <v>0</v>
      </c>
      <c r="AC605">
        <v>0</v>
      </c>
      <c r="AD605">
        <v>0</v>
      </c>
      <c r="AE605">
        <v>0</v>
      </c>
      <c r="AF605">
        <v>266610</v>
      </c>
      <c r="AG605">
        <v>0</v>
      </c>
    </row>
    <row r="606" spans="1:33">
      <c r="A606" t="s">
        <v>1980</v>
      </c>
      <c r="B606" t="s">
        <v>1981</v>
      </c>
      <c r="C606" t="s">
        <v>1982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1</v>
      </c>
      <c r="R606">
        <v>0</v>
      </c>
      <c r="S606" s="112">
        <v>0</v>
      </c>
      <c r="T606" s="112">
        <v>0</v>
      </c>
      <c r="U606" s="112">
        <v>0</v>
      </c>
      <c r="V606" s="115">
        <v>0</v>
      </c>
      <c r="W606" s="115">
        <v>0</v>
      </c>
      <c r="X606" s="115">
        <v>0</v>
      </c>
      <c r="Y606" s="119">
        <v>0</v>
      </c>
      <c r="Z606" s="119">
        <v>0</v>
      </c>
      <c r="AA606" s="119">
        <v>0</v>
      </c>
      <c r="AB606">
        <v>0</v>
      </c>
      <c r="AC606">
        <v>0</v>
      </c>
      <c r="AD606">
        <v>0</v>
      </c>
      <c r="AE606">
        <v>0</v>
      </c>
      <c r="AF606">
        <v>376380</v>
      </c>
      <c r="AG606">
        <v>0</v>
      </c>
    </row>
    <row r="607" spans="1:33">
      <c r="A607" t="s">
        <v>1983</v>
      </c>
      <c r="B607" t="s">
        <v>1984</v>
      </c>
      <c r="C607" t="s">
        <v>1985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1</v>
      </c>
      <c r="P607">
        <v>0</v>
      </c>
      <c r="Q607">
        <v>0</v>
      </c>
      <c r="R607">
        <v>0</v>
      </c>
      <c r="S607" s="112">
        <v>0</v>
      </c>
      <c r="T607" s="112">
        <v>0</v>
      </c>
      <c r="U607" s="112">
        <v>0</v>
      </c>
      <c r="V607" s="115">
        <v>0</v>
      </c>
      <c r="W607" s="115">
        <v>0</v>
      </c>
      <c r="X607" s="115">
        <v>0</v>
      </c>
      <c r="Y607" s="119">
        <v>0</v>
      </c>
      <c r="Z607" s="119">
        <v>0</v>
      </c>
      <c r="AA607" s="119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</row>
    <row r="608" spans="1:33">
      <c r="A608" t="s">
        <v>1986</v>
      </c>
      <c r="B608" t="s">
        <v>1987</v>
      </c>
      <c r="D608">
        <v>0</v>
      </c>
      <c r="E608">
        <v>1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1</v>
      </c>
      <c r="L608">
        <v>1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 s="112">
        <v>0</v>
      </c>
      <c r="T608" s="112">
        <v>0</v>
      </c>
      <c r="U608" s="112">
        <v>0</v>
      </c>
      <c r="V608" s="115">
        <v>0</v>
      </c>
      <c r="W608" s="115">
        <v>0</v>
      </c>
      <c r="X608" s="115">
        <v>0</v>
      </c>
      <c r="Y608" s="119">
        <v>0</v>
      </c>
      <c r="Z608" s="119">
        <v>0</v>
      </c>
      <c r="AA608" s="119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</row>
    <row r="609" spans="1:33">
      <c r="A609" t="s">
        <v>1988</v>
      </c>
      <c r="B609" t="s">
        <v>1989</v>
      </c>
      <c r="C609" t="s">
        <v>199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9</v>
      </c>
      <c r="R609">
        <v>0</v>
      </c>
      <c r="S609" s="112">
        <v>0</v>
      </c>
      <c r="T609" s="112">
        <v>0</v>
      </c>
      <c r="U609" s="112">
        <v>0</v>
      </c>
      <c r="V609" s="115">
        <v>0</v>
      </c>
      <c r="W609" s="115">
        <v>0</v>
      </c>
      <c r="X609" s="115">
        <v>0</v>
      </c>
      <c r="Y609" s="119">
        <v>0</v>
      </c>
      <c r="Z609" s="119">
        <v>0</v>
      </c>
      <c r="AA609" s="119">
        <v>0</v>
      </c>
      <c r="AB609">
        <v>0</v>
      </c>
      <c r="AC609">
        <v>0</v>
      </c>
      <c r="AD609">
        <v>0</v>
      </c>
      <c r="AE609">
        <v>0</v>
      </c>
      <c r="AF609">
        <v>2334100</v>
      </c>
      <c r="AG609">
        <v>0</v>
      </c>
    </row>
    <row r="610" spans="1:33">
      <c r="A610" t="s">
        <v>1991</v>
      </c>
      <c r="B610" t="s">
        <v>1992</v>
      </c>
      <c r="C610" t="s">
        <v>1993</v>
      </c>
      <c r="D610">
        <v>0</v>
      </c>
      <c r="E610">
        <v>0</v>
      </c>
      <c r="F610">
        <v>0</v>
      </c>
      <c r="G610">
        <v>1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 s="112">
        <v>0</v>
      </c>
      <c r="T610" s="112">
        <v>0</v>
      </c>
      <c r="U610" s="112">
        <v>0</v>
      </c>
      <c r="V610" s="115">
        <v>61495</v>
      </c>
      <c r="W610" s="115">
        <v>0</v>
      </c>
      <c r="X610" s="115">
        <v>0</v>
      </c>
      <c r="Y610" s="119">
        <v>0</v>
      </c>
      <c r="Z610" s="119">
        <v>0</v>
      </c>
      <c r="AA610" s="119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</row>
    <row r="611" spans="1:33">
      <c r="A611" t="s">
        <v>1994</v>
      </c>
      <c r="B611" t="s">
        <v>1995</v>
      </c>
      <c r="C611" t="s">
        <v>1996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 s="112">
        <v>0</v>
      </c>
      <c r="T611" s="112">
        <v>0</v>
      </c>
      <c r="U611" s="112">
        <v>0</v>
      </c>
      <c r="V611" s="115">
        <v>0</v>
      </c>
      <c r="W611" s="115">
        <v>0</v>
      </c>
      <c r="X611" s="115">
        <v>0</v>
      </c>
      <c r="Y611" s="119">
        <v>0</v>
      </c>
      <c r="Z611" s="119">
        <v>0</v>
      </c>
      <c r="AA611" s="119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</row>
    <row r="612" spans="1:33">
      <c r="A612" t="s">
        <v>1997</v>
      </c>
      <c r="B612" t="s">
        <v>1998</v>
      </c>
      <c r="C612" t="s">
        <v>1999</v>
      </c>
      <c r="D612">
        <v>1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7</v>
      </c>
      <c r="R612">
        <v>0</v>
      </c>
      <c r="S612" s="112">
        <v>0</v>
      </c>
      <c r="T612" s="112">
        <v>0</v>
      </c>
      <c r="U612" s="112">
        <v>0</v>
      </c>
      <c r="V612" s="115">
        <v>0</v>
      </c>
      <c r="W612" s="115">
        <v>0</v>
      </c>
      <c r="X612" s="115">
        <v>0</v>
      </c>
      <c r="Y612" s="119">
        <v>0</v>
      </c>
      <c r="Z612" s="119">
        <v>0</v>
      </c>
      <c r="AA612" s="119">
        <v>0</v>
      </c>
      <c r="AB612">
        <v>0</v>
      </c>
      <c r="AC612">
        <v>0</v>
      </c>
      <c r="AD612">
        <v>0</v>
      </c>
      <c r="AE612">
        <v>0</v>
      </c>
      <c r="AF612">
        <v>1860700</v>
      </c>
      <c r="AG612">
        <v>0</v>
      </c>
    </row>
    <row r="613" spans="1:33">
      <c r="A613" t="s">
        <v>2000</v>
      </c>
      <c r="B613" t="s">
        <v>2001</v>
      </c>
      <c r="C613" t="s">
        <v>2002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1</v>
      </c>
      <c r="R613">
        <v>0</v>
      </c>
      <c r="S613" s="112">
        <v>0</v>
      </c>
      <c r="T613" s="112">
        <v>0</v>
      </c>
      <c r="U613" s="112">
        <v>0</v>
      </c>
      <c r="V613" s="115">
        <v>0</v>
      </c>
      <c r="W613" s="115">
        <v>0</v>
      </c>
      <c r="X613" s="115">
        <v>0</v>
      </c>
      <c r="Y613" s="119">
        <v>0</v>
      </c>
      <c r="Z613" s="119">
        <v>0</v>
      </c>
      <c r="AA613" s="119">
        <v>0</v>
      </c>
      <c r="AB613">
        <v>0</v>
      </c>
      <c r="AC613">
        <v>0</v>
      </c>
      <c r="AD613">
        <v>0</v>
      </c>
      <c r="AE613">
        <v>0</v>
      </c>
      <c r="AF613">
        <v>329260</v>
      </c>
      <c r="AG613">
        <v>0</v>
      </c>
    </row>
    <row r="614" spans="1:33">
      <c r="A614" t="s">
        <v>2003</v>
      </c>
      <c r="B614" t="s">
        <v>2004</v>
      </c>
      <c r="C614" t="s">
        <v>2005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2</v>
      </c>
      <c r="P614">
        <v>0</v>
      </c>
      <c r="Q614">
        <v>2</v>
      </c>
      <c r="R614">
        <v>0</v>
      </c>
      <c r="S614" s="112">
        <v>0</v>
      </c>
      <c r="T614" s="112">
        <v>0</v>
      </c>
      <c r="U614" s="112">
        <v>0</v>
      </c>
      <c r="V614" s="115">
        <v>0</v>
      </c>
      <c r="W614" s="115">
        <v>0</v>
      </c>
      <c r="X614" s="115">
        <v>0</v>
      </c>
      <c r="Y614" s="119">
        <v>0</v>
      </c>
      <c r="Z614" s="119">
        <v>0</v>
      </c>
      <c r="AA614" s="119">
        <v>0</v>
      </c>
      <c r="AB614">
        <v>0</v>
      </c>
      <c r="AC614">
        <v>0</v>
      </c>
      <c r="AD614">
        <v>80492</v>
      </c>
      <c r="AE614">
        <v>0</v>
      </c>
      <c r="AF614">
        <v>486650</v>
      </c>
      <c r="AG614">
        <v>0</v>
      </c>
    </row>
    <row r="615" spans="1:33">
      <c r="A615" t="s">
        <v>2006</v>
      </c>
      <c r="B615" t="s">
        <v>2007</v>
      </c>
      <c r="C615" t="s">
        <v>2008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 s="112">
        <v>0</v>
      </c>
      <c r="T615" s="112">
        <v>0</v>
      </c>
      <c r="U615" s="112">
        <v>0</v>
      </c>
      <c r="V615" s="115">
        <v>0</v>
      </c>
      <c r="W615" s="115">
        <v>0</v>
      </c>
      <c r="X615" s="115">
        <v>0</v>
      </c>
      <c r="Y615" s="119">
        <v>0</v>
      </c>
      <c r="Z615" s="119">
        <v>0</v>
      </c>
      <c r="AA615" s="119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</row>
    <row r="616" spans="1:33">
      <c r="A616" t="s">
        <v>2009</v>
      </c>
      <c r="B616" t="s">
        <v>2010</v>
      </c>
      <c r="C616" t="s">
        <v>2011</v>
      </c>
      <c r="D616">
        <v>0</v>
      </c>
      <c r="E616">
        <v>1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1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 s="112">
        <v>0</v>
      </c>
      <c r="T616" s="112">
        <v>0</v>
      </c>
      <c r="U616" s="112">
        <v>0</v>
      </c>
      <c r="V616" s="115">
        <v>0</v>
      </c>
      <c r="W616" s="115">
        <v>0</v>
      </c>
      <c r="X616" s="115">
        <v>0</v>
      </c>
      <c r="Y616" s="119">
        <v>0</v>
      </c>
      <c r="Z616" s="119">
        <v>0</v>
      </c>
      <c r="AA616" s="119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</row>
    <row r="617" spans="1:33">
      <c r="A617" t="s">
        <v>2012</v>
      </c>
      <c r="B617" t="s">
        <v>2013</v>
      </c>
      <c r="C617" t="s">
        <v>2014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 s="112">
        <v>0</v>
      </c>
      <c r="T617" s="112">
        <v>0</v>
      </c>
      <c r="U617" s="112">
        <v>0</v>
      </c>
      <c r="V617" s="115">
        <v>0</v>
      </c>
      <c r="W617" s="115">
        <v>0</v>
      </c>
      <c r="X617" s="115">
        <v>0</v>
      </c>
      <c r="Y617" s="119">
        <v>0</v>
      </c>
      <c r="Z617" s="119">
        <v>0</v>
      </c>
      <c r="AA617" s="119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</row>
    <row r="618" spans="1:33">
      <c r="A618" t="s">
        <v>2015</v>
      </c>
      <c r="B618" t="s">
        <v>2016</v>
      </c>
      <c r="C618" t="s">
        <v>2017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2</v>
      </c>
      <c r="P618">
        <v>0</v>
      </c>
      <c r="Q618">
        <v>2</v>
      </c>
      <c r="R618">
        <v>0</v>
      </c>
      <c r="S618" s="112">
        <v>0</v>
      </c>
      <c r="T618" s="112">
        <v>0</v>
      </c>
      <c r="U618" s="112">
        <v>0</v>
      </c>
      <c r="V618" s="115">
        <v>0</v>
      </c>
      <c r="W618" s="115">
        <v>0</v>
      </c>
      <c r="X618" s="115">
        <v>0</v>
      </c>
      <c r="Y618" s="119">
        <v>0</v>
      </c>
      <c r="Z618" s="119">
        <v>0</v>
      </c>
      <c r="AA618" s="119">
        <v>0</v>
      </c>
      <c r="AB618">
        <v>0</v>
      </c>
      <c r="AC618">
        <v>0</v>
      </c>
      <c r="AD618">
        <v>225030</v>
      </c>
      <c r="AE618">
        <v>0</v>
      </c>
      <c r="AF618">
        <v>302570</v>
      </c>
      <c r="AG618">
        <v>0</v>
      </c>
    </row>
    <row r="619" spans="1:33">
      <c r="A619" t="s">
        <v>2018</v>
      </c>
      <c r="B619" t="s">
        <v>2019</v>
      </c>
      <c r="C619" t="s">
        <v>202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2</v>
      </c>
      <c r="P619">
        <v>10</v>
      </c>
      <c r="Q619">
        <v>10</v>
      </c>
      <c r="R619">
        <v>0</v>
      </c>
      <c r="S619" s="112">
        <v>0</v>
      </c>
      <c r="T619" s="112">
        <v>0</v>
      </c>
      <c r="U619" s="112">
        <v>0</v>
      </c>
      <c r="V619" s="115">
        <v>0</v>
      </c>
      <c r="W619" s="115">
        <v>0</v>
      </c>
      <c r="X619" s="115">
        <v>0</v>
      </c>
      <c r="Y619" s="119">
        <v>0</v>
      </c>
      <c r="Z619" s="119">
        <v>0</v>
      </c>
      <c r="AA619" s="119">
        <v>0</v>
      </c>
      <c r="AB619">
        <v>0</v>
      </c>
      <c r="AC619">
        <v>0</v>
      </c>
      <c r="AD619">
        <v>760640</v>
      </c>
      <c r="AE619">
        <v>3102000</v>
      </c>
      <c r="AF619">
        <v>4099300</v>
      </c>
      <c r="AG619">
        <v>0</v>
      </c>
    </row>
    <row r="620" spans="1:33">
      <c r="A620" t="s">
        <v>2021</v>
      </c>
      <c r="B620" t="s">
        <v>2022</v>
      </c>
      <c r="C620" t="s">
        <v>2023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2</v>
      </c>
      <c r="R620">
        <v>0</v>
      </c>
      <c r="S620" s="112">
        <v>0</v>
      </c>
      <c r="T620" s="112">
        <v>0</v>
      </c>
      <c r="U620" s="112">
        <v>0</v>
      </c>
      <c r="V620" s="115">
        <v>0</v>
      </c>
      <c r="W620" s="115">
        <v>0</v>
      </c>
      <c r="X620" s="115">
        <v>0</v>
      </c>
      <c r="Y620" s="119">
        <v>0</v>
      </c>
      <c r="Z620" s="119">
        <v>0</v>
      </c>
      <c r="AA620" s="119">
        <v>0</v>
      </c>
      <c r="AB620">
        <v>0</v>
      </c>
      <c r="AC620">
        <v>0</v>
      </c>
      <c r="AD620">
        <v>0</v>
      </c>
      <c r="AE620">
        <v>0</v>
      </c>
      <c r="AF620">
        <v>394230</v>
      </c>
      <c r="AG620">
        <v>0</v>
      </c>
    </row>
    <row r="621" spans="1:33">
      <c r="A621" t="s">
        <v>2024</v>
      </c>
      <c r="B621" t="s">
        <v>2025</v>
      </c>
      <c r="C621" t="s">
        <v>2026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4</v>
      </c>
      <c r="P621">
        <v>0</v>
      </c>
      <c r="Q621">
        <v>0</v>
      </c>
      <c r="R621">
        <v>0</v>
      </c>
      <c r="S621" s="112">
        <v>0</v>
      </c>
      <c r="T621" s="112">
        <v>0</v>
      </c>
      <c r="U621" s="112">
        <v>0</v>
      </c>
      <c r="V621" s="115">
        <v>0</v>
      </c>
      <c r="W621" s="115">
        <v>0</v>
      </c>
      <c r="X621" s="115">
        <v>0</v>
      </c>
      <c r="Y621" s="119">
        <v>0</v>
      </c>
      <c r="Z621" s="119">
        <v>0</v>
      </c>
      <c r="AA621" s="119">
        <v>0</v>
      </c>
      <c r="AB621">
        <v>0</v>
      </c>
      <c r="AC621">
        <v>0</v>
      </c>
      <c r="AD621">
        <v>1970700</v>
      </c>
      <c r="AE621">
        <v>0</v>
      </c>
      <c r="AF621">
        <v>0</v>
      </c>
      <c r="AG621">
        <v>0</v>
      </c>
    </row>
    <row r="622" spans="1:33">
      <c r="A622" t="s">
        <v>2027</v>
      </c>
      <c r="B622" t="s">
        <v>2028</v>
      </c>
      <c r="C622" t="s">
        <v>2029</v>
      </c>
      <c r="D622">
        <v>0</v>
      </c>
      <c r="E622">
        <v>0</v>
      </c>
      <c r="F622">
        <v>1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 s="112">
        <v>0</v>
      </c>
      <c r="T622" s="112">
        <v>0</v>
      </c>
      <c r="U622" s="112">
        <v>0</v>
      </c>
      <c r="V622" s="115">
        <v>0</v>
      </c>
      <c r="W622" s="115">
        <v>0</v>
      </c>
      <c r="X622" s="115">
        <v>0</v>
      </c>
      <c r="Y622" s="119">
        <v>0</v>
      </c>
      <c r="Z622" s="119">
        <v>0</v>
      </c>
      <c r="AA622" s="119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</row>
    <row r="623" spans="1:33">
      <c r="A623" t="s">
        <v>2030</v>
      </c>
      <c r="B623" t="s">
        <v>2031</v>
      </c>
      <c r="C623" t="s">
        <v>2032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1</v>
      </c>
      <c r="P623">
        <v>0</v>
      </c>
      <c r="Q623">
        <v>0</v>
      </c>
      <c r="R623">
        <v>0</v>
      </c>
      <c r="S623" s="112">
        <v>0</v>
      </c>
      <c r="T623" s="112">
        <v>0</v>
      </c>
      <c r="U623" s="112">
        <v>0</v>
      </c>
      <c r="V623" s="115">
        <v>0</v>
      </c>
      <c r="W623" s="115">
        <v>0</v>
      </c>
      <c r="X623" s="115">
        <v>0</v>
      </c>
      <c r="Y623" s="119">
        <v>0</v>
      </c>
      <c r="Z623" s="119">
        <v>0</v>
      </c>
      <c r="AA623" s="119">
        <v>0</v>
      </c>
      <c r="AB623">
        <v>0</v>
      </c>
      <c r="AC623">
        <v>0</v>
      </c>
      <c r="AD623">
        <v>148550</v>
      </c>
      <c r="AE623">
        <v>0</v>
      </c>
      <c r="AF623">
        <v>0</v>
      </c>
      <c r="AG623">
        <v>0</v>
      </c>
    </row>
    <row r="624" spans="1:33">
      <c r="A624" t="s">
        <v>2033</v>
      </c>
      <c r="B624" t="s">
        <v>2034</v>
      </c>
      <c r="C624" t="s">
        <v>2035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1</v>
      </c>
      <c r="K624">
        <v>2</v>
      </c>
      <c r="L624">
        <v>1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 s="112">
        <v>0</v>
      </c>
      <c r="T624" s="112">
        <v>0</v>
      </c>
      <c r="U624" s="112">
        <v>0</v>
      </c>
      <c r="V624" s="115">
        <v>0</v>
      </c>
      <c r="W624" s="115">
        <v>0</v>
      </c>
      <c r="X624" s="115">
        <v>0</v>
      </c>
      <c r="Y624" s="119">
        <v>0</v>
      </c>
      <c r="Z624" s="119">
        <v>0</v>
      </c>
      <c r="AA624" s="119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</row>
    <row r="625" spans="1:33">
      <c r="A625" t="s">
        <v>2036</v>
      </c>
      <c r="B625" t="s">
        <v>2037</v>
      </c>
      <c r="C625" t="s">
        <v>2038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2</v>
      </c>
      <c r="P625">
        <v>0</v>
      </c>
      <c r="Q625">
        <v>0</v>
      </c>
      <c r="R625">
        <v>0</v>
      </c>
      <c r="S625" s="112">
        <v>0</v>
      </c>
      <c r="T625" s="112">
        <v>0</v>
      </c>
      <c r="U625" s="112">
        <v>0</v>
      </c>
      <c r="V625" s="115">
        <v>0</v>
      </c>
      <c r="W625" s="115">
        <v>0</v>
      </c>
      <c r="X625" s="115">
        <v>0</v>
      </c>
      <c r="Y625" s="119">
        <v>0</v>
      </c>
      <c r="Z625" s="119">
        <v>0</v>
      </c>
      <c r="AA625" s="119">
        <v>0</v>
      </c>
      <c r="AB625">
        <v>0</v>
      </c>
      <c r="AC625">
        <v>0</v>
      </c>
      <c r="AD625">
        <v>338040</v>
      </c>
      <c r="AE625">
        <v>0</v>
      </c>
      <c r="AF625">
        <v>0</v>
      </c>
      <c r="AG625">
        <v>0</v>
      </c>
    </row>
    <row r="626" spans="1:33">
      <c r="A626" t="s">
        <v>2039</v>
      </c>
      <c r="B626" t="s">
        <v>2040</v>
      </c>
      <c r="C626" t="s">
        <v>2041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 s="112">
        <v>0</v>
      </c>
      <c r="T626" s="112">
        <v>0</v>
      </c>
      <c r="U626" s="112">
        <v>0</v>
      </c>
      <c r="V626" s="115">
        <v>0</v>
      </c>
      <c r="W626" s="115">
        <v>0</v>
      </c>
      <c r="X626" s="115">
        <v>0</v>
      </c>
      <c r="Y626" s="119">
        <v>0</v>
      </c>
      <c r="Z626" s="119">
        <v>0</v>
      </c>
      <c r="AA626" s="119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</row>
    <row r="627" spans="1:33">
      <c r="A627" t="s">
        <v>2042</v>
      </c>
      <c r="B627" t="s">
        <v>2043</v>
      </c>
      <c r="C627" t="s">
        <v>2044</v>
      </c>
      <c r="D627">
        <v>1</v>
      </c>
      <c r="E627">
        <v>0</v>
      </c>
      <c r="F627">
        <v>0</v>
      </c>
      <c r="G627">
        <v>1</v>
      </c>
      <c r="H627">
        <v>0</v>
      </c>
      <c r="I627">
        <v>0</v>
      </c>
      <c r="J627">
        <v>1</v>
      </c>
      <c r="K627">
        <v>1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 s="112">
        <v>0</v>
      </c>
      <c r="T627" s="112">
        <v>0</v>
      </c>
      <c r="U627" s="112">
        <v>0</v>
      </c>
      <c r="V627" s="115">
        <v>0</v>
      </c>
      <c r="W627" s="115">
        <v>0</v>
      </c>
      <c r="X627" s="115">
        <v>0</v>
      </c>
      <c r="Y627" s="119">
        <v>0</v>
      </c>
      <c r="Z627" s="119">
        <v>126550</v>
      </c>
      <c r="AA627" s="119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</row>
    <row r="628" spans="1:33">
      <c r="A628" t="s">
        <v>2045</v>
      </c>
      <c r="B628" t="s">
        <v>2046</v>
      </c>
      <c r="C628" t="s">
        <v>2047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18</v>
      </c>
      <c r="P628">
        <v>0</v>
      </c>
      <c r="Q628">
        <v>1</v>
      </c>
      <c r="R628">
        <v>0</v>
      </c>
      <c r="S628" s="112">
        <v>0</v>
      </c>
      <c r="T628" s="112">
        <v>0</v>
      </c>
      <c r="U628" s="112">
        <v>0</v>
      </c>
      <c r="V628" s="115">
        <v>0</v>
      </c>
      <c r="W628" s="115">
        <v>0</v>
      </c>
      <c r="X628" s="115">
        <v>0</v>
      </c>
      <c r="Y628" s="119">
        <v>0</v>
      </c>
      <c r="Z628" s="119">
        <v>0</v>
      </c>
      <c r="AA628" s="119">
        <v>0</v>
      </c>
      <c r="AB628">
        <v>0</v>
      </c>
      <c r="AC628">
        <v>0</v>
      </c>
      <c r="AD628">
        <v>5127900</v>
      </c>
      <c r="AE628">
        <v>0</v>
      </c>
      <c r="AF628">
        <v>0</v>
      </c>
      <c r="AG628">
        <v>0</v>
      </c>
    </row>
    <row r="629" spans="1:33">
      <c r="A629" t="s">
        <v>2048</v>
      </c>
      <c r="B629" t="s">
        <v>2049</v>
      </c>
      <c r="C629" t="s">
        <v>2050</v>
      </c>
      <c r="D629">
        <v>1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 s="112">
        <v>166630</v>
      </c>
      <c r="T629" s="112">
        <v>0</v>
      </c>
      <c r="U629" s="112">
        <v>0</v>
      </c>
      <c r="V629" s="115">
        <v>0</v>
      </c>
      <c r="W629" s="115">
        <v>0</v>
      </c>
      <c r="X629" s="115">
        <v>0</v>
      </c>
      <c r="Y629" s="119">
        <v>0</v>
      </c>
      <c r="Z629" s="119">
        <v>0</v>
      </c>
      <c r="AA629" s="11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</row>
    <row r="630" spans="1:33">
      <c r="A630" t="s">
        <v>2051</v>
      </c>
      <c r="B630" t="s">
        <v>2052</v>
      </c>
      <c r="C630" t="s">
        <v>2053</v>
      </c>
      <c r="D630">
        <v>0</v>
      </c>
      <c r="E630">
        <v>1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</v>
      </c>
      <c r="N630">
        <v>1</v>
      </c>
      <c r="O630">
        <v>6</v>
      </c>
      <c r="P630">
        <v>3</v>
      </c>
      <c r="Q630">
        <v>6</v>
      </c>
      <c r="R630">
        <v>1</v>
      </c>
      <c r="S630" s="112">
        <v>0</v>
      </c>
      <c r="T630" s="112">
        <v>0</v>
      </c>
      <c r="U630" s="112">
        <v>0</v>
      </c>
      <c r="V630" s="115">
        <v>0</v>
      </c>
      <c r="W630" s="115">
        <v>0</v>
      </c>
      <c r="X630" s="115">
        <v>0</v>
      </c>
      <c r="Y630" s="119">
        <v>0</v>
      </c>
      <c r="Z630" s="119">
        <v>0</v>
      </c>
      <c r="AA630" s="119">
        <v>0</v>
      </c>
      <c r="AB630">
        <v>0</v>
      </c>
      <c r="AC630">
        <v>0</v>
      </c>
      <c r="AD630">
        <v>14598000</v>
      </c>
      <c r="AE630">
        <v>4145400</v>
      </c>
      <c r="AF630">
        <v>8034100</v>
      </c>
      <c r="AG630">
        <v>0</v>
      </c>
    </row>
    <row r="631" spans="1:33">
      <c r="A631" t="s">
        <v>2054</v>
      </c>
      <c r="B631" t="s">
        <v>2055</v>
      </c>
      <c r="C631" t="s">
        <v>2056</v>
      </c>
      <c r="D631">
        <v>0</v>
      </c>
      <c r="E631">
        <v>1</v>
      </c>
      <c r="F631">
        <v>0</v>
      </c>
      <c r="G631">
        <v>0</v>
      </c>
      <c r="H631">
        <v>0</v>
      </c>
      <c r="I631">
        <v>0</v>
      </c>
      <c r="J631">
        <v>1</v>
      </c>
      <c r="K631">
        <v>0</v>
      </c>
      <c r="L631">
        <v>0</v>
      </c>
      <c r="M631">
        <v>0</v>
      </c>
      <c r="N631">
        <v>0</v>
      </c>
      <c r="O631">
        <v>3</v>
      </c>
      <c r="P631">
        <v>0</v>
      </c>
      <c r="Q631">
        <v>2</v>
      </c>
      <c r="R631">
        <v>0</v>
      </c>
      <c r="S631" s="112">
        <v>0</v>
      </c>
      <c r="T631" s="112">
        <v>0</v>
      </c>
      <c r="U631" s="112">
        <v>0</v>
      </c>
      <c r="V631" s="115">
        <v>0</v>
      </c>
      <c r="W631" s="115">
        <v>0</v>
      </c>
      <c r="X631" s="115">
        <v>0</v>
      </c>
      <c r="Y631" s="119">
        <v>0</v>
      </c>
      <c r="Z631" s="119">
        <v>0</v>
      </c>
      <c r="AA631" s="119">
        <v>0</v>
      </c>
      <c r="AB631">
        <v>0</v>
      </c>
      <c r="AC631">
        <v>0</v>
      </c>
      <c r="AD631">
        <v>558120</v>
      </c>
      <c r="AE631">
        <v>0</v>
      </c>
      <c r="AF631">
        <v>0</v>
      </c>
      <c r="AG631">
        <v>0</v>
      </c>
    </row>
    <row r="632" spans="1:33">
      <c r="A632" t="s">
        <v>2057</v>
      </c>
      <c r="B632" t="s">
        <v>2058</v>
      </c>
      <c r="C632" t="s">
        <v>2059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 s="112">
        <v>0</v>
      </c>
      <c r="T632" s="112">
        <v>0</v>
      </c>
      <c r="U632" s="112">
        <v>0</v>
      </c>
      <c r="V632" s="115">
        <v>0</v>
      </c>
      <c r="W632" s="115">
        <v>0</v>
      </c>
      <c r="X632" s="115">
        <v>0</v>
      </c>
      <c r="Y632" s="119">
        <v>0</v>
      </c>
      <c r="Z632" s="119">
        <v>0</v>
      </c>
      <c r="AA632" s="119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</row>
    <row r="633" spans="1:33">
      <c r="A633" t="s">
        <v>2060</v>
      </c>
      <c r="B633" t="s">
        <v>2061</v>
      </c>
      <c r="C633" t="s">
        <v>2062</v>
      </c>
      <c r="D633">
        <v>1</v>
      </c>
      <c r="E633">
        <v>2</v>
      </c>
      <c r="F633">
        <v>0</v>
      </c>
      <c r="G633">
        <v>1</v>
      </c>
      <c r="H633">
        <v>1</v>
      </c>
      <c r="I633">
        <v>0</v>
      </c>
      <c r="J633">
        <v>0</v>
      </c>
      <c r="K633">
        <v>1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1</v>
      </c>
      <c r="S633" s="112">
        <v>0</v>
      </c>
      <c r="T633" s="112">
        <v>0</v>
      </c>
      <c r="U633" s="112">
        <v>0</v>
      </c>
      <c r="V633" s="115">
        <v>0</v>
      </c>
      <c r="W633" s="115">
        <v>0</v>
      </c>
      <c r="X633" s="115">
        <v>0</v>
      </c>
      <c r="Y633" s="119">
        <v>0</v>
      </c>
      <c r="Z633" s="119">
        <v>0</v>
      </c>
      <c r="AA633" s="119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</row>
    <row r="634" spans="1:33">
      <c r="A634" t="s">
        <v>2063</v>
      </c>
      <c r="B634" t="s">
        <v>2064</v>
      </c>
      <c r="C634" t="s">
        <v>2065</v>
      </c>
      <c r="D634">
        <v>1</v>
      </c>
      <c r="E634">
        <v>0</v>
      </c>
      <c r="F634">
        <v>0</v>
      </c>
      <c r="G634">
        <v>1</v>
      </c>
      <c r="H634">
        <v>0</v>
      </c>
      <c r="I634">
        <v>0</v>
      </c>
      <c r="J634">
        <v>1</v>
      </c>
      <c r="K634">
        <v>0</v>
      </c>
      <c r="L634">
        <v>0</v>
      </c>
      <c r="M634">
        <v>0</v>
      </c>
      <c r="N634">
        <v>0</v>
      </c>
      <c r="O634">
        <v>5</v>
      </c>
      <c r="P634">
        <v>0</v>
      </c>
      <c r="Q634">
        <v>5</v>
      </c>
      <c r="R634">
        <v>3</v>
      </c>
      <c r="S634" s="112">
        <v>0</v>
      </c>
      <c r="T634" s="112">
        <v>0</v>
      </c>
      <c r="U634" s="112">
        <v>0</v>
      </c>
      <c r="V634" s="115">
        <v>0</v>
      </c>
      <c r="W634" s="115">
        <v>0</v>
      </c>
      <c r="X634" s="115">
        <v>0</v>
      </c>
      <c r="Y634" s="119">
        <v>0</v>
      </c>
      <c r="Z634" s="119">
        <v>0</v>
      </c>
      <c r="AA634" s="119">
        <v>0</v>
      </c>
      <c r="AB634">
        <v>0</v>
      </c>
      <c r="AC634">
        <v>0</v>
      </c>
      <c r="AD634">
        <v>607300</v>
      </c>
      <c r="AE634">
        <v>0</v>
      </c>
      <c r="AF634">
        <v>541820</v>
      </c>
      <c r="AG634">
        <v>503240</v>
      </c>
    </row>
    <row r="635" spans="1:33">
      <c r="A635" t="s">
        <v>2066</v>
      </c>
      <c r="B635" t="s">
        <v>2067</v>
      </c>
      <c r="C635" t="s">
        <v>2068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2</v>
      </c>
      <c r="R635">
        <v>0</v>
      </c>
      <c r="S635" s="112">
        <v>0</v>
      </c>
      <c r="T635" s="112">
        <v>0</v>
      </c>
      <c r="U635" s="112">
        <v>0</v>
      </c>
      <c r="V635" s="115">
        <v>0</v>
      </c>
      <c r="W635" s="115">
        <v>0</v>
      </c>
      <c r="X635" s="115">
        <v>0</v>
      </c>
      <c r="Y635" s="119">
        <v>0</v>
      </c>
      <c r="Z635" s="119">
        <v>0</v>
      </c>
      <c r="AA635" s="119">
        <v>0</v>
      </c>
      <c r="AB635">
        <v>0</v>
      </c>
      <c r="AC635">
        <v>0</v>
      </c>
      <c r="AD635">
        <v>0</v>
      </c>
      <c r="AE635">
        <v>0</v>
      </c>
      <c r="AF635">
        <v>744980</v>
      </c>
      <c r="AG635">
        <v>0</v>
      </c>
    </row>
    <row r="636" spans="1:33">
      <c r="A636" t="s">
        <v>2069</v>
      </c>
      <c r="B636" t="s">
        <v>2070</v>
      </c>
      <c r="C636" t="s">
        <v>2071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1</v>
      </c>
      <c r="P636">
        <v>0</v>
      </c>
      <c r="Q636">
        <v>2</v>
      </c>
      <c r="R636">
        <v>0</v>
      </c>
      <c r="S636" s="112">
        <v>0</v>
      </c>
      <c r="T636" s="112">
        <v>0</v>
      </c>
      <c r="U636" s="112">
        <v>0</v>
      </c>
      <c r="V636" s="115">
        <v>0</v>
      </c>
      <c r="W636" s="115">
        <v>0</v>
      </c>
      <c r="X636" s="115">
        <v>0</v>
      </c>
      <c r="Y636" s="119">
        <v>0</v>
      </c>
      <c r="Z636" s="119">
        <v>0</v>
      </c>
      <c r="AA636" s="119">
        <v>0</v>
      </c>
      <c r="AB636">
        <v>0</v>
      </c>
      <c r="AC636">
        <v>0</v>
      </c>
      <c r="AD636">
        <v>0</v>
      </c>
      <c r="AE636">
        <v>0</v>
      </c>
      <c r="AF636">
        <v>277710</v>
      </c>
      <c r="AG636">
        <v>0</v>
      </c>
    </row>
    <row r="637" spans="1:33">
      <c r="A637" t="s">
        <v>2072</v>
      </c>
      <c r="B637" t="s">
        <v>2073</v>
      </c>
      <c r="C637" t="s">
        <v>2074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2</v>
      </c>
      <c r="P637">
        <v>1</v>
      </c>
      <c r="Q637">
        <v>1</v>
      </c>
      <c r="R637">
        <v>0</v>
      </c>
      <c r="S637" s="112">
        <v>0</v>
      </c>
      <c r="T637" s="112">
        <v>0</v>
      </c>
      <c r="U637" s="112">
        <v>0</v>
      </c>
      <c r="V637" s="115">
        <v>0</v>
      </c>
      <c r="W637" s="115">
        <v>0</v>
      </c>
      <c r="X637" s="115">
        <v>0</v>
      </c>
      <c r="Y637" s="119">
        <v>0</v>
      </c>
      <c r="Z637" s="119">
        <v>0</v>
      </c>
      <c r="AA637" s="119">
        <v>0</v>
      </c>
      <c r="AB637">
        <v>0</v>
      </c>
      <c r="AC637">
        <v>0</v>
      </c>
      <c r="AD637">
        <v>321780</v>
      </c>
      <c r="AE637">
        <v>0</v>
      </c>
      <c r="AF637">
        <v>0</v>
      </c>
      <c r="AG637">
        <v>0</v>
      </c>
    </row>
    <row r="638" spans="1:33">
      <c r="A638" t="s">
        <v>2075</v>
      </c>
      <c r="B638" t="s">
        <v>2076</v>
      </c>
      <c r="C638" t="s">
        <v>2077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1</v>
      </c>
      <c r="P638">
        <v>0</v>
      </c>
      <c r="Q638">
        <v>2</v>
      </c>
      <c r="R638">
        <v>0</v>
      </c>
      <c r="S638" s="112">
        <v>0</v>
      </c>
      <c r="T638" s="112">
        <v>0</v>
      </c>
      <c r="U638" s="112">
        <v>0</v>
      </c>
      <c r="V638" s="115">
        <v>0</v>
      </c>
      <c r="W638" s="115">
        <v>0</v>
      </c>
      <c r="X638" s="115">
        <v>0</v>
      </c>
      <c r="Y638" s="119">
        <v>0</v>
      </c>
      <c r="Z638" s="119">
        <v>0</v>
      </c>
      <c r="AA638" s="119">
        <v>0</v>
      </c>
      <c r="AB638">
        <v>0</v>
      </c>
      <c r="AC638">
        <v>0</v>
      </c>
      <c r="AD638">
        <v>0</v>
      </c>
      <c r="AE638">
        <v>0</v>
      </c>
      <c r="AF638">
        <v>614070</v>
      </c>
      <c r="AG638">
        <v>0</v>
      </c>
    </row>
    <row r="639" spans="1:33">
      <c r="A639" t="s">
        <v>2078</v>
      </c>
      <c r="C639" t="s">
        <v>2079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1</v>
      </c>
      <c r="S639" s="112">
        <v>0</v>
      </c>
      <c r="T639" s="112">
        <v>0</v>
      </c>
      <c r="U639" s="112">
        <v>0</v>
      </c>
      <c r="V639" s="115">
        <v>0</v>
      </c>
      <c r="W639" s="115">
        <v>0</v>
      </c>
      <c r="X639" s="115">
        <v>0</v>
      </c>
      <c r="Y639" s="119">
        <v>0</v>
      </c>
      <c r="Z639" s="119">
        <v>0</v>
      </c>
      <c r="AA639" s="11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</row>
    <row r="640" spans="1:33">
      <c r="A640" t="s">
        <v>2080</v>
      </c>
      <c r="B640" t="s">
        <v>2081</v>
      </c>
      <c r="C640" t="s">
        <v>2082</v>
      </c>
      <c r="D640">
        <v>1</v>
      </c>
      <c r="E640">
        <v>1</v>
      </c>
      <c r="F640">
        <v>0</v>
      </c>
      <c r="G640">
        <v>1</v>
      </c>
      <c r="H640">
        <v>1</v>
      </c>
      <c r="I640">
        <v>0</v>
      </c>
      <c r="J640">
        <v>1</v>
      </c>
      <c r="K640">
        <v>1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 s="112">
        <v>0</v>
      </c>
      <c r="T640" s="112">
        <v>0</v>
      </c>
      <c r="U640" s="112">
        <v>0</v>
      </c>
      <c r="V640" s="115">
        <v>0</v>
      </c>
      <c r="W640" s="115">
        <v>0</v>
      </c>
      <c r="X640" s="115">
        <v>0</v>
      </c>
      <c r="Y640" s="119">
        <v>0</v>
      </c>
      <c r="Z640" s="119">
        <v>104530</v>
      </c>
      <c r="AA640" s="119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</row>
    <row r="641" spans="1:33">
      <c r="A641" t="s">
        <v>2083</v>
      </c>
      <c r="B641" t="s">
        <v>2084</v>
      </c>
      <c r="C641" t="s">
        <v>2085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2</v>
      </c>
      <c r="P641">
        <v>0</v>
      </c>
      <c r="Q641">
        <v>2</v>
      </c>
      <c r="R641">
        <v>1</v>
      </c>
      <c r="S641" s="112">
        <v>0</v>
      </c>
      <c r="T641" s="112">
        <v>0</v>
      </c>
      <c r="U641" s="112">
        <v>0</v>
      </c>
      <c r="V641" s="115">
        <v>0</v>
      </c>
      <c r="W641" s="115">
        <v>0</v>
      </c>
      <c r="X641" s="115">
        <v>0</v>
      </c>
      <c r="Y641" s="119">
        <v>0</v>
      </c>
      <c r="Z641" s="119">
        <v>0</v>
      </c>
      <c r="AA641" s="119">
        <v>0</v>
      </c>
      <c r="AB641">
        <v>0</v>
      </c>
      <c r="AC641">
        <v>0</v>
      </c>
      <c r="AD641">
        <v>923260</v>
      </c>
      <c r="AE641">
        <v>0</v>
      </c>
      <c r="AF641">
        <v>835470</v>
      </c>
      <c r="AG641">
        <v>0</v>
      </c>
    </row>
    <row r="642" spans="1:33">
      <c r="A642" t="s">
        <v>2086</v>
      </c>
      <c r="B642" t="s">
        <v>2087</v>
      </c>
      <c r="C642" t="s">
        <v>2088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2</v>
      </c>
      <c r="R642">
        <v>0</v>
      </c>
      <c r="S642" s="112">
        <v>0</v>
      </c>
      <c r="T642" s="112">
        <v>0</v>
      </c>
      <c r="U642" s="112">
        <v>0</v>
      </c>
      <c r="V642" s="115">
        <v>0</v>
      </c>
      <c r="W642" s="115">
        <v>0</v>
      </c>
      <c r="X642" s="115">
        <v>0</v>
      </c>
      <c r="Y642" s="119">
        <v>0</v>
      </c>
      <c r="Z642" s="119">
        <v>0</v>
      </c>
      <c r="AA642" s="119">
        <v>0</v>
      </c>
      <c r="AB642">
        <v>0</v>
      </c>
      <c r="AC642">
        <v>0</v>
      </c>
      <c r="AD642">
        <v>0</v>
      </c>
      <c r="AE642">
        <v>0</v>
      </c>
      <c r="AF642">
        <v>247670</v>
      </c>
      <c r="AG642">
        <v>0</v>
      </c>
    </row>
    <row r="643" spans="1:33">
      <c r="A643" t="s">
        <v>2089</v>
      </c>
      <c r="B643" t="s">
        <v>2090</v>
      </c>
      <c r="C643" t="s">
        <v>2091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1</v>
      </c>
      <c r="P643">
        <v>0</v>
      </c>
      <c r="Q643">
        <v>0</v>
      </c>
      <c r="R643">
        <v>0</v>
      </c>
      <c r="S643" s="112">
        <v>0</v>
      </c>
      <c r="T643" s="112">
        <v>0</v>
      </c>
      <c r="U643" s="112">
        <v>0</v>
      </c>
      <c r="V643" s="115">
        <v>0</v>
      </c>
      <c r="W643" s="115">
        <v>0</v>
      </c>
      <c r="X643" s="115">
        <v>0</v>
      </c>
      <c r="Y643" s="119">
        <v>0</v>
      </c>
      <c r="Z643" s="119">
        <v>0</v>
      </c>
      <c r="AA643" s="119">
        <v>0</v>
      </c>
      <c r="AB643">
        <v>0</v>
      </c>
      <c r="AC643">
        <v>0</v>
      </c>
      <c r="AD643">
        <v>188280</v>
      </c>
      <c r="AE643">
        <v>0</v>
      </c>
      <c r="AF643">
        <v>0</v>
      </c>
      <c r="AG643">
        <v>0</v>
      </c>
    </row>
    <row r="644" spans="1:33">
      <c r="A644" t="s">
        <v>2092</v>
      </c>
      <c r="C644" t="s">
        <v>857</v>
      </c>
      <c r="D644">
        <v>2</v>
      </c>
      <c r="E644">
        <v>2</v>
      </c>
      <c r="F644">
        <v>2</v>
      </c>
      <c r="G644">
        <v>2</v>
      </c>
      <c r="H644">
        <v>1</v>
      </c>
      <c r="I644">
        <v>2</v>
      </c>
      <c r="J644">
        <v>1</v>
      </c>
      <c r="K644">
        <v>3</v>
      </c>
      <c r="L644">
        <v>1</v>
      </c>
      <c r="M644">
        <v>0</v>
      </c>
      <c r="N644">
        <v>0</v>
      </c>
      <c r="O644">
        <v>12</v>
      </c>
      <c r="P644">
        <v>7</v>
      </c>
      <c r="Q644">
        <v>38</v>
      </c>
      <c r="R644">
        <v>5</v>
      </c>
      <c r="S644" s="112">
        <v>0</v>
      </c>
      <c r="T644" s="112">
        <v>0</v>
      </c>
      <c r="U644" s="112">
        <v>0</v>
      </c>
      <c r="V644" s="115">
        <v>0</v>
      </c>
      <c r="W644" s="115">
        <v>0</v>
      </c>
      <c r="X644" s="115">
        <v>0</v>
      </c>
      <c r="Y644" s="119">
        <v>0</v>
      </c>
      <c r="Z644" s="119">
        <v>0</v>
      </c>
      <c r="AA644" s="119">
        <v>0</v>
      </c>
      <c r="AB644">
        <v>0</v>
      </c>
      <c r="AC644">
        <v>0</v>
      </c>
      <c r="AD644">
        <v>0</v>
      </c>
      <c r="AE644">
        <v>0</v>
      </c>
      <c r="AF644">
        <v>625990</v>
      </c>
      <c r="AG644">
        <v>0</v>
      </c>
    </row>
    <row r="645" spans="1:33">
      <c r="A645" t="s">
        <v>2093</v>
      </c>
      <c r="B645" t="s">
        <v>2094</v>
      </c>
      <c r="C645" t="s">
        <v>2095</v>
      </c>
      <c r="D645">
        <v>1</v>
      </c>
      <c r="E645">
        <v>3</v>
      </c>
      <c r="F645">
        <v>1</v>
      </c>
      <c r="G645">
        <v>3</v>
      </c>
      <c r="H645">
        <v>0</v>
      </c>
      <c r="I645">
        <v>2</v>
      </c>
      <c r="J645">
        <v>1</v>
      </c>
      <c r="K645">
        <v>1</v>
      </c>
      <c r="L645">
        <v>1</v>
      </c>
      <c r="M645">
        <v>1</v>
      </c>
      <c r="N645">
        <v>1</v>
      </c>
      <c r="O645">
        <v>2</v>
      </c>
      <c r="P645">
        <v>1</v>
      </c>
      <c r="Q645">
        <v>2</v>
      </c>
      <c r="R645">
        <v>1</v>
      </c>
      <c r="S645" s="112">
        <v>0</v>
      </c>
      <c r="T645" s="112">
        <v>490500</v>
      </c>
      <c r="U645" s="112">
        <v>0</v>
      </c>
      <c r="V645" s="115">
        <v>533090</v>
      </c>
      <c r="W645" s="115">
        <v>0</v>
      </c>
      <c r="X645" s="115">
        <v>993900</v>
      </c>
      <c r="Y645" s="119">
        <v>0</v>
      </c>
      <c r="Z645" s="119">
        <v>0</v>
      </c>
      <c r="AA645" s="119">
        <v>0</v>
      </c>
      <c r="AB645">
        <v>0</v>
      </c>
      <c r="AC645">
        <v>0</v>
      </c>
      <c r="AD645">
        <v>208840</v>
      </c>
      <c r="AE645">
        <v>0</v>
      </c>
      <c r="AF645">
        <v>454980</v>
      </c>
      <c r="AG645">
        <v>0</v>
      </c>
    </row>
    <row r="646" spans="1:33">
      <c r="A646" t="s">
        <v>2096</v>
      </c>
      <c r="B646" t="s">
        <v>2097</v>
      </c>
      <c r="C646" t="s">
        <v>2098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2</v>
      </c>
      <c r="P646">
        <v>0</v>
      </c>
      <c r="Q646">
        <v>0</v>
      </c>
      <c r="R646">
        <v>0</v>
      </c>
      <c r="S646" s="112">
        <v>0</v>
      </c>
      <c r="T646" s="112">
        <v>0</v>
      </c>
      <c r="U646" s="112">
        <v>0</v>
      </c>
      <c r="V646" s="115">
        <v>0</v>
      </c>
      <c r="W646" s="115">
        <v>0</v>
      </c>
      <c r="X646" s="115">
        <v>0</v>
      </c>
      <c r="Y646" s="119">
        <v>0</v>
      </c>
      <c r="Z646" s="119">
        <v>0</v>
      </c>
      <c r="AA646" s="119">
        <v>0</v>
      </c>
      <c r="AB646">
        <v>0</v>
      </c>
      <c r="AC646">
        <v>0</v>
      </c>
      <c r="AD646">
        <v>403280</v>
      </c>
      <c r="AE646">
        <v>0</v>
      </c>
      <c r="AF646">
        <v>0</v>
      </c>
      <c r="AG646">
        <v>0</v>
      </c>
    </row>
    <row r="647" spans="1:33">
      <c r="A647" t="s">
        <v>2099</v>
      </c>
      <c r="B647" t="s">
        <v>2100</v>
      </c>
      <c r="C647" t="s">
        <v>210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2</v>
      </c>
      <c r="R647">
        <v>0</v>
      </c>
      <c r="S647" s="112">
        <v>0</v>
      </c>
      <c r="T647" s="112">
        <v>0</v>
      </c>
      <c r="U647" s="112">
        <v>0</v>
      </c>
      <c r="V647" s="115">
        <v>0</v>
      </c>
      <c r="W647" s="115">
        <v>0</v>
      </c>
      <c r="X647" s="115">
        <v>0</v>
      </c>
      <c r="Y647" s="119">
        <v>0</v>
      </c>
      <c r="Z647" s="119">
        <v>0</v>
      </c>
      <c r="AA647" s="119">
        <v>0</v>
      </c>
      <c r="AB647">
        <v>0</v>
      </c>
      <c r="AC647">
        <v>0</v>
      </c>
      <c r="AD647">
        <v>0</v>
      </c>
      <c r="AE647">
        <v>0</v>
      </c>
      <c r="AF647">
        <v>518920</v>
      </c>
      <c r="AG647">
        <v>0</v>
      </c>
    </row>
    <row r="648" spans="1:33">
      <c r="A648" t="s">
        <v>2102</v>
      </c>
      <c r="B648" t="s">
        <v>2103</v>
      </c>
      <c r="C648" t="s">
        <v>2104</v>
      </c>
      <c r="D648">
        <v>0</v>
      </c>
      <c r="E648">
        <v>1</v>
      </c>
      <c r="F648">
        <v>1</v>
      </c>
      <c r="G648">
        <v>1</v>
      </c>
      <c r="H648">
        <v>0</v>
      </c>
      <c r="I648">
        <v>0</v>
      </c>
      <c r="J648">
        <v>2</v>
      </c>
      <c r="K648">
        <v>2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 s="112">
        <v>0</v>
      </c>
      <c r="T648" s="112">
        <v>0</v>
      </c>
      <c r="U648" s="112">
        <v>0</v>
      </c>
      <c r="V648" s="115">
        <v>0</v>
      </c>
      <c r="W648" s="115">
        <v>0</v>
      </c>
      <c r="X648" s="115">
        <v>0</v>
      </c>
      <c r="Y648" s="119">
        <v>0</v>
      </c>
      <c r="Z648" s="119">
        <v>58247</v>
      </c>
      <c r="AA648" s="119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</row>
    <row r="649" spans="1:33">
      <c r="A649" t="s">
        <v>2105</v>
      </c>
      <c r="B649" t="s">
        <v>2106</v>
      </c>
      <c r="C649" t="s">
        <v>2107</v>
      </c>
      <c r="D649">
        <v>0</v>
      </c>
      <c r="E649">
        <v>0</v>
      </c>
      <c r="F649">
        <v>0</v>
      </c>
      <c r="G649">
        <v>1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1</v>
      </c>
      <c r="P649">
        <v>0</v>
      </c>
      <c r="Q649">
        <v>1</v>
      </c>
      <c r="R649">
        <v>1</v>
      </c>
      <c r="S649" s="112">
        <v>0</v>
      </c>
      <c r="T649" s="112">
        <v>0</v>
      </c>
      <c r="U649" s="112">
        <v>0</v>
      </c>
      <c r="V649" s="115">
        <v>0</v>
      </c>
      <c r="W649" s="115">
        <v>0</v>
      </c>
      <c r="X649" s="115">
        <v>0</v>
      </c>
      <c r="Y649" s="119">
        <v>0</v>
      </c>
      <c r="Z649" s="119">
        <v>0</v>
      </c>
      <c r="AA649" s="11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303880</v>
      </c>
    </row>
    <row r="650" spans="1:33">
      <c r="A650" t="s">
        <v>2108</v>
      </c>
      <c r="B650" t="s">
        <v>2109</v>
      </c>
      <c r="C650" t="s">
        <v>211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1</v>
      </c>
      <c r="N650">
        <v>0</v>
      </c>
      <c r="O650">
        <v>3</v>
      </c>
      <c r="P650">
        <v>0</v>
      </c>
      <c r="Q650">
        <v>3</v>
      </c>
      <c r="R650">
        <v>1</v>
      </c>
      <c r="S650" s="112">
        <v>0</v>
      </c>
      <c r="T650" s="112">
        <v>0</v>
      </c>
      <c r="U650" s="112">
        <v>0</v>
      </c>
      <c r="V650" s="115">
        <v>0</v>
      </c>
      <c r="W650" s="115">
        <v>0</v>
      </c>
      <c r="X650" s="115">
        <v>0</v>
      </c>
      <c r="Y650" s="119">
        <v>0</v>
      </c>
      <c r="Z650" s="119">
        <v>0</v>
      </c>
      <c r="AA650" s="119">
        <v>0</v>
      </c>
      <c r="AB650">
        <v>0</v>
      </c>
      <c r="AC650">
        <v>0</v>
      </c>
      <c r="AD650">
        <v>4312200</v>
      </c>
      <c r="AE650">
        <v>0</v>
      </c>
      <c r="AF650">
        <v>1856500</v>
      </c>
      <c r="AG650">
        <v>0</v>
      </c>
    </row>
    <row r="651" spans="1:33">
      <c r="A651" t="s">
        <v>2111</v>
      </c>
      <c r="B651" t="s">
        <v>2112</v>
      </c>
      <c r="C651" t="s">
        <v>2113</v>
      </c>
      <c r="D651">
        <v>1</v>
      </c>
      <c r="E651">
        <v>1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0</v>
      </c>
      <c r="L651">
        <v>0</v>
      </c>
      <c r="M651">
        <v>1</v>
      </c>
      <c r="N651">
        <v>1</v>
      </c>
      <c r="O651">
        <v>1</v>
      </c>
      <c r="P651">
        <v>1</v>
      </c>
      <c r="Q651">
        <v>1</v>
      </c>
      <c r="R651">
        <v>1</v>
      </c>
      <c r="S651" s="112">
        <v>0</v>
      </c>
      <c r="T651" s="112">
        <v>0</v>
      </c>
      <c r="U651" s="112">
        <v>0</v>
      </c>
      <c r="V651" s="115">
        <v>0</v>
      </c>
      <c r="W651" s="115">
        <v>0</v>
      </c>
      <c r="X651" s="115">
        <v>0</v>
      </c>
      <c r="Y651" s="119">
        <v>0</v>
      </c>
      <c r="Z651" s="119">
        <v>0</v>
      </c>
      <c r="AA651" s="119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1025200</v>
      </c>
    </row>
    <row r="652" spans="1:33">
      <c r="A652" t="s">
        <v>2114</v>
      </c>
      <c r="B652" t="s">
        <v>2115</v>
      </c>
      <c r="C652" t="s">
        <v>2116</v>
      </c>
      <c r="D652">
        <v>0</v>
      </c>
      <c r="E652">
        <v>2</v>
      </c>
      <c r="F652">
        <v>1</v>
      </c>
      <c r="G652">
        <v>1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1</v>
      </c>
      <c r="R652">
        <v>0</v>
      </c>
      <c r="S652" s="112">
        <v>0</v>
      </c>
      <c r="T652" s="112">
        <v>304030</v>
      </c>
      <c r="U652" s="112">
        <v>0</v>
      </c>
      <c r="V652" s="115">
        <v>0</v>
      </c>
      <c r="W652" s="115">
        <v>0</v>
      </c>
      <c r="X652" s="115">
        <v>0</v>
      </c>
      <c r="Y652" s="119">
        <v>0</v>
      </c>
      <c r="Z652" s="119">
        <v>0</v>
      </c>
      <c r="AA652" s="119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</row>
    <row r="653" spans="1:33">
      <c r="A653" t="s">
        <v>2117</v>
      </c>
      <c r="B653" t="s">
        <v>2118</v>
      </c>
      <c r="C653" t="s">
        <v>2119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1</v>
      </c>
      <c r="Q653">
        <v>4</v>
      </c>
      <c r="R653">
        <v>0</v>
      </c>
      <c r="S653" s="112">
        <v>0</v>
      </c>
      <c r="T653" s="112">
        <v>0</v>
      </c>
      <c r="U653" s="112">
        <v>0</v>
      </c>
      <c r="V653" s="115">
        <v>0</v>
      </c>
      <c r="W653" s="115">
        <v>0</v>
      </c>
      <c r="X653" s="115">
        <v>0</v>
      </c>
      <c r="Y653" s="119">
        <v>0</v>
      </c>
      <c r="Z653" s="119">
        <v>0</v>
      </c>
      <c r="AA653" s="119">
        <v>0</v>
      </c>
      <c r="AB653">
        <v>0</v>
      </c>
      <c r="AC653">
        <v>0</v>
      </c>
      <c r="AD653">
        <v>0</v>
      </c>
      <c r="AE653">
        <v>0</v>
      </c>
      <c r="AF653">
        <v>2309300</v>
      </c>
      <c r="AG653">
        <v>0</v>
      </c>
    </row>
    <row r="654" spans="1:33">
      <c r="A654" t="s">
        <v>2120</v>
      </c>
      <c r="B654" t="s">
        <v>2121</v>
      </c>
      <c r="C654" t="s">
        <v>2122</v>
      </c>
      <c r="D654">
        <v>1</v>
      </c>
      <c r="E654">
        <v>0</v>
      </c>
      <c r="F654">
        <v>0</v>
      </c>
      <c r="G654">
        <v>1</v>
      </c>
      <c r="H654">
        <v>0</v>
      </c>
      <c r="I654">
        <v>0</v>
      </c>
      <c r="J654">
        <v>1</v>
      </c>
      <c r="K654">
        <v>0</v>
      </c>
      <c r="L654">
        <v>0</v>
      </c>
      <c r="M654">
        <v>0</v>
      </c>
      <c r="N654">
        <v>0</v>
      </c>
      <c r="O654">
        <v>1</v>
      </c>
      <c r="P654">
        <v>1</v>
      </c>
      <c r="Q654">
        <v>1</v>
      </c>
      <c r="R654">
        <v>0</v>
      </c>
      <c r="S654" s="112">
        <v>0</v>
      </c>
      <c r="T654" s="112">
        <v>0</v>
      </c>
      <c r="U654" s="112">
        <v>0</v>
      </c>
      <c r="V654" s="115">
        <v>0</v>
      </c>
      <c r="W654" s="115">
        <v>0</v>
      </c>
      <c r="X654" s="115">
        <v>0</v>
      </c>
      <c r="Y654" s="119">
        <v>0</v>
      </c>
      <c r="Z654" s="119">
        <v>0</v>
      </c>
      <c r="AA654" s="119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</row>
    <row r="655" spans="1:33">
      <c r="A655" t="s">
        <v>2123</v>
      </c>
      <c r="B655" t="s">
        <v>2124</v>
      </c>
      <c r="C655" t="s">
        <v>2125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12</v>
      </c>
      <c r="O655">
        <v>25</v>
      </c>
      <c r="P655">
        <v>1</v>
      </c>
      <c r="Q655">
        <v>23</v>
      </c>
      <c r="R655">
        <v>22</v>
      </c>
      <c r="S655" s="112">
        <v>0</v>
      </c>
      <c r="T655" s="112">
        <v>0</v>
      </c>
      <c r="U655" s="112">
        <v>0</v>
      </c>
      <c r="V655" s="115">
        <v>0</v>
      </c>
      <c r="W655" s="115">
        <v>0</v>
      </c>
      <c r="X655" s="115">
        <v>0</v>
      </c>
      <c r="Y655" s="119">
        <v>0</v>
      </c>
      <c r="Z655" s="119">
        <v>0</v>
      </c>
      <c r="AA655" s="119">
        <v>0</v>
      </c>
      <c r="AB655">
        <v>0</v>
      </c>
      <c r="AC655">
        <v>10888000</v>
      </c>
      <c r="AD655">
        <v>41106000</v>
      </c>
      <c r="AE655">
        <v>0</v>
      </c>
      <c r="AF655">
        <v>12026000</v>
      </c>
      <c r="AG655">
        <v>37375000</v>
      </c>
    </row>
    <row r="656" spans="1:33">
      <c r="A656" t="s">
        <v>2126</v>
      </c>
      <c r="B656" t="s">
        <v>2127</v>
      </c>
      <c r="C656" t="s">
        <v>2128</v>
      </c>
      <c r="D656">
        <v>0</v>
      </c>
      <c r="E656">
        <v>1</v>
      </c>
      <c r="F656">
        <v>1</v>
      </c>
      <c r="G656">
        <v>0</v>
      </c>
      <c r="H656">
        <v>0</v>
      </c>
      <c r="I656">
        <v>1</v>
      </c>
      <c r="J656">
        <v>0</v>
      </c>
      <c r="K656">
        <v>0</v>
      </c>
      <c r="L656">
        <v>1</v>
      </c>
      <c r="M656">
        <v>0</v>
      </c>
      <c r="N656">
        <v>0</v>
      </c>
      <c r="O656">
        <v>3</v>
      </c>
      <c r="P656">
        <v>1</v>
      </c>
      <c r="Q656">
        <v>1</v>
      </c>
      <c r="R656">
        <v>6</v>
      </c>
      <c r="S656" s="112">
        <v>0</v>
      </c>
      <c r="T656" s="112">
        <v>0</v>
      </c>
      <c r="U656" s="112">
        <v>0</v>
      </c>
      <c r="V656" s="115">
        <v>0</v>
      </c>
      <c r="W656" s="115">
        <v>0</v>
      </c>
      <c r="X656" s="115">
        <v>0</v>
      </c>
      <c r="Y656" s="119">
        <v>0</v>
      </c>
      <c r="Z656" s="119">
        <v>0</v>
      </c>
      <c r="AA656" s="119">
        <v>0</v>
      </c>
      <c r="AB656">
        <v>0</v>
      </c>
      <c r="AC656">
        <v>0</v>
      </c>
      <c r="AD656">
        <v>420890</v>
      </c>
      <c r="AE656">
        <v>0</v>
      </c>
      <c r="AF656">
        <v>0</v>
      </c>
      <c r="AG656">
        <v>2656900</v>
      </c>
    </row>
    <row r="657" spans="1:33">
      <c r="A657" t="s">
        <v>2129</v>
      </c>
      <c r="B657" t="s">
        <v>2130</v>
      </c>
      <c r="C657" t="s">
        <v>2131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1</v>
      </c>
      <c r="P657">
        <v>0</v>
      </c>
      <c r="Q657">
        <v>1</v>
      </c>
      <c r="R657">
        <v>0</v>
      </c>
      <c r="S657" s="112">
        <v>0</v>
      </c>
      <c r="T657" s="112">
        <v>0</v>
      </c>
      <c r="U657" s="112">
        <v>0</v>
      </c>
      <c r="V657" s="115">
        <v>0</v>
      </c>
      <c r="W657" s="115">
        <v>0</v>
      </c>
      <c r="X657" s="115">
        <v>0</v>
      </c>
      <c r="Y657" s="119">
        <v>0</v>
      </c>
      <c r="Z657" s="119">
        <v>0</v>
      </c>
      <c r="AA657" s="119">
        <v>0</v>
      </c>
      <c r="AB657">
        <v>0</v>
      </c>
      <c r="AC657">
        <v>0</v>
      </c>
      <c r="AD657">
        <v>0</v>
      </c>
      <c r="AE657">
        <v>0</v>
      </c>
      <c r="AF657">
        <v>350550</v>
      </c>
      <c r="AG657">
        <v>0</v>
      </c>
    </row>
    <row r="658" spans="1:33">
      <c r="A658" t="s">
        <v>2132</v>
      </c>
      <c r="B658" t="s">
        <v>2133</v>
      </c>
      <c r="C658" t="s">
        <v>2134</v>
      </c>
      <c r="D658">
        <v>2</v>
      </c>
      <c r="E658">
        <v>3</v>
      </c>
      <c r="F658">
        <v>0</v>
      </c>
      <c r="G658">
        <v>3</v>
      </c>
      <c r="H658">
        <v>2</v>
      </c>
      <c r="I658">
        <v>0</v>
      </c>
      <c r="J658">
        <v>1</v>
      </c>
      <c r="K658">
        <v>2</v>
      </c>
      <c r="L658">
        <v>0</v>
      </c>
      <c r="M658">
        <v>0</v>
      </c>
      <c r="N658">
        <v>0</v>
      </c>
      <c r="O658">
        <v>1</v>
      </c>
      <c r="P658">
        <v>3</v>
      </c>
      <c r="Q658">
        <v>0</v>
      </c>
      <c r="R658">
        <v>1</v>
      </c>
      <c r="S658" s="112">
        <v>323310</v>
      </c>
      <c r="T658" s="112">
        <v>301180</v>
      </c>
      <c r="U658" s="112">
        <v>0</v>
      </c>
      <c r="V658" s="115">
        <v>352620</v>
      </c>
      <c r="W658" s="115">
        <v>445540</v>
      </c>
      <c r="X658" s="115">
        <v>0</v>
      </c>
      <c r="Y658" s="119">
        <v>0</v>
      </c>
      <c r="Z658" s="119">
        <v>195010</v>
      </c>
      <c r="AA658" s="119">
        <v>0</v>
      </c>
      <c r="AB658">
        <v>0</v>
      </c>
      <c r="AC658">
        <v>0</v>
      </c>
      <c r="AD658">
        <v>0</v>
      </c>
      <c r="AE658">
        <v>392970</v>
      </c>
      <c r="AF658">
        <v>0</v>
      </c>
      <c r="AG658">
        <v>0</v>
      </c>
    </row>
    <row r="659" spans="1:33">
      <c r="A659" t="s">
        <v>2135</v>
      </c>
      <c r="B659" t="s">
        <v>2136</v>
      </c>
      <c r="C659" t="s">
        <v>2137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1</v>
      </c>
      <c r="O659">
        <v>1</v>
      </c>
      <c r="P659">
        <v>0</v>
      </c>
      <c r="Q659">
        <v>0</v>
      </c>
      <c r="R659">
        <v>1</v>
      </c>
      <c r="S659" s="112">
        <v>0</v>
      </c>
      <c r="T659" s="112">
        <v>0</v>
      </c>
      <c r="U659" s="112">
        <v>0</v>
      </c>
      <c r="V659" s="115">
        <v>0</v>
      </c>
      <c r="W659" s="115">
        <v>0</v>
      </c>
      <c r="X659" s="115">
        <v>0</v>
      </c>
      <c r="Y659" s="119">
        <v>0</v>
      </c>
      <c r="Z659" s="119">
        <v>0</v>
      </c>
      <c r="AA659" s="11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</row>
    <row r="660" spans="1:33">
      <c r="A660" t="s">
        <v>2138</v>
      </c>
      <c r="B660" t="s">
        <v>2139</v>
      </c>
      <c r="C660" t="s">
        <v>214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1</v>
      </c>
      <c r="R660">
        <v>0</v>
      </c>
      <c r="S660" s="112">
        <v>0</v>
      </c>
      <c r="T660" s="112">
        <v>0</v>
      </c>
      <c r="U660" s="112">
        <v>0</v>
      </c>
      <c r="V660" s="115">
        <v>0</v>
      </c>
      <c r="W660" s="115">
        <v>0</v>
      </c>
      <c r="X660" s="115">
        <v>0</v>
      </c>
      <c r="Y660" s="119">
        <v>0</v>
      </c>
      <c r="Z660" s="119">
        <v>0</v>
      </c>
      <c r="AA660" s="119">
        <v>0</v>
      </c>
      <c r="AB660">
        <v>0</v>
      </c>
      <c r="AC660">
        <v>0</v>
      </c>
      <c r="AD660">
        <v>0</v>
      </c>
      <c r="AE660">
        <v>0</v>
      </c>
      <c r="AF660">
        <v>147940</v>
      </c>
      <c r="AG660">
        <v>0</v>
      </c>
    </row>
    <row r="661" spans="1:33">
      <c r="A661" t="s">
        <v>2141</v>
      </c>
      <c r="B661" t="s">
        <v>2142</v>
      </c>
      <c r="C661" t="s">
        <v>2143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1</v>
      </c>
      <c r="P661">
        <v>0</v>
      </c>
      <c r="Q661">
        <v>0</v>
      </c>
      <c r="R661">
        <v>0</v>
      </c>
      <c r="S661" s="112">
        <v>0</v>
      </c>
      <c r="T661" s="112">
        <v>0</v>
      </c>
      <c r="U661" s="112">
        <v>0</v>
      </c>
      <c r="V661" s="115">
        <v>0</v>
      </c>
      <c r="W661" s="115">
        <v>0</v>
      </c>
      <c r="X661" s="115">
        <v>0</v>
      </c>
      <c r="Y661" s="119">
        <v>0</v>
      </c>
      <c r="Z661" s="119">
        <v>0</v>
      </c>
      <c r="AA661" s="119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</row>
    <row r="662" spans="1:33">
      <c r="A662" t="s">
        <v>2144</v>
      </c>
      <c r="B662" t="s">
        <v>2145</v>
      </c>
      <c r="C662" t="s">
        <v>2146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1</v>
      </c>
      <c r="P662">
        <v>2</v>
      </c>
      <c r="Q662">
        <v>12</v>
      </c>
      <c r="R662">
        <v>0</v>
      </c>
      <c r="S662" s="112">
        <v>0</v>
      </c>
      <c r="T662" s="112">
        <v>0</v>
      </c>
      <c r="U662" s="112">
        <v>0</v>
      </c>
      <c r="V662" s="115">
        <v>0</v>
      </c>
      <c r="W662" s="115">
        <v>0</v>
      </c>
      <c r="X662" s="115">
        <v>0</v>
      </c>
      <c r="Y662" s="119">
        <v>0</v>
      </c>
      <c r="Z662" s="119">
        <v>0</v>
      </c>
      <c r="AA662" s="119">
        <v>0</v>
      </c>
      <c r="AB662">
        <v>0</v>
      </c>
      <c r="AC662">
        <v>0</v>
      </c>
      <c r="AD662">
        <v>0</v>
      </c>
      <c r="AE662">
        <v>267460</v>
      </c>
      <c r="AF662">
        <v>3527500</v>
      </c>
      <c r="AG662">
        <v>0</v>
      </c>
    </row>
    <row r="663" spans="1:33">
      <c r="A663" t="s">
        <v>2147</v>
      </c>
      <c r="B663" t="s">
        <v>2148</v>
      </c>
      <c r="C663" t="s">
        <v>2149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1</v>
      </c>
      <c r="R663">
        <v>0</v>
      </c>
      <c r="S663" s="112">
        <v>0</v>
      </c>
      <c r="T663" s="112">
        <v>0</v>
      </c>
      <c r="U663" s="112">
        <v>0</v>
      </c>
      <c r="V663" s="115">
        <v>0</v>
      </c>
      <c r="W663" s="115">
        <v>0</v>
      </c>
      <c r="X663" s="115">
        <v>0</v>
      </c>
      <c r="Y663" s="119">
        <v>0</v>
      </c>
      <c r="Z663" s="119">
        <v>0</v>
      </c>
      <c r="AA663" s="119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</row>
    <row r="664" spans="1:33">
      <c r="A664" t="s">
        <v>2150</v>
      </c>
      <c r="B664" t="s">
        <v>2151</v>
      </c>
      <c r="C664" t="s">
        <v>2152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4</v>
      </c>
      <c r="P664">
        <v>0</v>
      </c>
      <c r="Q664">
        <v>2</v>
      </c>
      <c r="R664">
        <v>0</v>
      </c>
      <c r="S664" s="112">
        <v>0</v>
      </c>
      <c r="T664" s="112">
        <v>0</v>
      </c>
      <c r="U664" s="112">
        <v>0</v>
      </c>
      <c r="V664" s="115">
        <v>0</v>
      </c>
      <c r="W664" s="115">
        <v>0</v>
      </c>
      <c r="X664" s="115">
        <v>0</v>
      </c>
      <c r="Y664" s="119">
        <v>0</v>
      </c>
      <c r="Z664" s="119">
        <v>0</v>
      </c>
      <c r="AA664" s="119">
        <v>0</v>
      </c>
      <c r="AB664">
        <v>0</v>
      </c>
      <c r="AC664">
        <v>0</v>
      </c>
      <c r="AD664">
        <v>1787900</v>
      </c>
      <c r="AE664">
        <v>0</v>
      </c>
      <c r="AF664">
        <v>178920</v>
      </c>
      <c r="AG664">
        <v>0</v>
      </c>
    </row>
    <row r="665" spans="1:33">
      <c r="A665" t="s">
        <v>2153</v>
      </c>
      <c r="B665" t="s">
        <v>2154</v>
      </c>
      <c r="C665" t="s">
        <v>2155</v>
      </c>
      <c r="D665">
        <v>1</v>
      </c>
      <c r="E665">
        <v>1</v>
      </c>
      <c r="F665">
        <v>0</v>
      </c>
      <c r="G665">
        <v>1</v>
      </c>
      <c r="H665">
        <v>1</v>
      </c>
      <c r="I665">
        <v>1</v>
      </c>
      <c r="J665">
        <v>1</v>
      </c>
      <c r="K665">
        <v>1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 s="112">
        <v>0</v>
      </c>
      <c r="T665" s="112">
        <v>0</v>
      </c>
      <c r="U665" s="112">
        <v>0</v>
      </c>
      <c r="V665" s="115">
        <v>0</v>
      </c>
      <c r="W665" s="115">
        <v>0</v>
      </c>
      <c r="X665" s="115">
        <v>0</v>
      </c>
      <c r="Y665" s="119">
        <v>0</v>
      </c>
      <c r="Z665" s="119">
        <v>191920</v>
      </c>
      <c r="AA665" s="119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</row>
    <row r="666" spans="1:33">
      <c r="A666" t="s">
        <v>2156</v>
      </c>
      <c r="B666" t="s">
        <v>2157</v>
      </c>
      <c r="C666" t="s">
        <v>2158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1</v>
      </c>
      <c r="R666">
        <v>0</v>
      </c>
      <c r="S666" s="112">
        <v>0</v>
      </c>
      <c r="T666" s="112">
        <v>0</v>
      </c>
      <c r="U666" s="112">
        <v>0</v>
      </c>
      <c r="V666" s="115">
        <v>0</v>
      </c>
      <c r="W666" s="115">
        <v>0</v>
      </c>
      <c r="X666" s="115">
        <v>0</v>
      </c>
      <c r="Y666" s="119">
        <v>0</v>
      </c>
      <c r="Z666" s="119">
        <v>0</v>
      </c>
      <c r="AA666" s="119">
        <v>0</v>
      </c>
      <c r="AB666">
        <v>0</v>
      </c>
      <c r="AC666">
        <v>0</v>
      </c>
      <c r="AD666">
        <v>0</v>
      </c>
      <c r="AE666">
        <v>0</v>
      </c>
      <c r="AF666">
        <v>294720</v>
      </c>
      <c r="AG666">
        <v>0</v>
      </c>
    </row>
    <row r="667" spans="1:33">
      <c r="A667" t="s">
        <v>2159</v>
      </c>
      <c r="B667" t="s">
        <v>2160</v>
      </c>
      <c r="C667" t="s">
        <v>2161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1</v>
      </c>
      <c r="P667">
        <v>0</v>
      </c>
      <c r="Q667">
        <v>1</v>
      </c>
      <c r="R667">
        <v>0</v>
      </c>
      <c r="S667" s="112">
        <v>0</v>
      </c>
      <c r="T667" s="112">
        <v>0</v>
      </c>
      <c r="U667" s="112">
        <v>0</v>
      </c>
      <c r="V667" s="115">
        <v>0</v>
      </c>
      <c r="W667" s="115">
        <v>0</v>
      </c>
      <c r="X667" s="115">
        <v>0</v>
      </c>
      <c r="Y667" s="119">
        <v>0</v>
      </c>
      <c r="Z667" s="119">
        <v>0</v>
      </c>
      <c r="AA667" s="119">
        <v>0</v>
      </c>
      <c r="AB667">
        <v>0</v>
      </c>
      <c r="AC667">
        <v>0</v>
      </c>
      <c r="AD667">
        <v>0</v>
      </c>
      <c r="AE667">
        <v>0</v>
      </c>
      <c r="AF667">
        <v>517110</v>
      </c>
      <c r="AG667">
        <v>0</v>
      </c>
    </row>
    <row r="668" spans="1:33">
      <c r="A668" t="s">
        <v>2162</v>
      </c>
      <c r="B668" t="s">
        <v>2163</v>
      </c>
      <c r="C668" t="s">
        <v>2164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1</v>
      </c>
      <c r="K668">
        <v>0</v>
      </c>
      <c r="L668">
        <v>0</v>
      </c>
      <c r="M668">
        <v>0</v>
      </c>
      <c r="N668">
        <v>0</v>
      </c>
      <c r="O668">
        <v>7</v>
      </c>
      <c r="P668">
        <v>0</v>
      </c>
      <c r="Q668">
        <v>0</v>
      </c>
      <c r="R668">
        <v>0</v>
      </c>
      <c r="S668" s="112">
        <v>0</v>
      </c>
      <c r="T668" s="112">
        <v>0</v>
      </c>
      <c r="U668" s="112">
        <v>0</v>
      </c>
      <c r="V668" s="115">
        <v>0</v>
      </c>
      <c r="W668" s="115">
        <v>0</v>
      </c>
      <c r="X668" s="115">
        <v>0</v>
      </c>
      <c r="Y668" s="119">
        <v>0</v>
      </c>
      <c r="Z668" s="119">
        <v>0</v>
      </c>
      <c r="AA668" s="119">
        <v>0</v>
      </c>
      <c r="AB668">
        <v>0</v>
      </c>
      <c r="AC668">
        <v>0</v>
      </c>
      <c r="AD668">
        <v>2201800</v>
      </c>
      <c r="AE668">
        <v>0</v>
      </c>
      <c r="AF668">
        <v>0</v>
      </c>
      <c r="AG668">
        <v>0</v>
      </c>
    </row>
    <row r="669" spans="1:33">
      <c r="A669" t="s">
        <v>2165</v>
      </c>
      <c r="B669" t="s">
        <v>2166</v>
      </c>
      <c r="C669" t="s">
        <v>2167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 s="112">
        <v>0</v>
      </c>
      <c r="T669" s="112">
        <v>0</v>
      </c>
      <c r="U669" s="112">
        <v>0</v>
      </c>
      <c r="V669" s="115">
        <v>0</v>
      </c>
      <c r="W669" s="115">
        <v>0</v>
      </c>
      <c r="X669" s="115">
        <v>0</v>
      </c>
      <c r="Y669" s="119">
        <v>0</v>
      </c>
      <c r="Z669" s="119">
        <v>0</v>
      </c>
      <c r="AA669" s="11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</row>
    <row r="670" spans="1:33">
      <c r="A670" t="s">
        <v>2168</v>
      </c>
      <c r="C670" t="s">
        <v>1217</v>
      </c>
      <c r="D670">
        <v>2</v>
      </c>
      <c r="E670">
        <v>0</v>
      </c>
      <c r="F670">
        <v>1</v>
      </c>
      <c r="G670">
        <v>0</v>
      </c>
      <c r="H670">
        <v>0</v>
      </c>
      <c r="I670">
        <v>1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27</v>
      </c>
      <c r="P670">
        <v>21</v>
      </c>
      <c r="Q670">
        <v>39</v>
      </c>
      <c r="R670">
        <v>24</v>
      </c>
      <c r="S670" s="112">
        <v>0</v>
      </c>
      <c r="T670" s="112">
        <v>0</v>
      </c>
      <c r="U670" s="112">
        <v>0</v>
      </c>
      <c r="V670" s="115">
        <v>0</v>
      </c>
      <c r="W670" s="115">
        <v>0</v>
      </c>
      <c r="X670" s="115">
        <v>0</v>
      </c>
      <c r="Y670" s="119">
        <v>0</v>
      </c>
      <c r="Z670" s="119">
        <v>0</v>
      </c>
      <c r="AA670" s="119">
        <v>0</v>
      </c>
      <c r="AB670">
        <v>0</v>
      </c>
      <c r="AC670">
        <v>0</v>
      </c>
      <c r="AD670">
        <v>0</v>
      </c>
      <c r="AE670">
        <v>0</v>
      </c>
      <c r="AF670">
        <v>2151600</v>
      </c>
      <c r="AG670">
        <v>0</v>
      </c>
    </row>
    <row r="671" spans="1:33">
      <c r="A671" t="s">
        <v>2169</v>
      </c>
      <c r="B671" t="s">
        <v>2170</v>
      </c>
      <c r="C671" t="s">
        <v>2171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1</v>
      </c>
      <c r="R671">
        <v>0</v>
      </c>
      <c r="S671" s="112">
        <v>0</v>
      </c>
      <c r="T671" s="112">
        <v>0</v>
      </c>
      <c r="U671" s="112">
        <v>0</v>
      </c>
      <c r="V671" s="115">
        <v>0</v>
      </c>
      <c r="W671" s="115">
        <v>0</v>
      </c>
      <c r="X671" s="115">
        <v>0</v>
      </c>
      <c r="Y671" s="119">
        <v>0</v>
      </c>
      <c r="Z671" s="119">
        <v>0</v>
      </c>
      <c r="AA671" s="119">
        <v>0</v>
      </c>
      <c r="AB671">
        <v>0</v>
      </c>
      <c r="AC671">
        <v>0</v>
      </c>
      <c r="AD671">
        <v>0</v>
      </c>
      <c r="AE671">
        <v>0</v>
      </c>
      <c r="AF671">
        <v>102310</v>
      </c>
      <c r="AG671">
        <v>0</v>
      </c>
    </row>
    <row r="672" spans="1:33">
      <c r="A672" t="s">
        <v>2172</v>
      </c>
      <c r="B672" t="s">
        <v>2173</v>
      </c>
      <c r="C672" t="s">
        <v>2174</v>
      </c>
      <c r="D672">
        <v>0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</v>
      </c>
      <c r="M672">
        <v>0</v>
      </c>
      <c r="N672">
        <v>0</v>
      </c>
      <c r="O672">
        <v>1</v>
      </c>
      <c r="P672">
        <v>0</v>
      </c>
      <c r="Q672">
        <v>1</v>
      </c>
      <c r="R672">
        <v>0</v>
      </c>
      <c r="S672" s="112">
        <v>0</v>
      </c>
      <c r="T672" s="112">
        <v>0</v>
      </c>
      <c r="U672" s="112">
        <v>0</v>
      </c>
      <c r="V672" s="115">
        <v>0</v>
      </c>
      <c r="W672" s="115">
        <v>0</v>
      </c>
      <c r="X672" s="115">
        <v>0</v>
      </c>
      <c r="Y672" s="119">
        <v>0</v>
      </c>
      <c r="Z672" s="119">
        <v>0</v>
      </c>
      <c r="AA672" s="119">
        <v>0</v>
      </c>
      <c r="AB672">
        <v>0</v>
      </c>
      <c r="AC672">
        <v>0</v>
      </c>
      <c r="AD672">
        <v>0</v>
      </c>
      <c r="AE672">
        <v>0</v>
      </c>
      <c r="AF672">
        <v>443560</v>
      </c>
      <c r="AG672">
        <v>0</v>
      </c>
    </row>
    <row r="673" spans="1:33">
      <c r="A673" t="s">
        <v>2175</v>
      </c>
      <c r="B673" t="s">
        <v>2176</v>
      </c>
      <c r="C673" t="s">
        <v>2177</v>
      </c>
      <c r="D673">
        <v>3</v>
      </c>
      <c r="E673">
        <v>1</v>
      </c>
      <c r="F673">
        <v>0</v>
      </c>
      <c r="G673">
        <v>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1</v>
      </c>
      <c r="S673" s="112">
        <v>354360</v>
      </c>
      <c r="T673" s="112">
        <v>0</v>
      </c>
      <c r="U673" s="112">
        <v>0</v>
      </c>
      <c r="V673" s="115">
        <v>0</v>
      </c>
      <c r="W673" s="115">
        <v>0</v>
      </c>
      <c r="X673" s="115">
        <v>0</v>
      </c>
      <c r="Y673" s="119">
        <v>0</v>
      </c>
      <c r="Z673" s="119">
        <v>0</v>
      </c>
      <c r="AA673" s="119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</row>
    <row r="674" spans="1:33">
      <c r="A674" t="s">
        <v>2178</v>
      </c>
      <c r="C674" t="s">
        <v>2179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 s="112">
        <v>0</v>
      </c>
      <c r="T674" s="112">
        <v>0</v>
      </c>
      <c r="U674" s="112">
        <v>0</v>
      </c>
      <c r="V674" s="115">
        <v>0</v>
      </c>
      <c r="W674" s="115">
        <v>0</v>
      </c>
      <c r="X674" s="115">
        <v>0</v>
      </c>
      <c r="Y674" s="119">
        <v>0</v>
      </c>
      <c r="Z674" s="119">
        <v>0</v>
      </c>
      <c r="AA674" s="119">
        <v>11346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</row>
    <row r="675" spans="1:33">
      <c r="A675" t="s">
        <v>2180</v>
      </c>
      <c r="B675" t="s">
        <v>2181</v>
      </c>
      <c r="C675" t="s">
        <v>2182</v>
      </c>
      <c r="D675">
        <v>0</v>
      </c>
      <c r="E675">
        <v>2</v>
      </c>
      <c r="F675">
        <v>2</v>
      </c>
      <c r="G675">
        <v>0</v>
      </c>
      <c r="H675">
        <v>0</v>
      </c>
      <c r="I675">
        <v>2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 s="112">
        <v>0</v>
      </c>
      <c r="T675" s="112">
        <v>101880</v>
      </c>
      <c r="U675" s="112">
        <v>335680</v>
      </c>
      <c r="V675" s="115">
        <v>0</v>
      </c>
      <c r="W675" s="115">
        <v>0</v>
      </c>
      <c r="X675" s="115">
        <v>451080</v>
      </c>
      <c r="Y675" s="119">
        <v>0</v>
      </c>
      <c r="Z675" s="119">
        <v>0</v>
      </c>
      <c r="AA675" s="119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</row>
    <row r="676" spans="1:33">
      <c r="A676" t="s">
        <v>2183</v>
      </c>
      <c r="B676" t="s">
        <v>2184</v>
      </c>
      <c r="C676" t="s">
        <v>2185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1</v>
      </c>
      <c r="K676">
        <v>0</v>
      </c>
      <c r="L676">
        <v>0</v>
      </c>
      <c r="M676">
        <v>0</v>
      </c>
      <c r="N676">
        <v>0</v>
      </c>
      <c r="O676">
        <v>10</v>
      </c>
      <c r="P676">
        <v>0</v>
      </c>
      <c r="Q676">
        <v>1</v>
      </c>
      <c r="R676">
        <v>4</v>
      </c>
      <c r="S676" s="112">
        <v>0</v>
      </c>
      <c r="T676" s="112">
        <v>0</v>
      </c>
      <c r="U676" s="112">
        <v>0</v>
      </c>
      <c r="V676" s="115">
        <v>0</v>
      </c>
      <c r="W676" s="115">
        <v>0</v>
      </c>
      <c r="X676" s="115">
        <v>0</v>
      </c>
      <c r="Y676" s="119">
        <v>0</v>
      </c>
      <c r="Z676" s="119">
        <v>0</v>
      </c>
      <c r="AA676" s="119">
        <v>0</v>
      </c>
      <c r="AB676">
        <v>0</v>
      </c>
      <c r="AC676">
        <v>0</v>
      </c>
      <c r="AD676">
        <v>1642900</v>
      </c>
      <c r="AE676">
        <v>0</v>
      </c>
      <c r="AF676">
        <v>0</v>
      </c>
      <c r="AG676">
        <v>1104600</v>
      </c>
    </row>
    <row r="677" spans="1:33">
      <c r="A677" t="s">
        <v>2186</v>
      </c>
      <c r="C677" t="s">
        <v>857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3</v>
      </c>
      <c r="P677">
        <v>1</v>
      </c>
      <c r="Q677">
        <v>6</v>
      </c>
      <c r="R677">
        <v>1</v>
      </c>
      <c r="S677" s="112">
        <v>0</v>
      </c>
      <c r="T677" s="112">
        <v>0</v>
      </c>
      <c r="U677" s="112">
        <v>0</v>
      </c>
      <c r="V677" s="115">
        <v>0</v>
      </c>
      <c r="W677" s="115">
        <v>0</v>
      </c>
      <c r="X677" s="115">
        <v>0</v>
      </c>
      <c r="Y677" s="119">
        <v>0</v>
      </c>
      <c r="Z677" s="119">
        <v>0</v>
      </c>
      <c r="AA677" s="119">
        <v>0</v>
      </c>
      <c r="AB677">
        <v>0</v>
      </c>
      <c r="AC677">
        <v>0</v>
      </c>
      <c r="AD677">
        <v>0</v>
      </c>
      <c r="AE677">
        <v>0</v>
      </c>
      <c r="AF677">
        <v>431500</v>
      </c>
      <c r="AG677">
        <v>0</v>
      </c>
    </row>
    <row r="678" spans="1:33">
      <c r="A678" t="s">
        <v>2187</v>
      </c>
      <c r="B678" t="s">
        <v>2188</v>
      </c>
      <c r="C678" t="s">
        <v>2189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1</v>
      </c>
      <c r="P678">
        <v>0</v>
      </c>
      <c r="Q678">
        <v>0</v>
      </c>
      <c r="R678">
        <v>0</v>
      </c>
      <c r="S678" s="112">
        <v>0</v>
      </c>
      <c r="T678" s="112">
        <v>0</v>
      </c>
      <c r="U678" s="112">
        <v>0</v>
      </c>
      <c r="V678" s="115">
        <v>0</v>
      </c>
      <c r="W678" s="115">
        <v>0</v>
      </c>
      <c r="X678" s="115">
        <v>0</v>
      </c>
      <c r="Y678" s="119">
        <v>0</v>
      </c>
      <c r="Z678" s="119">
        <v>0</v>
      </c>
      <c r="AA678" s="119">
        <v>0</v>
      </c>
      <c r="AB678">
        <v>0</v>
      </c>
      <c r="AC678">
        <v>0</v>
      </c>
      <c r="AD678">
        <v>150820</v>
      </c>
      <c r="AE678">
        <v>0</v>
      </c>
      <c r="AF678">
        <v>0</v>
      </c>
      <c r="AG678">
        <v>0</v>
      </c>
    </row>
    <row r="679" spans="1:33">
      <c r="A679" t="s">
        <v>2190</v>
      </c>
      <c r="B679" t="s">
        <v>2191</v>
      </c>
      <c r="C679" t="s">
        <v>2192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 s="112">
        <v>0</v>
      </c>
      <c r="T679" s="112">
        <v>0</v>
      </c>
      <c r="U679" s="112">
        <v>0</v>
      </c>
      <c r="V679" s="115">
        <v>0</v>
      </c>
      <c r="W679" s="115">
        <v>0</v>
      </c>
      <c r="X679" s="115">
        <v>0</v>
      </c>
      <c r="Y679" s="119">
        <v>0</v>
      </c>
      <c r="Z679" s="119">
        <v>0</v>
      </c>
      <c r="AA679" s="11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</row>
    <row r="680" spans="1:33">
      <c r="A680" t="s">
        <v>2193</v>
      </c>
      <c r="B680" t="s">
        <v>2194</v>
      </c>
      <c r="C680" t="s">
        <v>2195</v>
      </c>
      <c r="D680">
        <v>0</v>
      </c>
      <c r="E680">
        <v>3</v>
      </c>
      <c r="F680">
        <v>0</v>
      </c>
      <c r="G680">
        <v>1</v>
      </c>
      <c r="H680">
        <v>0</v>
      </c>
      <c r="I680">
        <v>0</v>
      </c>
      <c r="J680">
        <v>0</v>
      </c>
      <c r="K680">
        <v>0</v>
      </c>
      <c r="L680">
        <v>1</v>
      </c>
      <c r="M680">
        <v>0</v>
      </c>
      <c r="N680">
        <v>0</v>
      </c>
      <c r="O680">
        <v>0</v>
      </c>
      <c r="P680">
        <v>1</v>
      </c>
      <c r="Q680">
        <v>1</v>
      </c>
      <c r="R680">
        <v>0</v>
      </c>
      <c r="S680" s="112">
        <v>0</v>
      </c>
      <c r="T680" s="112">
        <v>386650</v>
      </c>
      <c r="U680" s="112">
        <v>0</v>
      </c>
      <c r="V680" s="115">
        <v>0</v>
      </c>
      <c r="W680" s="115">
        <v>0</v>
      </c>
      <c r="X680" s="115">
        <v>0</v>
      </c>
      <c r="Y680" s="119">
        <v>0</v>
      </c>
      <c r="Z680" s="119">
        <v>0</v>
      </c>
      <c r="AA680" s="119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</row>
    <row r="681" spans="1:33">
      <c r="A681" t="s">
        <v>2196</v>
      </c>
      <c r="C681" t="s">
        <v>2197</v>
      </c>
      <c r="D681">
        <v>1</v>
      </c>
      <c r="E681">
        <v>0</v>
      </c>
      <c r="F681">
        <v>1</v>
      </c>
      <c r="G681">
        <v>1</v>
      </c>
      <c r="H681">
        <v>0</v>
      </c>
      <c r="I681">
        <v>1</v>
      </c>
      <c r="J681">
        <v>0</v>
      </c>
      <c r="K681">
        <v>0</v>
      </c>
      <c r="L681">
        <v>1</v>
      </c>
      <c r="M681">
        <v>2</v>
      </c>
      <c r="N681">
        <v>1</v>
      </c>
      <c r="O681">
        <v>1</v>
      </c>
      <c r="P681">
        <v>2</v>
      </c>
      <c r="Q681">
        <v>0</v>
      </c>
      <c r="R681">
        <v>2</v>
      </c>
      <c r="S681" s="112">
        <v>0</v>
      </c>
      <c r="T681" s="112">
        <v>0</v>
      </c>
      <c r="U681" s="112">
        <v>0</v>
      </c>
      <c r="V681" s="115">
        <v>0</v>
      </c>
      <c r="W681" s="115">
        <v>0</v>
      </c>
      <c r="X681" s="115">
        <v>0</v>
      </c>
      <c r="Y681" s="119">
        <v>0</v>
      </c>
      <c r="Z681" s="119">
        <v>0</v>
      </c>
      <c r="AA681" s="119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11764000</v>
      </c>
    </row>
    <row r="682" spans="1:33">
      <c r="A682" t="s">
        <v>2198</v>
      </c>
      <c r="B682" t="s">
        <v>2199</v>
      </c>
      <c r="C682" t="s">
        <v>220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2</v>
      </c>
      <c r="P682">
        <v>0</v>
      </c>
      <c r="Q682">
        <v>2</v>
      </c>
      <c r="R682">
        <v>0</v>
      </c>
      <c r="S682" s="112">
        <v>0</v>
      </c>
      <c r="T682" s="112">
        <v>0</v>
      </c>
      <c r="U682" s="112">
        <v>0</v>
      </c>
      <c r="V682" s="115">
        <v>0</v>
      </c>
      <c r="W682" s="115">
        <v>0</v>
      </c>
      <c r="X682" s="115">
        <v>0</v>
      </c>
      <c r="Y682" s="119">
        <v>0</v>
      </c>
      <c r="Z682" s="119">
        <v>0</v>
      </c>
      <c r="AA682" s="119">
        <v>0</v>
      </c>
      <c r="AB682">
        <v>0</v>
      </c>
      <c r="AC682">
        <v>0</v>
      </c>
      <c r="AD682">
        <v>350220</v>
      </c>
      <c r="AE682">
        <v>0</v>
      </c>
      <c r="AF682">
        <v>2168300</v>
      </c>
      <c r="AG682">
        <v>0</v>
      </c>
    </row>
    <row r="683" spans="1:33">
      <c r="A683" t="s">
        <v>2201</v>
      </c>
      <c r="C683" t="s">
        <v>2202</v>
      </c>
      <c r="D683">
        <v>52</v>
      </c>
      <c r="E683">
        <v>51</v>
      </c>
      <c r="F683">
        <v>45</v>
      </c>
      <c r="G683">
        <v>61</v>
      </c>
      <c r="H683">
        <v>52</v>
      </c>
      <c r="I683">
        <v>45</v>
      </c>
      <c r="J683">
        <v>55</v>
      </c>
      <c r="K683">
        <v>53</v>
      </c>
      <c r="L683">
        <v>41</v>
      </c>
      <c r="M683">
        <v>44</v>
      </c>
      <c r="N683">
        <v>44</v>
      </c>
      <c r="O683">
        <v>53</v>
      </c>
      <c r="P683">
        <v>52</v>
      </c>
      <c r="Q683">
        <v>55</v>
      </c>
      <c r="R683">
        <v>51</v>
      </c>
      <c r="S683" s="112">
        <v>0</v>
      </c>
      <c r="T683" s="112">
        <v>0</v>
      </c>
      <c r="U683" s="112">
        <v>0</v>
      </c>
      <c r="V683" s="115">
        <v>0</v>
      </c>
      <c r="W683" s="115">
        <v>0</v>
      </c>
      <c r="X683" s="115">
        <v>0</v>
      </c>
      <c r="Y683" s="119">
        <v>0</v>
      </c>
      <c r="Z683" s="119">
        <v>0</v>
      </c>
      <c r="AA683" s="119">
        <v>0</v>
      </c>
      <c r="AB683">
        <v>0</v>
      </c>
      <c r="AC683">
        <v>21238000</v>
      </c>
      <c r="AD683">
        <v>0</v>
      </c>
      <c r="AE683">
        <v>7629100</v>
      </c>
      <c r="AF683">
        <v>9163100</v>
      </c>
      <c r="AG683">
        <v>6626200</v>
      </c>
    </row>
    <row r="684" spans="1:33">
      <c r="A684" t="s">
        <v>2203</v>
      </c>
      <c r="B684" t="s">
        <v>2204</v>
      </c>
      <c r="D684">
        <v>0</v>
      </c>
      <c r="E684">
        <v>0</v>
      </c>
      <c r="F684">
        <v>1</v>
      </c>
      <c r="G684">
        <v>0</v>
      </c>
      <c r="H684">
        <v>0</v>
      </c>
      <c r="I684">
        <v>1</v>
      </c>
      <c r="J684">
        <v>0</v>
      </c>
      <c r="K684">
        <v>0</v>
      </c>
      <c r="L684">
        <v>1</v>
      </c>
      <c r="M684">
        <v>1</v>
      </c>
      <c r="N684">
        <v>1</v>
      </c>
      <c r="O684">
        <v>1</v>
      </c>
      <c r="P684">
        <v>1</v>
      </c>
      <c r="Q684">
        <v>0</v>
      </c>
      <c r="R684">
        <v>1</v>
      </c>
      <c r="S684" s="112">
        <v>0</v>
      </c>
      <c r="T684" s="112">
        <v>0</v>
      </c>
      <c r="U684" s="112">
        <v>0</v>
      </c>
      <c r="V684" s="115">
        <v>0</v>
      </c>
      <c r="W684" s="115">
        <v>0</v>
      </c>
      <c r="X684" s="115">
        <v>0</v>
      </c>
      <c r="Y684" s="119">
        <v>0</v>
      </c>
      <c r="Z684" s="119">
        <v>0</v>
      </c>
      <c r="AA684" s="119">
        <v>20364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</row>
    <row r="685" spans="1:33">
      <c r="A685" t="s">
        <v>2205</v>
      </c>
      <c r="C685" t="s">
        <v>41</v>
      </c>
      <c r="D685">
        <v>1</v>
      </c>
      <c r="E685">
        <v>1</v>
      </c>
      <c r="F685">
        <v>1</v>
      </c>
      <c r="G685">
        <v>1</v>
      </c>
      <c r="H685">
        <v>0</v>
      </c>
      <c r="I685">
        <v>1</v>
      </c>
      <c r="J685">
        <v>25</v>
      </c>
      <c r="K685">
        <v>22</v>
      </c>
      <c r="L685">
        <v>15</v>
      </c>
      <c r="M685">
        <v>0</v>
      </c>
      <c r="N685">
        <v>1</v>
      </c>
      <c r="O685">
        <v>1</v>
      </c>
      <c r="P685">
        <v>0</v>
      </c>
      <c r="Q685">
        <v>0</v>
      </c>
      <c r="R685">
        <v>0</v>
      </c>
      <c r="S685" s="112">
        <v>0</v>
      </c>
      <c r="T685" s="112">
        <v>0</v>
      </c>
      <c r="U685" s="112">
        <v>0</v>
      </c>
      <c r="V685" s="115">
        <v>0</v>
      </c>
      <c r="W685" s="115">
        <v>0</v>
      </c>
      <c r="X685" s="115">
        <v>0</v>
      </c>
      <c r="Y685" s="119">
        <v>0</v>
      </c>
      <c r="Z685" s="119">
        <v>0</v>
      </c>
      <c r="AA685" s="119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</row>
    <row r="686" spans="1:33">
      <c r="A686" t="s">
        <v>2206</v>
      </c>
      <c r="B686" t="s">
        <v>2207</v>
      </c>
      <c r="C686" t="s">
        <v>2208</v>
      </c>
      <c r="D686">
        <v>1</v>
      </c>
      <c r="E686">
        <v>0</v>
      </c>
      <c r="F686">
        <v>0</v>
      </c>
      <c r="G686">
        <v>1</v>
      </c>
      <c r="H686">
        <v>1</v>
      </c>
      <c r="I686">
        <v>0</v>
      </c>
      <c r="J686">
        <v>0</v>
      </c>
      <c r="K686">
        <v>0</v>
      </c>
      <c r="L686">
        <v>0</v>
      </c>
      <c r="M686">
        <v>1</v>
      </c>
      <c r="N686">
        <v>1</v>
      </c>
      <c r="O686">
        <v>4</v>
      </c>
      <c r="P686">
        <v>1</v>
      </c>
      <c r="Q686">
        <v>3</v>
      </c>
      <c r="R686">
        <v>2</v>
      </c>
      <c r="S686" s="112">
        <v>0</v>
      </c>
      <c r="T686" s="112">
        <v>0</v>
      </c>
      <c r="U686" s="112">
        <v>0</v>
      </c>
      <c r="V686" s="115">
        <v>0</v>
      </c>
      <c r="W686" s="115">
        <v>0</v>
      </c>
      <c r="X686" s="115">
        <v>0</v>
      </c>
      <c r="Y686" s="119">
        <v>0</v>
      </c>
      <c r="Z686" s="119">
        <v>0</v>
      </c>
      <c r="AA686" s="119">
        <v>0</v>
      </c>
      <c r="AB686">
        <v>0</v>
      </c>
      <c r="AC686">
        <v>0</v>
      </c>
      <c r="AD686">
        <v>1528200</v>
      </c>
      <c r="AE686">
        <v>0</v>
      </c>
      <c r="AF686">
        <v>456290</v>
      </c>
      <c r="AG686">
        <v>0</v>
      </c>
    </row>
    <row r="687" spans="1:33">
      <c r="A687" t="s">
        <v>2209</v>
      </c>
      <c r="B687" t="s">
        <v>2210</v>
      </c>
      <c r="C687" t="s">
        <v>2211</v>
      </c>
      <c r="D687">
        <v>2</v>
      </c>
      <c r="E687">
        <v>2</v>
      </c>
      <c r="F687">
        <v>1</v>
      </c>
      <c r="G687">
        <v>2</v>
      </c>
      <c r="H687">
        <v>0</v>
      </c>
      <c r="I687">
        <v>2</v>
      </c>
      <c r="J687">
        <v>0</v>
      </c>
      <c r="K687">
        <v>2</v>
      </c>
      <c r="L687">
        <v>2</v>
      </c>
      <c r="M687">
        <v>0</v>
      </c>
      <c r="N687">
        <v>0</v>
      </c>
      <c r="O687">
        <v>0</v>
      </c>
      <c r="P687">
        <v>2</v>
      </c>
      <c r="Q687">
        <v>0</v>
      </c>
      <c r="R687">
        <v>0</v>
      </c>
      <c r="S687" s="112">
        <v>199130</v>
      </c>
      <c r="T687" s="112">
        <v>441000</v>
      </c>
      <c r="U687" s="112">
        <v>0</v>
      </c>
      <c r="V687" s="115">
        <v>336810</v>
      </c>
      <c r="W687" s="115">
        <v>0</v>
      </c>
      <c r="X687" s="115">
        <v>340310</v>
      </c>
      <c r="Y687" s="119">
        <v>0</v>
      </c>
      <c r="Z687" s="119">
        <v>164380</v>
      </c>
      <c r="AA687" s="119">
        <v>330670</v>
      </c>
      <c r="AB687">
        <v>0</v>
      </c>
      <c r="AC687">
        <v>0</v>
      </c>
      <c r="AD687">
        <v>0</v>
      </c>
      <c r="AE687">
        <v>244340</v>
      </c>
      <c r="AF687">
        <v>0</v>
      </c>
      <c r="AG687">
        <v>0</v>
      </c>
    </row>
    <row r="688" spans="1:33">
      <c r="A688" t="s">
        <v>2212</v>
      </c>
      <c r="B688" t="s">
        <v>2213</v>
      </c>
      <c r="C688" t="s">
        <v>2214</v>
      </c>
      <c r="D688">
        <v>0</v>
      </c>
      <c r="E688">
        <v>1</v>
      </c>
      <c r="F688">
        <v>0</v>
      </c>
      <c r="G688">
        <v>1</v>
      </c>
      <c r="H688">
        <v>0</v>
      </c>
      <c r="I688">
        <v>2</v>
      </c>
      <c r="J688">
        <v>1</v>
      </c>
      <c r="K688">
        <v>1</v>
      </c>
      <c r="L688">
        <v>1</v>
      </c>
      <c r="M688">
        <v>0</v>
      </c>
      <c r="N688">
        <v>0</v>
      </c>
      <c r="O688">
        <v>1</v>
      </c>
      <c r="P688">
        <v>0</v>
      </c>
      <c r="Q688">
        <v>1</v>
      </c>
      <c r="R688">
        <v>0</v>
      </c>
      <c r="S688" s="112">
        <v>0</v>
      </c>
      <c r="T688" s="112">
        <v>0</v>
      </c>
      <c r="U688" s="112">
        <v>0</v>
      </c>
      <c r="V688" s="115">
        <v>0</v>
      </c>
      <c r="W688" s="115">
        <v>0</v>
      </c>
      <c r="X688" s="115">
        <v>396120</v>
      </c>
      <c r="Y688" s="119">
        <v>0</v>
      </c>
      <c r="Z688" s="119">
        <v>0</v>
      </c>
      <c r="AA688" s="119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</row>
    <row r="689" spans="1:33">
      <c r="A689" t="s">
        <v>2215</v>
      </c>
      <c r="B689" t="s">
        <v>2216</v>
      </c>
      <c r="C689" t="s">
        <v>2217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7</v>
      </c>
      <c r="P689">
        <v>0</v>
      </c>
      <c r="Q689">
        <v>4</v>
      </c>
      <c r="R689">
        <v>1</v>
      </c>
      <c r="S689" s="112">
        <v>0</v>
      </c>
      <c r="T689" s="112">
        <v>0</v>
      </c>
      <c r="U689" s="112">
        <v>0</v>
      </c>
      <c r="V689" s="115">
        <v>0</v>
      </c>
      <c r="W689" s="115">
        <v>0</v>
      </c>
      <c r="X689" s="115">
        <v>0</v>
      </c>
      <c r="Y689" s="119">
        <v>0</v>
      </c>
      <c r="Z689" s="119">
        <v>0</v>
      </c>
      <c r="AA689" s="119">
        <v>0</v>
      </c>
      <c r="AB689">
        <v>0</v>
      </c>
      <c r="AC689">
        <v>0</v>
      </c>
      <c r="AD689">
        <v>1576000</v>
      </c>
      <c r="AE689">
        <v>0</v>
      </c>
      <c r="AF689">
        <v>228690</v>
      </c>
      <c r="AG689">
        <v>0</v>
      </c>
    </row>
    <row r="690" spans="1:33">
      <c r="A690" t="s">
        <v>2218</v>
      </c>
      <c r="B690" t="s">
        <v>2219</v>
      </c>
      <c r="C690" t="s">
        <v>2220</v>
      </c>
      <c r="D690">
        <v>1</v>
      </c>
      <c r="E690">
        <v>2</v>
      </c>
      <c r="F690">
        <v>2</v>
      </c>
      <c r="G690">
        <v>3</v>
      </c>
      <c r="H690">
        <v>0</v>
      </c>
      <c r="I690">
        <v>0</v>
      </c>
      <c r="J690">
        <v>0</v>
      </c>
      <c r="K690">
        <v>0</v>
      </c>
      <c r="L690">
        <v>1</v>
      </c>
      <c r="M690">
        <v>0</v>
      </c>
      <c r="N690">
        <v>0</v>
      </c>
      <c r="O690">
        <v>1</v>
      </c>
      <c r="P690">
        <v>1</v>
      </c>
      <c r="Q690">
        <v>1</v>
      </c>
      <c r="R690">
        <v>0</v>
      </c>
      <c r="S690" s="112">
        <v>0</v>
      </c>
      <c r="T690" s="112">
        <v>347730</v>
      </c>
      <c r="U690" s="112">
        <v>600290</v>
      </c>
      <c r="V690" s="115">
        <v>517270</v>
      </c>
      <c r="W690" s="115">
        <v>0</v>
      </c>
      <c r="X690" s="115">
        <v>0</v>
      </c>
      <c r="Y690" s="119">
        <v>0</v>
      </c>
      <c r="Z690" s="119">
        <v>0</v>
      </c>
      <c r="AA690" s="119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</row>
    <row r="691" spans="1:33">
      <c r="A691" t="s">
        <v>2221</v>
      </c>
      <c r="B691" t="s">
        <v>2222</v>
      </c>
      <c r="C691" t="s">
        <v>2223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1</v>
      </c>
      <c r="K691">
        <v>0</v>
      </c>
      <c r="L691">
        <v>0</v>
      </c>
      <c r="M691">
        <v>1</v>
      </c>
      <c r="N691">
        <v>0</v>
      </c>
      <c r="O691">
        <v>3</v>
      </c>
      <c r="P691">
        <v>1</v>
      </c>
      <c r="Q691">
        <v>4</v>
      </c>
      <c r="R691">
        <v>1</v>
      </c>
      <c r="S691" s="112">
        <v>0</v>
      </c>
      <c r="T691" s="112">
        <v>0</v>
      </c>
      <c r="U691" s="112">
        <v>0</v>
      </c>
      <c r="V691" s="115">
        <v>0</v>
      </c>
      <c r="W691" s="115">
        <v>0</v>
      </c>
      <c r="X691" s="115">
        <v>0</v>
      </c>
      <c r="Y691" s="119">
        <v>0</v>
      </c>
      <c r="Z691" s="119">
        <v>0</v>
      </c>
      <c r="AA691" s="119">
        <v>0</v>
      </c>
      <c r="AB691">
        <v>0</v>
      </c>
      <c r="AC691">
        <v>0</v>
      </c>
      <c r="AD691">
        <v>1473800</v>
      </c>
      <c r="AE691">
        <v>0</v>
      </c>
      <c r="AF691">
        <v>2024100</v>
      </c>
      <c r="AG691">
        <v>0</v>
      </c>
    </row>
    <row r="692" spans="1:33">
      <c r="A692" t="s">
        <v>2224</v>
      </c>
      <c r="B692" t="s">
        <v>2225</v>
      </c>
      <c r="C692" t="s">
        <v>2226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10</v>
      </c>
      <c r="P692">
        <v>9</v>
      </c>
      <c r="Q692">
        <v>15</v>
      </c>
      <c r="R692">
        <v>4</v>
      </c>
      <c r="S692" s="112">
        <v>0</v>
      </c>
      <c r="T692" s="112">
        <v>0</v>
      </c>
      <c r="U692" s="112">
        <v>0</v>
      </c>
      <c r="V692" s="115">
        <v>0</v>
      </c>
      <c r="W692" s="115">
        <v>0</v>
      </c>
      <c r="X692" s="115">
        <v>0</v>
      </c>
      <c r="Y692" s="119">
        <v>0</v>
      </c>
      <c r="Z692" s="119">
        <v>0</v>
      </c>
      <c r="AA692" s="119">
        <v>0</v>
      </c>
      <c r="AB692">
        <v>0</v>
      </c>
      <c r="AC692">
        <v>0</v>
      </c>
      <c r="AD692">
        <v>2029400</v>
      </c>
      <c r="AE692">
        <v>4844900</v>
      </c>
      <c r="AF692">
        <v>26445000</v>
      </c>
      <c r="AG692">
        <v>1274800</v>
      </c>
    </row>
    <row r="693" spans="1:33">
      <c r="A693" t="s">
        <v>2227</v>
      </c>
      <c r="B693" t="s">
        <v>2228</v>
      </c>
      <c r="C693" t="s">
        <v>2229</v>
      </c>
      <c r="D693">
        <v>1</v>
      </c>
      <c r="E693">
        <v>0</v>
      </c>
      <c r="F693">
        <v>1</v>
      </c>
      <c r="G693">
        <v>2</v>
      </c>
      <c r="H693">
        <v>1</v>
      </c>
      <c r="I693">
        <v>1</v>
      </c>
      <c r="J693">
        <v>1</v>
      </c>
      <c r="K693">
        <v>1</v>
      </c>
      <c r="L693">
        <v>1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 s="112">
        <v>0</v>
      </c>
      <c r="T693" s="112">
        <v>0</v>
      </c>
      <c r="U693" s="112">
        <v>0</v>
      </c>
      <c r="V693" s="115">
        <v>0</v>
      </c>
      <c r="W693" s="115">
        <v>0</v>
      </c>
      <c r="X693" s="115">
        <v>0</v>
      </c>
      <c r="Y693" s="119">
        <v>0</v>
      </c>
      <c r="Z693" s="119">
        <v>0</v>
      </c>
      <c r="AA693" s="119">
        <v>1425200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</row>
    <row r="694" spans="1:33">
      <c r="A694" t="s">
        <v>2230</v>
      </c>
      <c r="B694" t="s">
        <v>2231</v>
      </c>
      <c r="C694" t="s">
        <v>2232</v>
      </c>
      <c r="D694">
        <v>0</v>
      </c>
      <c r="E694">
        <v>0</v>
      </c>
      <c r="F694">
        <v>1</v>
      </c>
      <c r="G694">
        <v>1</v>
      </c>
      <c r="H694">
        <v>0</v>
      </c>
      <c r="I694">
        <v>1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1</v>
      </c>
      <c r="P694">
        <v>0</v>
      </c>
      <c r="Q694">
        <v>9</v>
      </c>
      <c r="R694">
        <v>0</v>
      </c>
      <c r="S694" s="112">
        <v>0</v>
      </c>
      <c r="T694" s="112">
        <v>0</v>
      </c>
      <c r="U694" s="112">
        <v>0</v>
      </c>
      <c r="V694" s="115">
        <v>0</v>
      </c>
      <c r="W694" s="115">
        <v>0</v>
      </c>
      <c r="X694" s="115">
        <v>0</v>
      </c>
      <c r="Y694" s="119">
        <v>0</v>
      </c>
      <c r="Z694" s="119">
        <v>0</v>
      </c>
      <c r="AA694" s="119">
        <v>0</v>
      </c>
      <c r="AB694">
        <v>0</v>
      </c>
      <c r="AC694">
        <v>0</v>
      </c>
      <c r="AD694">
        <v>0</v>
      </c>
      <c r="AE694">
        <v>0</v>
      </c>
      <c r="AF694">
        <v>3914300</v>
      </c>
      <c r="AG694">
        <v>0</v>
      </c>
    </row>
    <row r="695" spans="1:33">
      <c r="A695" t="s">
        <v>2233</v>
      </c>
      <c r="B695" t="s">
        <v>2234</v>
      </c>
      <c r="C695" t="s">
        <v>2235</v>
      </c>
      <c r="D695">
        <v>0</v>
      </c>
      <c r="E695">
        <v>1</v>
      </c>
      <c r="F695">
        <v>0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 s="112">
        <v>0</v>
      </c>
      <c r="T695" s="112">
        <v>0</v>
      </c>
      <c r="U695" s="112">
        <v>0</v>
      </c>
      <c r="V695" s="115">
        <v>0</v>
      </c>
      <c r="W695" s="115">
        <v>0</v>
      </c>
      <c r="X695" s="115">
        <v>0</v>
      </c>
      <c r="Y695" s="119">
        <v>0</v>
      </c>
      <c r="Z695" s="119">
        <v>0</v>
      </c>
      <c r="AA695" s="119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</row>
    <row r="696" spans="1:33">
      <c r="A696" t="s">
        <v>2236</v>
      </c>
      <c r="B696" t="s">
        <v>2237</v>
      </c>
      <c r="C696" t="s">
        <v>2238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1</v>
      </c>
      <c r="P696">
        <v>0</v>
      </c>
      <c r="Q696">
        <v>1</v>
      </c>
      <c r="R696">
        <v>0</v>
      </c>
      <c r="S696" s="112">
        <v>0</v>
      </c>
      <c r="T696" s="112">
        <v>0</v>
      </c>
      <c r="U696" s="112">
        <v>0</v>
      </c>
      <c r="V696" s="115">
        <v>0</v>
      </c>
      <c r="W696" s="115">
        <v>0</v>
      </c>
      <c r="X696" s="115">
        <v>0</v>
      </c>
      <c r="Y696" s="119">
        <v>0</v>
      </c>
      <c r="Z696" s="119">
        <v>0</v>
      </c>
      <c r="AA696" s="119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</row>
    <row r="697" spans="1:33">
      <c r="A697" t="s">
        <v>2239</v>
      </c>
      <c r="B697" t="s">
        <v>2240</v>
      </c>
      <c r="C697" t="s">
        <v>2241</v>
      </c>
      <c r="D697">
        <v>1</v>
      </c>
      <c r="E697">
        <v>1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1</v>
      </c>
      <c r="P697">
        <v>1</v>
      </c>
      <c r="Q697">
        <v>1</v>
      </c>
      <c r="R697">
        <v>0</v>
      </c>
      <c r="S697" s="112">
        <v>0</v>
      </c>
      <c r="T697" s="112">
        <v>0</v>
      </c>
      <c r="U697" s="112">
        <v>0</v>
      </c>
      <c r="V697" s="115">
        <v>0</v>
      </c>
      <c r="W697" s="115">
        <v>0</v>
      </c>
      <c r="X697" s="115">
        <v>0</v>
      </c>
      <c r="Y697" s="119">
        <v>0</v>
      </c>
      <c r="Z697" s="119">
        <v>0</v>
      </c>
      <c r="AA697" s="119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</row>
    <row r="698" spans="1:33">
      <c r="A698" t="s">
        <v>2242</v>
      </c>
      <c r="B698" t="s">
        <v>2243</v>
      </c>
      <c r="C698" t="s">
        <v>2244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 s="112">
        <v>0</v>
      </c>
      <c r="T698" s="112">
        <v>0</v>
      </c>
      <c r="U698" s="112">
        <v>0</v>
      </c>
      <c r="V698" s="115">
        <v>0</v>
      </c>
      <c r="W698" s="115">
        <v>0</v>
      </c>
      <c r="X698" s="115">
        <v>0</v>
      </c>
      <c r="Y698" s="119">
        <v>0</v>
      </c>
      <c r="Z698" s="119">
        <v>0</v>
      </c>
      <c r="AA698" s="119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</row>
    <row r="699" spans="1:33">
      <c r="A699" t="s">
        <v>2245</v>
      </c>
      <c r="B699" t="s">
        <v>2246</v>
      </c>
      <c r="C699" t="s">
        <v>2247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3</v>
      </c>
      <c r="R699">
        <v>0</v>
      </c>
      <c r="S699" s="112">
        <v>0</v>
      </c>
      <c r="T699" s="112">
        <v>0</v>
      </c>
      <c r="U699" s="112">
        <v>0</v>
      </c>
      <c r="V699" s="115">
        <v>0</v>
      </c>
      <c r="W699" s="115">
        <v>0</v>
      </c>
      <c r="X699" s="115">
        <v>0</v>
      </c>
      <c r="Y699" s="119">
        <v>0</v>
      </c>
      <c r="Z699" s="119">
        <v>0</v>
      </c>
      <c r="AA699" s="119">
        <v>0</v>
      </c>
      <c r="AB699">
        <v>0</v>
      </c>
      <c r="AC699">
        <v>0</v>
      </c>
      <c r="AD699">
        <v>0</v>
      </c>
      <c r="AE699">
        <v>0</v>
      </c>
      <c r="AF699">
        <v>1118700</v>
      </c>
      <c r="AG699">
        <v>0</v>
      </c>
    </row>
    <row r="700" spans="1:33">
      <c r="A700" t="s">
        <v>2248</v>
      </c>
      <c r="B700" t="s">
        <v>2249</v>
      </c>
      <c r="C700" t="s">
        <v>225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1</v>
      </c>
      <c r="P700">
        <v>1</v>
      </c>
      <c r="Q700">
        <v>2</v>
      </c>
      <c r="R700">
        <v>0</v>
      </c>
      <c r="S700" s="112">
        <v>0</v>
      </c>
      <c r="T700" s="112">
        <v>0</v>
      </c>
      <c r="U700" s="112">
        <v>0</v>
      </c>
      <c r="V700" s="115">
        <v>0</v>
      </c>
      <c r="W700" s="115">
        <v>0</v>
      </c>
      <c r="X700" s="115">
        <v>0</v>
      </c>
      <c r="Y700" s="119">
        <v>0</v>
      </c>
      <c r="Z700" s="119">
        <v>0</v>
      </c>
      <c r="AA700" s="119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</row>
    <row r="701" spans="1:33">
      <c r="A701" t="s">
        <v>2251</v>
      </c>
      <c r="B701" t="s">
        <v>2252</v>
      </c>
      <c r="C701" t="s">
        <v>2253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2</v>
      </c>
      <c r="P701">
        <v>2</v>
      </c>
      <c r="Q701">
        <v>7</v>
      </c>
      <c r="R701">
        <v>1</v>
      </c>
      <c r="S701" s="112">
        <v>0</v>
      </c>
      <c r="T701" s="112">
        <v>0</v>
      </c>
      <c r="U701" s="112">
        <v>0</v>
      </c>
      <c r="V701" s="115">
        <v>0</v>
      </c>
      <c r="W701" s="115">
        <v>0</v>
      </c>
      <c r="X701" s="115">
        <v>0</v>
      </c>
      <c r="Y701" s="119">
        <v>0</v>
      </c>
      <c r="Z701" s="119">
        <v>0</v>
      </c>
      <c r="AA701" s="119">
        <v>0</v>
      </c>
      <c r="AB701">
        <v>0</v>
      </c>
      <c r="AC701">
        <v>0</v>
      </c>
      <c r="AD701">
        <v>0</v>
      </c>
      <c r="AE701">
        <v>0</v>
      </c>
      <c r="AF701">
        <v>2850200</v>
      </c>
      <c r="AG701">
        <v>0</v>
      </c>
    </row>
    <row r="702" spans="1:33">
      <c r="A702" t="s">
        <v>2254</v>
      </c>
      <c r="B702" t="s">
        <v>2255</v>
      </c>
      <c r="C702" t="s">
        <v>2256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2</v>
      </c>
      <c r="P702">
        <v>0</v>
      </c>
      <c r="Q702">
        <v>0</v>
      </c>
      <c r="R702">
        <v>0</v>
      </c>
      <c r="S702" s="112">
        <v>0</v>
      </c>
      <c r="T702" s="112">
        <v>0</v>
      </c>
      <c r="U702" s="112">
        <v>0</v>
      </c>
      <c r="V702" s="115">
        <v>0</v>
      </c>
      <c r="W702" s="115">
        <v>0</v>
      </c>
      <c r="X702" s="115">
        <v>0</v>
      </c>
      <c r="Y702" s="119">
        <v>0</v>
      </c>
      <c r="Z702" s="119">
        <v>0</v>
      </c>
      <c r="AA702" s="119">
        <v>0</v>
      </c>
      <c r="AB702">
        <v>0</v>
      </c>
      <c r="AC702">
        <v>0</v>
      </c>
      <c r="AD702">
        <v>259450</v>
      </c>
      <c r="AE702">
        <v>0</v>
      </c>
      <c r="AF702">
        <v>0</v>
      </c>
      <c r="AG702">
        <v>0</v>
      </c>
    </row>
    <row r="703" spans="1:33">
      <c r="A703" t="s">
        <v>2257</v>
      </c>
      <c r="B703" t="s">
        <v>2258</v>
      </c>
      <c r="C703" t="s">
        <v>2259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2</v>
      </c>
      <c r="Q703">
        <v>4</v>
      </c>
      <c r="R703">
        <v>0</v>
      </c>
      <c r="S703" s="112">
        <v>0</v>
      </c>
      <c r="T703" s="112">
        <v>0</v>
      </c>
      <c r="U703" s="112">
        <v>0</v>
      </c>
      <c r="V703" s="115">
        <v>0</v>
      </c>
      <c r="W703" s="115">
        <v>0</v>
      </c>
      <c r="X703" s="115">
        <v>0</v>
      </c>
      <c r="Y703" s="119">
        <v>0</v>
      </c>
      <c r="Z703" s="119">
        <v>0</v>
      </c>
      <c r="AA703" s="119">
        <v>0</v>
      </c>
      <c r="AB703">
        <v>0</v>
      </c>
      <c r="AC703">
        <v>0</v>
      </c>
      <c r="AD703">
        <v>0</v>
      </c>
      <c r="AE703">
        <v>0</v>
      </c>
      <c r="AF703">
        <v>1273300</v>
      </c>
      <c r="AG703">
        <v>0</v>
      </c>
    </row>
    <row r="704" spans="1:33">
      <c r="A704" t="s">
        <v>2260</v>
      </c>
      <c r="B704" t="s">
        <v>2261</v>
      </c>
      <c r="C704" t="s">
        <v>2262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 s="112">
        <v>0</v>
      </c>
      <c r="T704" s="112">
        <v>0</v>
      </c>
      <c r="U704" s="112">
        <v>0</v>
      </c>
      <c r="V704" s="115">
        <v>0</v>
      </c>
      <c r="W704" s="115">
        <v>0</v>
      </c>
      <c r="X704" s="115">
        <v>0</v>
      </c>
      <c r="Y704" s="119">
        <v>0</v>
      </c>
      <c r="Z704" s="119">
        <v>0</v>
      </c>
      <c r="AA704" s="119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</row>
    <row r="705" spans="1:33">
      <c r="A705" t="s">
        <v>2263</v>
      </c>
      <c r="B705" t="s">
        <v>2264</v>
      </c>
      <c r="C705" t="s">
        <v>2265</v>
      </c>
      <c r="D705">
        <v>15</v>
      </c>
      <c r="E705">
        <v>16</v>
      </c>
      <c r="F705">
        <v>11</v>
      </c>
      <c r="G705">
        <v>20</v>
      </c>
      <c r="H705">
        <v>16</v>
      </c>
      <c r="I705">
        <v>13</v>
      </c>
      <c r="J705">
        <v>16</v>
      </c>
      <c r="K705">
        <v>14</v>
      </c>
      <c r="L705">
        <v>9</v>
      </c>
      <c r="M705">
        <v>7</v>
      </c>
      <c r="N705">
        <v>9</v>
      </c>
      <c r="O705">
        <v>9</v>
      </c>
      <c r="P705">
        <v>9</v>
      </c>
      <c r="Q705">
        <v>4</v>
      </c>
      <c r="R705">
        <v>8</v>
      </c>
      <c r="S705" s="112">
        <v>0</v>
      </c>
      <c r="T705" s="112">
        <v>0</v>
      </c>
      <c r="U705" s="112">
        <v>0</v>
      </c>
      <c r="V705" s="115">
        <v>0</v>
      </c>
      <c r="W705" s="115">
        <v>0</v>
      </c>
      <c r="X705" s="115">
        <v>0</v>
      </c>
      <c r="Y705" s="119">
        <v>0</v>
      </c>
      <c r="Z705" s="119">
        <v>0</v>
      </c>
      <c r="AA705" s="119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</row>
    <row r="706" spans="1:33">
      <c r="A706" t="s">
        <v>2266</v>
      </c>
      <c r="B706" t="s">
        <v>2267</v>
      </c>
      <c r="C706" t="s">
        <v>2268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1</v>
      </c>
      <c r="P706">
        <v>0</v>
      </c>
      <c r="Q706">
        <v>2</v>
      </c>
      <c r="R706">
        <v>0</v>
      </c>
      <c r="S706" s="112">
        <v>0</v>
      </c>
      <c r="T706" s="112">
        <v>0</v>
      </c>
      <c r="U706" s="112">
        <v>0</v>
      </c>
      <c r="V706" s="115">
        <v>0</v>
      </c>
      <c r="W706" s="115">
        <v>0</v>
      </c>
      <c r="X706" s="115">
        <v>0</v>
      </c>
      <c r="Y706" s="119">
        <v>0</v>
      </c>
      <c r="Z706" s="119">
        <v>0</v>
      </c>
      <c r="AA706" s="119">
        <v>0</v>
      </c>
      <c r="AB706">
        <v>0</v>
      </c>
      <c r="AC706">
        <v>0</v>
      </c>
      <c r="AD706">
        <v>0</v>
      </c>
      <c r="AE706">
        <v>0</v>
      </c>
      <c r="AF706">
        <v>665880</v>
      </c>
      <c r="AG706">
        <v>0</v>
      </c>
    </row>
    <row r="707" spans="1:33">
      <c r="A707" t="s">
        <v>2269</v>
      </c>
      <c r="B707" t="s">
        <v>2270</v>
      </c>
      <c r="C707" t="s">
        <v>2271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1</v>
      </c>
      <c r="O707">
        <v>12</v>
      </c>
      <c r="P707">
        <v>13</v>
      </c>
      <c r="Q707">
        <v>17</v>
      </c>
      <c r="R707">
        <v>8</v>
      </c>
      <c r="S707" s="112">
        <v>0</v>
      </c>
      <c r="T707" s="112">
        <v>0</v>
      </c>
      <c r="U707" s="112">
        <v>0</v>
      </c>
      <c r="V707" s="115">
        <v>0</v>
      </c>
      <c r="W707" s="115">
        <v>0</v>
      </c>
      <c r="X707" s="115">
        <v>0</v>
      </c>
      <c r="Y707" s="119">
        <v>0</v>
      </c>
      <c r="Z707" s="119">
        <v>0</v>
      </c>
      <c r="AA707" s="119">
        <v>0</v>
      </c>
      <c r="AB707">
        <v>0</v>
      </c>
      <c r="AC707">
        <v>0</v>
      </c>
      <c r="AD707">
        <v>14224000</v>
      </c>
      <c r="AE707">
        <v>73993000</v>
      </c>
      <c r="AF707">
        <v>238040000</v>
      </c>
      <c r="AG707">
        <v>9181500</v>
      </c>
    </row>
    <row r="708" spans="1:33">
      <c r="A708" t="s">
        <v>2272</v>
      </c>
      <c r="B708" t="s">
        <v>2273</v>
      </c>
      <c r="C708" t="s">
        <v>2274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6</v>
      </c>
      <c r="R708">
        <v>0</v>
      </c>
      <c r="S708" s="112">
        <v>0</v>
      </c>
      <c r="T708" s="112">
        <v>0</v>
      </c>
      <c r="U708" s="112">
        <v>0</v>
      </c>
      <c r="V708" s="115">
        <v>0</v>
      </c>
      <c r="W708" s="115">
        <v>0</v>
      </c>
      <c r="X708" s="115">
        <v>0</v>
      </c>
      <c r="Y708" s="119">
        <v>0</v>
      </c>
      <c r="Z708" s="119">
        <v>0</v>
      </c>
      <c r="AA708" s="119">
        <v>0</v>
      </c>
      <c r="AB708">
        <v>0</v>
      </c>
      <c r="AC708">
        <v>0</v>
      </c>
      <c r="AD708">
        <v>0</v>
      </c>
      <c r="AE708">
        <v>0</v>
      </c>
      <c r="AF708">
        <v>3469900</v>
      </c>
      <c r="AG708">
        <v>0</v>
      </c>
    </row>
    <row r="709" spans="1:33">
      <c r="A709" t="s">
        <v>2275</v>
      </c>
      <c r="B709" t="s">
        <v>2276</v>
      </c>
      <c r="C709" t="s">
        <v>2277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7</v>
      </c>
      <c r="P709">
        <v>0</v>
      </c>
      <c r="Q709">
        <v>0</v>
      </c>
      <c r="R709">
        <v>1</v>
      </c>
      <c r="S709" s="112">
        <v>0</v>
      </c>
      <c r="T709" s="112">
        <v>0</v>
      </c>
      <c r="U709" s="112">
        <v>0</v>
      </c>
      <c r="V709" s="115">
        <v>0</v>
      </c>
      <c r="W709" s="115">
        <v>0</v>
      </c>
      <c r="X709" s="115">
        <v>0</v>
      </c>
      <c r="Y709" s="119">
        <v>0</v>
      </c>
      <c r="Z709" s="119">
        <v>0</v>
      </c>
      <c r="AA709" s="119">
        <v>0</v>
      </c>
      <c r="AB709">
        <v>0</v>
      </c>
      <c r="AC709">
        <v>0</v>
      </c>
      <c r="AD709">
        <v>2150200</v>
      </c>
      <c r="AE709">
        <v>0</v>
      </c>
      <c r="AF709">
        <v>0</v>
      </c>
      <c r="AG709">
        <v>0</v>
      </c>
    </row>
    <row r="710" spans="1:33">
      <c r="A710" t="s">
        <v>2278</v>
      </c>
      <c r="B710" t="s">
        <v>2279</v>
      </c>
      <c r="C710" t="s">
        <v>228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2</v>
      </c>
      <c r="P710">
        <v>0</v>
      </c>
      <c r="Q710">
        <v>3</v>
      </c>
      <c r="R710">
        <v>1</v>
      </c>
      <c r="S710" s="112">
        <v>0</v>
      </c>
      <c r="T710" s="112">
        <v>0</v>
      </c>
      <c r="U710" s="112">
        <v>0</v>
      </c>
      <c r="V710" s="115">
        <v>0</v>
      </c>
      <c r="W710" s="115">
        <v>0</v>
      </c>
      <c r="X710" s="115">
        <v>0</v>
      </c>
      <c r="Y710" s="119">
        <v>0</v>
      </c>
      <c r="Z710" s="119">
        <v>0</v>
      </c>
      <c r="AA710" s="119">
        <v>0</v>
      </c>
      <c r="AB710">
        <v>0</v>
      </c>
      <c r="AC710">
        <v>0</v>
      </c>
      <c r="AD710">
        <v>403770</v>
      </c>
      <c r="AE710">
        <v>0</v>
      </c>
      <c r="AF710">
        <v>1626900</v>
      </c>
      <c r="AG710">
        <v>0</v>
      </c>
    </row>
    <row r="711" spans="1:33">
      <c r="A711" t="s">
        <v>2281</v>
      </c>
      <c r="B711" t="s">
        <v>2282</v>
      </c>
      <c r="C711" t="s">
        <v>2283</v>
      </c>
      <c r="D711">
        <v>0</v>
      </c>
      <c r="E711">
        <v>1</v>
      </c>
      <c r="F711">
        <v>0</v>
      </c>
      <c r="G711">
        <v>0</v>
      </c>
      <c r="H711">
        <v>0</v>
      </c>
      <c r="I711">
        <v>0</v>
      </c>
      <c r="J711">
        <v>2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 s="112">
        <v>0</v>
      </c>
      <c r="T711" s="112">
        <v>0</v>
      </c>
      <c r="U711" s="112">
        <v>0</v>
      </c>
      <c r="V711" s="115">
        <v>0</v>
      </c>
      <c r="W711" s="115">
        <v>0</v>
      </c>
      <c r="X711" s="115">
        <v>0</v>
      </c>
      <c r="Y711" s="119">
        <v>0</v>
      </c>
      <c r="Z711" s="119">
        <v>0</v>
      </c>
      <c r="AA711" s="119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</row>
    <row r="712" spans="1:33">
      <c r="A712" t="s">
        <v>2284</v>
      </c>
      <c r="B712" t="s">
        <v>2285</v>
      </c>
      <c r="C712" t="s">
        <v>2286</v>
      </c>
      <c r="D712">
        <v>2</v>
      </c>
      <c r="E712">
        <v>2</v>
      </c>
      <c r="F712">
        <v>0</v>
      </c>
      <c r="G712">
        <v>2</v>
      </c>
      <c r="H712">
        <v>2</v>
      </c>
      <c r="I712">
        <v>1</v>
      </c>
      <c r="J712">
        <v>1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1</v>
      </c>
      <c r="R712">
        <v>0</v>
      </c>
      <c r="S712" s="112">
        <v>311110</v>
      </c>
      <c r="T712" s="112">
        <v>305130</v>
      </c>
      <c r="U712" s="112">
        <v>0</v>
      </c>
      <c r="V712" s="115">
        <v>503520</v>
      </c>
      <c r="W712" s="115">
        <v>445490</v>
      </c>
      <c r="X712" s="115">
        <v>0</v>
      </c>
      <c r="Y712" s="119">
        <v>0</v>
      </c>
      <c r="Z712" s="119">
        <v>0</v>
      </c>
      <c r="AA712" s="119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</row>
    <row r="713" spans="1:33">
      <c r="A713" t="s">
        <v>2287</v>
      </c>
      <c r="B713" t="s">
        <v>2288</v>
      </c>
      <c r="C713" t="s">
        <v>2289</v>
      </c>
      <c r="D713">
        <v>1</v>
      </c>
      <c r="E713">
        <v>0</v>
      </c>
      <c r="F713">
        <v>1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 s="112">
        <v>0</v>
      </c>
      <c r="T713" s="112">
        <v>0</v>
      </c>
      <c r="U713" s="112">
        <v>0</v>
      </c>
      <c r="V713" s="115">
        <v>0</v>
      </c>
      <c r="W713" s="115">
        <v>0</v>
      </c>
      <c r="X713" s="115">
        <v>0</v>
      </c>
      <c r="Y713" s="119">
        <v>0</v>
      </c>
      <c r="Z713" s="119">
        <v>0</v>
      </c>
      <c r="AA713" s="119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</row>
    <row r="714" spans="1:33">
      <c r="A714" t="s">
        <v>2290</v>
      </c>
      <c r="B714" t="s">
        <v>2291</v>
      </c>
      <c r="C714" t="s">
        <v>2292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1</v>
      </c>
      <c r="P714">
        <v>1</v>
      </c>
      <c r="Q714">
        <v>5</v>
      </c>
      <c r="R714">
        <v>0</v>
      </c>
      <c r="S714" s="112">
        <v>0</v>
      </c>
      <c r="T714" s="112">
        <v>0</v>
      </c>
      <c r="U714" s="112">
        <v>0</v>
      </c>
      <c r="V714" s="115">
        <v>0</v>
      </c>
      <c r="W714" s="115">
        <v>0</v>
      </c>
      <c r="X714" s="115">
        <v>0</v>
      </c>
      <c r="Y714" s="119">
        <v>0</v>
      </c>
      <c r="Z714" s="119">
        <v>0</v>
      </c>
      <c r="AA714" s="119">
        <v>0</v>
      </c>
      <c r="AB714">
        <v>0</v>
      </c>
      <c r="AC714">
        <v>0</v>
      </c>
      <c r="AD714">
        <v>0</v>
      </c>
      <c r="AE714">
        <v>0</v>
      </c>
      <c r="AF714">
        <v>1735200</v>
      </c>
      <c r="AG714">
        <v>0</v>
      </c>
    </row>
    <row r="715" spans="1:33">
      <c r="A715" t="s">
        <v>2293</v>
      </c>
      <c r="B715" t="s">
        <v>2294</v>
      </c>
      <c r="C715" t="s">
        <v>2295</v>
      </c>
      <c r="D715">
        <v>0</v>
      </c>
      <c r="E715">
        <v>0</v>
      </c>
      <c r="F715">
        <v>0</v>
      </c>
      <c r="G715">
        <v>0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1</v>
      </c>
      <c r="N715">
        <v>0</v>
      </c>
      <c r="O715">
        <v>14</v>
      </c>
      <c r="P715">
        <v>22</v>
      </c>
      <c r="Q715">
        <v>35</v>
      </c>
      <c r="R715">
        <v>1</v>
      </c>
      <c r="S715" s="112">
        <v>0</v>
      </c>
      <c r="T715" s="112">
        <v>0</v>
      </c>
      <c r="U715" s="112">
        <v>0</v>
      </c>
      <c r="V715" s="115">
        <v>0</v>
      </c>
      <c r="W715" s="115">
        <v>0</v>
      </c>
      <c r="X715" s="115">
        <v>0</v>
      </c>
      <c r="Y715" s="119">
        <v>0</v>
      </c>
      <c r="Z715" s="119">
        <v>0</v>
      </c>
      <c r="AA715" s="119">
        <v>0</v>
      </c>
      <c r="AB715">
        <v>0</v>
      </c>
      <c r="AC715">
        <v>0</v>
      </c>
      <c r="AD715">
        <v>3685400</v>
      </c>
      <c r="AE715">
        <v>15456000</v>
      </c>
      <c r="AF715">
        <v>40612000</v>
      </c>
      <c r="AG715">
        <v>0</v>
      </c>
    </row>
    <row r="716" spans="1:33">
      <c r="A716" t="s">
        <v>2296</v>
      </c>
      <c r="B716" t="s">
        <v>2297</v>
      </c>
      <c r="C716" t="s">
        <v>2298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1</v>
      </c>
      <c r="P716">
        <v>0</v>
      </c>
      <c r="Q716">
        <v>1</v>
      </c>
      <c r="R716">
        <v>0</v>
      </c>
      <c r="S716" s="112">
        <v>0</v>
      </c>
      <c r="T716" s="112">
        <v>0</v>
      </c>
      <c r="U716" s="112">
        <v>0</v>
      </c>
      <c r="V716" s="115">
        <v>0</v>
      </c>
      <c r="W716" s="115">
        <v>0</v>
      </c>
      <c r="X716" s="115">
        <v>0</v>
      </c>
      <c r="Y716" s="119">
        <v>0</v>
      </c>
      <c r="Z716" s="119">
        <v>0</v>
      </c>
      <c r="AA716" s="119">
        <v>0</v>
      </c>
      <c r="AB716">
        <v>0</v>
      </c>
      <c r="AC716">
        <v>0</v>
      </c>
      <c r="AD716">
        <v>0</v>
      </c>
      <c r="AE716">
        <v>0</v>
      </c>
      <c r="AF716">
        <v>224210</v>
      </c>
      <c r="AG716">
        <v>0</v>
      </c>
    </row>
    <row r="717" spans="1:33">
      <c r="A717" t="s">
        <v>2299</v>
      </c>
      <c r="B717" t="s">
        <v>2300</v>
      </c>
      <c r="C717" t="s">
        <v>2301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2</v>
      </c>
      <c r="P717">
        <v>0</v>
      </c>
      <c r="Q717">
        <v>0</v>
      </c>
      <c r="R717">
        <v>0</v>
      </c>
      <c r="S717" s="112">
        <v>0</v>
      </c>
      <c r="T717" s="112">
        <v>0</v>
      </c>
      <c r="U717" s="112">
        <v>0</v>
      </c>
      <c r="V717" s="115">
        <v>0</v>
      </c>
      <c r="W717" s="115">
        <v>0</v>
      </c>
      <c r="X717" s="115">
        <v>0</v>
      </c>
      <c r="Y717" s="119">
        <v>0</v>
      </c>
      <c r="Z717" s="119">
        <v>0</v>
      </c>
      <c r="AA717" s="119">
        <v>0</v>
      </c>
      <c r="AB717">
        <v>0</v>
      </c>
      <c r="AC717">
        <v>0</v>
      </c>
      <c r="AD717">
        <v>388820</v>
      </c>
      <c r="AE717">
        <v>0</v>
      </c>
      <c r="AF717">
        <v>0</v>
      </c>
      <c r="AG717">
        <v>0</v>
      </c>
    </row>
    <row r="718" spans="1:33">
      <c r="A718" t="s">
        <v>2302</v>
      </c>
      <c r="B718" t="s">
        <v>2303</v>
      </c>
      <c r="C718" t="s">
        <v>2304</v>
      </c>
      <c r="D718">
        <v>1</v>
      </c>
      <c r="E718">
        <v>1</v>
      </c>
      <c r="F718">
        <v>0</v>
      </c>
      <c r="G718">
        <v>1</v>
      </c>
      <c r="H718">
        <v>1</v>
      </c>
      <c r="I718">
        <v>1</v>
      </c>
      <c r="J718">
        <v>1</v>
      </c>
      <c r="K718">
        <v>1</v>
      </c>
      <c r="L718">
        <v>1</v>
      </c>
      <c r="M718">
        <v>0</v>
      </c>
      <c r="N718">
        <v>0</v>
      </c>
      <c r="O718">
        <v>1</v>
      </c>
      <c r="P718">
        <v>0</v>
      </c>
      <c r="Q718">
        <v>2</v>
      </c>
      <c r="R718">
        <v>13</v>
      </c>
      <c r="S718" s="112">
        <v>0</v>
      </c>
      <c r="T718" s="112">
        <v>0</v>
      </c>
      <c r="U718" s="112">
        <v>0</v>
      </c>
      <c r="V718" s="115">
        <v>0</v>
      </c>
      <c r="W718" s="115">
        <v>0</v>
      </c>
      <c r="X718" s="115">
        <v>0</v>
      </c>
      <c r="Y718" s="119">
        <v>0</v>
      </c>
      <c r="Z718" s="119">
        <v>0</v>
      </c>
      <c r="AA718" s="119">
        <v>0</v>
      </c>
      <c r="AB718">
        <v>0</v>
      </c>
      <c r="AC718">
        <v>0</v>
      </c>
      <c r="AD718">
        <v>0</v>
      </c>
      <c r="AE718">
        <v>0</v>
      </c>
      <c r="AF718">
        <v>83519</v>
      </c>
      <c r="AG718">
        <v>10720000</v>
      </c>
    </row>
    <row r="719" spans="1:33">
      <c r="A719" t="s">
        <v>2305</v>
      </c>
      <c r="B719" t="s">
        <v>2306</v>
      </c>
      <c r="C719" t="s">
        <v>2307</v>
      </c>
      <c r="D719">
        <v>1</v>
      </c>
      <c r="E719">
        <v>0</v>
      </c>
      <c r="F719">
        <v>0</v>
      </c>
      <c r="G719">
        <v>0</v>
      </c>
      <c r="H719">
        <v>0</v>
      </c>
      <c r="I719">
        <v>1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1</v>
      </c>
      <c r="P719">
        <v>0</v>
      </c>
      <c r="Q719">
        <v>13</v>
      </c>
      <c r="R719">
        <v>0</v>
      </c>
      <c r="S719" s="112">
        <v>0</v>
      </c>
      <c r="T719" s="112">
        <v>0</v>
      </c>
      <c r="U719" s="112">
        <v>0</v>
      </c>
      <c r="V719" s="115">
        <v>0</v>
      </c>
      <c r="W719" s="115">
        <v>0</v>
      </c>
      <c r="X719" s="115">
        <v>0</v>
      </c>
      <c r="Y719" s="119">
        <v>0</v>
      </c>
      <c r="Z719" s="119">
        <v>0</v>
      </c>
      <c r="AA719" s="119">
        <v>0</v>
      </c>
      <c r="AB719">
        <v>0</v>
      </c>
      <c r="AC719">
        <v>0</v>
      </c>
      <c r="AD719">
        <v>0</v>
      </c>
      <c r="AE719">
        <v>0</v>
      </c>
      <c r="AF719">
        <v>5348400</v>
      </c>
      <c r="AG719">
        <v>0</v>
      </c>
    </row>
    <row r="720" spans="1:33">
      <c r="A720" t="s">
        <v>2308</v>
      </c>
      <c r="B720" t="s">
        <v>2309</v>
      </c>
      <c r="C720" t="s">
        <v>231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2</v>
      </c>
      <c r="Q720">
        <v>7</v>
      </c>
      <c r="R720">
        <v>0</v>
      </c>
      <c r="S720" s="112">
        <v>0</v>
      </c>
      <c r="T720" s="112">
        <v>0</v>
      </c>
      <c r="U720" s="112">
        <v>0</v>
      </c>
      <c r="V720" s="115">
        <v>0</v>
      </c>
      <c r="W720" s="115">
        <v>0</v>
      </c>
      <c r="X720" s="115">
        <v>0</v>
      </c>
      <c r="Y720" s="119">
        <v>0</v>
      </c>
      <c r="Z720" s="119">
        <v>0</v>
      </c>
      <c r="AA720" s="119">
        <v>0</v>
      </c>
      <c r="AB720">
        <v>0</v>
      </c>
      <c r="AC720">
        <v>0</v>
      </c>
      <c r="AD720">
        <v>0</v>
      </c>
      <c r="AE720">
        <v>353510</v>
      </c>
      <c r="AF720">
        <v>1568000</v>
      </c>
      <c r="AG720">
        <v>0</v>
      </c>
    </row>
    <row r="721" spans="1:33">
      <c r="A721" t="s">
        <v>2311</v>
      </c>
      <c r="B721" t="s">
        <v>2312</v>
      </c>
      <c r="C721" t="s">
        <v>2313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2</v>
      </c>
      <c r="P721">
        <v>0</v>
      </c>
      <c r="Q721">
        <v>0</v>
      </c>
      <c r="R721">
        <v>0</v>
      </c>
      <c r="S721" s="112">
        <v>0</v>
      </c>
      <c r="T721" s="112">
        <v>0</v>
      </c>
      <c r="U721" s="112">
        <v>0</v>
      </c>
      <c r="V721" s="115">
        <v>0</v>
      </c>
      <c r="W721" s="115">
        <v>0</v>
      </c>
      <c r="X721" s="115">
        <v>0</v>
      </c>
      <c r="Y721" s="119">
        <v>0</v>
      </c>
      <c r="Z721" s="119">
        <v>0</v>
      </c>
      <c r="AA721" s="119">
        <v>0</v>
      </c>
      <c r="AB721">
        <v>0</v>
      </c>
      <c r="AC721">
        <v>0</v>
      </c>
      <c r="AD721">
        <v>353820</v>
      </c>
      <c r="AE721">
        <v>0</v>
      </c>
      <c r="AF721">
        <v>0</v>
      </c>
      <c r="AG721">
        <v>0</v>
      </c>
    </row>
    <row r="722" spans="1:33">
      <c r="A722" t="s">
        <v>2314</v>
      </c>
      <c r="B722" t="s">
        <v>2315</v>
      </c>
      <c r="C722" t="s">
        <v>2316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10</v>
      </c>
      <c r="P722">
        <v>10</v>
      </c>
      <c r="Q722">
        <v>13</v>
      </c>
      <c r="R722">
        <v>0</v>
      </c>
      <c r="S722" s="112">
        <v>0</v>
      </c>
      <c r="T722" s="112">
        <v>0</v>
      </c>
      <c r="U722" s="112">
        <v>0</v>
      </c>
      <c r="V722" s="115">
        <v>0</v>
      </c>
      <c r="W722" s="115">
        <v>0</v>
      </c>
      <c r="X722" s="115">
        <v>0</v>
      </c>
      <c r="Y722" s="119">
        <v>0</v>
      </c>
      <c r="Z722" s="119">
        <v>0</v>
      </c>
      <c r="AA722" s="119">
        <v>0</v>
      </c>
      <c r="AB722">
        <v>0</v>
      </c>
      <c r="AC722">
        <v>0</v>
      </c>
      <c r="AD722">
        <v>1820400</v>
      </c>
      <c r="AE722">
        <v>12353000</v>
      </c>
      <c r="AF722">
        <v>16658000</v>
      </c>
      <c r="AG722">
        <v>0</v>
      </c>
    </row>
    <row r="723" spans="1:33">
      <c r="A723" t="s">
        <v>2317</v>
      </c>
      <c r="B723" t="s">
        <v>2318</v>
      </c>
      <c r="C723" t="s">
        <v>2319</v>
      </c>
      <c r="D723">
        <v>1</v>
      </c>
      <c r="E723">
        <v>0</v>
      </c>
      <c r="F723">
        <v>1</v>
      </c>
      <c r="G723">
        <v>1</v>
      </c>
      <c r="H723">
        <v>1</v>
      </c>
      <c r="I723">
        <v>1</v>
      </c>
      <c r="J723">
        <v>0</v>
      </c>
      <c r="K723">
        <v>0</v>
      </c>
      <c r="L723">
        <v>1</v>
      </c>
      <c r="M723">
        <v>0</v>
      </c>
      <c r="N723">
        <v>0</v>
      </c>
      <c r="O723">
        <v>7</v>
      </c>
      <c r="P723">
        <v>7</v>
      </c>
      <c r="Q723">
        <v>14</v>
      </c>
      <c r="R723">
        <v>1</v>
      </c>
      <c r="S723" s="112">
        <v>0</v>
      </c>
      <c r="T723" s="112">
        <v>0</v>
      </c>
      <c r="U723" s="112">
        <v>0</v>
      </c>
      <c r="V723" s="115">
        <v>0</v>
      </c>
      <c r="W723" s="115">
        <v>0</v>
      </c>
      <c r="X723" s="115">
        <v>0</v>
      </c>
      <c r="Y723" s="119">
        <v>0</v>
      </c>
      <c r="Z723" s="119">
        <v>0</v>
      </c>
      <c r="AA723" s="119">
        <v>0</v>
      </c>
      <c r="AB723">
        <v>0</v>
      </c>
      <c r="AC723">
        <v>0</v>
      </c>
      <c r="AD723">
        <v>1241000</v>
      </c>
      <c r="AE723">
        <v>8327100</v>
      </c>
      <c r="AF723">
        <v>29986000</v>
      </c>
      <c r="AG723">
        <v>0</v>
      </c>
    </row>
    <row r="724" spans="1:33">
      <c r="A724" t="s">
        <v>2320</v>
      </c>
      <c r="B724" t="s">
        <v>2321</v>
      </c>
      <c r="C724" t="s">
        <v>2322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2</v>
      </c>
      <c r="P724">
        <v>1</v>
      </c>
      <c r="Q724">
        <v>3</v>
      </c>
      <c r="R724">
        <v>0</v>
      </c>
      <c r="S724" s="112">
        <v>0</v>
      </c>
      <c r="T724" s="112">
        <v>0</v>
      </c>
      <c r="U724" s="112">
        <v>0</v>
      </c>
      <c r="V724" s="115">
        <v>0</v>
      </c>
      <c r="W724" s="115">
        <v>0</v>
      </c>
      <c r="X724" s="115">
        <v>0</v>
      </c>
      <c r="Y724" s="119">
        <v>0</v>
      </c>
      <c r="Z724" s="119">
        <v>0</v>
      </c>
      <c r="AA724" s="119">
        <v>0</v>
      </c>
      <c r="AB724">
        <v>0</v>
      </c>
      <c r="AC724">
        <v>0</v>
      </c>
      <c r="AD724">
        <v>586280</v>
      </c>
      <c r="AE724">
        <v>0</v>
      </c>
      <c r="AF724">
        <v>1443700</v>
      </c>
      <c r="AG724">
        <v>0</v>
      </c>
    </row>
    <row r="725" spans="1:33">
      <c r="A725" t="s">
        <v>2323</v>
      </c>
      <c r="B725" t="s">
        <v>2324</v>
      </c>
      <c r="C725" t="s">
        <v>2325</v>
      </c>
      <c r="D725">
        <v>0</v>
      </c>
      <c r="E725">
        <v>1</v>
      </c>
      <c r="F725">
        <v>0</v>
      </c>
      <c r="G725">
        <v>0</v>
      </c>
      <c r="H725">
        <v>0</v>
      </c>
      <c r="I725">
        <v>0</v>
      </c>
      <c r="J725">
        <v>1</v>
      </c>
      <c r="K725">
        <v>0</v>
      </c>
      <c r="L725">
        <v>0</v>
      </c>
      <c r="M725">
        <v>0</v>
      </c>
      <c r="N725">
        <v>0</v>
      </c>
      <c r="O725">
        <v>4</v>
      </c>
      <c r="P725">
        <v>0</v>
      </c>
      <c r="Q725">
        <v>10</v>
      </c>
      <c r="R725">
        <v>0</v>
      </c>
      <c r="S725" s="112">
        <v>0</v>
      </c>
      <c r="T725" s="112">
        <v>0</v>
      </c>
      <c r="U725" s="112">
        <v>0</v>
      </c>
      <c r="V725" s="115">
        <v>0</v>
      </c>
      <c r="W725" s="115">
        <v>0</v>
      </c>
      <c r="X725" s="115">
        <v>0</v>
      </c>
      <c r="Y725" s="119">
        <v>0</v>
      </c>
      <c r="Z725" s="119">
        <v>0</v>
      </c>
      <c r="AA725" s="119">
        <v>0</v>
      </c>
      <c r="AB725">
        <v>0</v>
      </c>
      <c r="AC725">
        <v>0</v>
      </c>
      <c r="AD725">
        <v>101920</v>
      </c>
      <c r="AE725">
        <v>0</v>
      </c>
      <c r="AF725">
        <v>3978000</v>
      </c>
      <c r="AG725">
        <v>0</v>
      </c>
    </row>
    <row r="726" spans="1:33">
      <c r="A726" t="s">
        <v>2326</v>
      </c>
      <c r="B726" t="s">
        <v>2327</v>
      </c>
      <c r="C726" t="s">
        <v>2328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2</v>
      </c>
      <c r="P726">
        <v>0</v>
      </c>
      <c r="Q726">
        <v>2</v>
      </c>
      <c r="R726">
        <v>0</v>
      </c>
      <c r="S726" s="112">
        <v>0</v>
      </c>
      <c r="T726" s="112">
        <v>0</v>
      </c>
      <c r="U726" s="112">
        <v>0</v>
      </c>
      <c r="V726" s="115">
        <v>0</v>
      </c>
      <c r="W726" s="115">
        <v>0</v>
      </c>
      <c r="X726" s="115">
        <v>0</v>
      </c>
      <c r="Y726" s="119">
        <v>0</v>
      </c>
      <c r="Z726" s="119">
        <v>0</v>
      </c>
      <c r="AA726" s="119">
        <v>0</v>
      </c>
      <c r="AB726">
        <v>0</v>
      </c>
      <c r="AC726">
        <v>0</v>
      </c>
      <c r="AD726">
        <v>108870</v>
      </c>
      <c r="AE726">
        <v>0</v>
      </c>
      <c r="AF726">
        <v>716400</v>
      </c>
      <c r="AG726">
        <v>0</v>
      </c>
    </row>
    <row r="727" spans="1:33">
      <c r="A727" t="s">
        <v>2329</v>
      </c>
      <c r="B727" t="s">
        <v>2330</v>
      </c>
      <c r="C727" t="s">
        <v>2331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7</v>
      </c>
      <c r="P727">
        <v>1</v>
      </c>
      <c r="Q727">
        <v>7</v>
      </c>
      <c r="R727">
        <v>0</v>
      </c>
      <c r="S727" s="112">
        <v>0</v>
      </c>
      <c r="T727" s="112">
        <v>0</v>
      </c>
      <c r="U727" s="112">
        <v>0</v>
      </c>
      <c r="V727" s="115">
        <v>0</v>
      </c>
      <c r="W727" s="115">
        <v>0</v>
      </c>
      <c r="X727" s="115">
        <v>0</v>
      </c>
      <c r="Y727" s="119">
        <v>0</v>
      </c>
      <c r="Z727" s="119">
        <v>0</v>
      </c>
      <c r="AA727" s="119">
        <v>0</v>
      </c>
      <c r="AB727">
        <v>0</v>
      </c>
      <c r="AC727">
        <v>0</v>
      </c>
      <c r="AD727">
        <v>1166000</v>
      </c>
      <c r="AE727">
        <v>0</v>
      </c>
      <c r="AF727">
        <v>2347400</v>
      </c>
      <c r="AG727">
        <v>0</v>
      </c>
    </row>
    <row r="728" spans="1:33">
      <c r="A728" t="s">
        <v>2332</v>
      </c>
      <c r="B728" t="s">
        <v>2333</v>
      </c>
      <c r="C728" t="s">
        <v>2334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1</v>
      </c>
      <c r="P728">
        <v>0</v>
      </c>
      <c r="Q728">
        <v>1</v>
      </c>
      <c r="R728">
        <v>0</v>
      </c>
      <c r="S728" s="112">
        <v>0</v>
      </c>
      <c r="T728" s="112">
        <v>0</v>
      </c>
      <c r="U728" s="112">
        <v>0</v>
      </c>
      <c r="V728" s="115">
        <v>0</v>
      </c>
      <c r="W728" s="115">
        <v>0</v>
      </c>
      <c r="X728" s="115">
        <v>0</v>
      </c>
      <c r="Y728" s="119">
        <v>0</v>
      </c>
      <c r="Z728" s="119">
        <v>0</v>
      </c>
      <c r="AA728" s="119">
        <v>0</v>
      </c>
      <c r="AB728">
        <v>0</v>
      </c>
      <c r="AC728">
        <v>0</v>
      </c>
      <c r="AD728">
        <v>0</v>
      </c>
      <c r="AE728">
        <v>0</v>
      </c>
      <c r="AF728">
        <v>204010</v>
      </c>
      <c r="AG728">
        <v>0</v>
      </c>
    </row>
    <row r="729" spans="1:33">
      <c r="A729" t="s">
        <v>2335</v>
      </c>
      <c r="B729" t="s">
        <v>2336</v>
      </c>
      <c r="C729" t="s">
        <v>2337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1</v>
      </c>
      <c r="R729">
        <v>0</v>
      </c>
      <c r="S729" s="112">
        <v>0</v>
      </c>
      <c r="T729" s="112">
        <v>0</v>
      </c>
      <c r="U729" s="112">
        <v>0</v>
      </c>
      <c r="V729" s="115">
        <v>0</v>
      </c>
      <c r="W729" s="115">
        <v>0</v>
      </c>
      <c r="X729" s="115">
        <v>0</v>
      </c>
      <c r="Y729" s="119">
        <v>0</v>
      </c>
      <c r="Z729" s="119">
        <v>0</v>
      </c>
      <c r="AA729" s="11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</row>
    <row r="730" spans="1:33">
      <c r="A730" t="s">
        <v>2338</v>
      </c>
      <c r="B730" t="s">
        <v>2339</v>
      </c>
      <c r="C730" t="s">
        <v>2340</v>
      </c>
      <c r="D730">
        <v>1</v>
      </c>
      <c r="E730">
        <v>2</v>
      </c>
      <c r="F730">
        <v>0</v>
      </c>
      <c r="G730">
        <v>2</v>
      </c>
      <c r="H730">
        <v>0</v>
      </c>
      <c r="I730">
        <v>0</v>
      </c>
      <c r="J730">
        <v>0</v>
      </c>
      <c r="K730">
        <v>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 s="112">
        <v>0</v>
      </c>
      <c r="T730" s="112">
        <v>0</v>
      </c>
      <c r="U730" s="112">
        <v>0</v>
      </c>
      <c r="V730" s="115">
        <v>389160</v>
      </c>
      <c r="W730" s="115">
        <v>0</v>
      </c>
      <c r="X730" s="115">
        <v>0</v>
      </c>
      <c r="Y730" s="119">
        <v>0</v>
      </c>
      <c r="Z730" s="119">
        <v>0</v>
      </c>
      <c r="AA730" s="119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</row>
    <row r="731" spans="1:33">
      <c r="A731" t="s">
        <v>2341</v>
      </c>
      <c r="B731" t="s">
        <v>2342</v>
      </c>
      <c r="C731" t="s">
        <v>2343</v>
      </c>
      <c r="D731">
        <v>2</v>
      </c>
      <c r="E731">
        <v>3</v>
      </c>
      <c r="F731">
        <v>2</v>
      </c>
      <c r="G731">
        <v>2</v>
      </c>
      <c r="H731">
        <v>1</v>
      </c>
      <c r="I731">
        <v>0</v>
      </c>
      <c r="J731">
        <v>3</v>
      </c>
      <c r="K731">
        <v>1</v>
      </c>
      <c r="L731">
        <v>1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 s="112">
        <v>0</v>
      </c>
      <c r="T731" s="112">
        <v>0</v>
      </c>
      <c r="U731" s="112">
        <v>0</v>
      </c>
      <c r="V731" s="115">
        <v>0</v>
      </c>
      <c r="W731" s="115">
        <v>0</v>
      </c>
      <c r="X731" s="115">
        <v>0</v>
      </c>
      <c r="Y731" s="119">
        <v>0</v>
      </c>
      <c r="Z731" s="119">
        <v>0</v>
      </c>
      <c r="AA731" s="119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</row>
    <row r="732" spans="1:33">
      <c r="A732" t="s">
        <v>2344</v>
      </c>
      <c r="B732" t="s">
        <v>2345</v>
      </c>
      <c r="C732" t="s">
        <v>2346</v>
      </c>
      <c r="D732">
        <v>4</v>
      </c>
      <c r="E732">
        <v>3</v>
      </c>
      <c r="F732">
        <v>3</v>
      </c>
      <c r="G732">
        <v>4</v>
      </c>
      <c r="H732">
        <v>1</v>
      </c>
      <c r="I732">
        <v>2</v>
      </c>
      <c r="J732">
        <v>1</v>
      </c>
      <c r="K732">
        <v>1</v>
      </c>
      <c r="L732">
        <v>2</v>
      </c>
      <c r="M732">
        <v>0</v>
      </c>
      <c r="N732">
        <v>0</v>
      </c>
      <c r="O732">
        <v>2</v>
      </c>
      <c r="P732">
        <v>2</v>
      </c>
      <c r="Q732">
        <v>2</v>
      </c>
      <c r="R732">
        <v>0</v>
      </c>
      <c r="S732" s="112">
        <v>737000</v>
      </c>
      <c r="T732" s="112">
        <v>524140</v>
      </c>
      <c r="U732" s="112">
        <v>947510</v>
      </c>
      <c r="V732" s="115">
        <v>1341400</v>
      </c>
      <c r="W732" s="115">
        <v>0</v>
      </c>
      <c r="X732" s="115">
        <v>1085100</v>
      </c>
      <c r="Y732" s="119">
        <v>0</v>
      </c>
      <c r="Z732" s="119">
        <v>0</v>
      </c>
      <c r="AA732" s="119">
        <v>476970</v>
      </c>
      <c r="AB732">
        <v>0</v>
      </c>
      <c r="AC732">
        <v>0</v>
      </c>
      <c r="AD732">
        <v>246000</v>
      </c>
      <c r="AE732">
        <v>1718100</v>
      </c>
      <c r="AF732">
        <v>692380</v>
      </c>
      <c r="AG732">
        <v>0</v>
      </c>
    </row>
    <row r="733" spans="1:33">
      <c r="A733" t="s">
        <v>2347</v>
      </c>
      <c r="B733" t="s">
        <v>2348</v>
      </c>
      <c r="C733" t="s">
        <v>2349</v>
      </c>
      <c r="D733">
        <v>0</v>
      </c>
      <c r="E733">
        <v>0</v>
      </c>
      <c r="F733">
        <v>1</v>
      </c>
      <c r="G733">
        <v>2</v>
      </c>
      <c r="H733">
        <v>0</v>
      </c>
      <c r="I733">
        <v>1</v>
      </c>
      <c r="J733">
        <v>0</v>
      </c>
      <c r="K733">
        <v>2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 s="112">
        <v>0</v>
      </c>
      <c r="T733" s="112">
        <v>0</v>
      </c>
      <c r="U733" s="112">
        <v>0</v>
      </c>
      <c r="V733" s="115">
        <v>171820</v>
      </c>
      <c r="W733" s="115">
        <v>0</v>
      </c>
      <c r="X733" s="115">
        <v>0</v>
      </c>
      <c r="Y733" s="119">
        <v>0</v>
      </c>
      <c r="Z733" s="119">
        <v>294220</v>
      </c>
      <c r="AA733" s="119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</row>
    <row r="734" spans="1:33">
      <c r="A734" t="s">
        <v>2350</v>
      </c>
      <c r="B734" t="s">
        <v>2351</v>
      </c>
      <c r="C734" t="s">
        <v>2352</v>
      </c>
      <c r="D734">
        <v>2</v>
      </c>
      <c r="E734">
        <v>3</v>
      </c>
      <c r="F734">
        <v>2</v>
      </c>
      <c r="G734">
        <v>1</v>
      </c>
      <c r="H734">
        <v>0</v>
      </c>
      <c r="I734">
        <v>0</v>
      </c>
      <c r="J734">
        <v>0</v>
      </c>
      <c r="K734">
        <v>1</v>
      </c>
      <c r="L734">
        <v>0</v>
      </c>
      <c r="M734">
        <v>0</v>
      </c>
      <c r="N734">
        <v>0</v>
      </c>
      <c r="O734">
        <v>5</v>
      </c>
      <c r="P734">
        <v>0</v>
      </c>
      <c r="Q734">
        <v>24</v>
      </c>
      <c r="R734">
        <v>1</v>
      </c>
      <c r="S734" s="112">
        <v>197880</v>
      </c>
      <c r="T734" s="112">
        <v>58597</v>
      </c>
      <c r="U734" s="112">
        <v>54424</v>
      </c>
      <c r="V734" s="115">
        <v>0</v>
      </c>
      <c r="W734" s="115">
        <v>0</v>
      </c>
      <c r="X734" s="115">
        <v>0</v>
      </c>
      <c r="Y734" s="119">
        <v>0</v>
      </c>
      <c r="Z734" s="119">
        <v>0</v>
      </c>
      <c r="AA734" s="119">
        <v>0</v>
      </c>
      <c r="AB734">
        <v>0</v>
      </c>
      <c r="AC734">
        <v>0</v>
      </c>
      <c r="AD734">
        <v>66018</v>
      </c>
      <c r="AE734">
        <v>0</v>
      </c>
      <c r="AF734">
        <v>20472000</v>
      </c>
      <c r="AG734">
        <v>0</v>
      </c>
    </row>
    <row r="735" spans="1:33">
      <c r="A735" t="s">
        <v>2353</v>
      </c>
      <c r="B735" t="s">
        <v>2354</v>
      </c>
      <c r="C735" t="s">
        <v>2355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29</v>
      </c>
      <c r="P735">
        <v>0</v>
      </c>
      <c r="Q735">
        <v>19</v>
      </c>
      <c r="R735">
        <v>18</v>
      </c>
      <c r="S735" s="112">
        <v>0</v>
      </c>
      <c r="T735" s="112">
        <v>0</v>
      </c>
      <c r="U735" s="112">
        <v>0</v>
      </c>
      <c r="V735" s="115">
        <v>0</v>
      </c>
      <c r="W735" s="115">
        <v>0</v>
      </c>
      <c r="X735" s="115">
        <v>0</v>
      </c>
      <c r="Y735" s="119">
        <v>0</v>
      </c>
      <c r="Z735" s="119">
        <v>0</v>
      </c>
      <c r="AA735" s="119">
        <v>0</v>
      </c>
      <c r="AB735">
        <v>0</v>
      </c>
      <c r="AC735">
        <v>0</v>
      </c>
      <c r="AD735">
        <v>57901000</v>
      </c>
      <c r="AE735">
        <v>0</v>
      </c>
      <c r="AF735">
        <v>1201000</v>
      </c>
      <c r="AG735">
        <v>2895700</v>
      </c>
    </row>
    <row r="736" spans="1:33">
      <c r="A736" t="s">
        <v>2356</v>
      </c>
      <c r="B736" t="s">
        <v>2357</v>
      </c>
      <c r="C736" t="s">
        <v>2358</v>
      </c>
      <c r="D736">
        <v>0</v>
      </c>
      <c r="E736">
        <v>0</v>
      </c>
      <c r="F736">
        <v>1</v>
      </c>
      <c r="G736">
        <v>0</v>
      </c>
      <c r="H736">
        <v>0</v>
      </c>
      <c r="I736">
        <v>2</v>
      </c>
      <c r="J736">
        <v>0</v>
      </c>
      <c r="K736">
        <v>0</v>
      </c>
      <c r="L736">
        <v>2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 s="112">
        <v>0</v>
      </c>
      <c r="T736" s="112">
        <v>0</v>
      </c>
      <c r="U736" s="112">
        <v>0</v>
      </c>
      <c r="V736" s="115">
        <v>0</v>
      </c>
      <c r="W736" s="115">
        <v>0</v>
      </c>
      <c r="X736" s="115">
        <v>267750</v>
      </c>
      <c r="Y736" s="119">
        <v>0</v>
      </c>
      <c r="Z736" s="119">
        <v>0</v>
      </c>
      <c r="AA736" s="119">
        <v>33425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</row>
    <row r="737" spans="1:33">
      <c r="A737" t="s">
        <v>2359</v>
      </c>
      <c r="B737" t="s">
        <v>2360</v>
      </c>
      <c r="C737" t="s">
        <v>2361</v>
      </c>
      <c r="D737">
        <v>2</v>
      </c>
      <c r="E737">
        <v>2</v>
      </c>
      <c r="F737">
        <v>4</v>
      </c>
      <c r="G737">
        <v>4</v>
      </c>
      <c r="H737">
        <v>1</v>
      </c>
      <c r="I737">
        <v>4</v>
      </c>
      <c r="J737">
        <v>0</v>
      </c>
      <c r="K737">
        <v>1</v>
      </c>
      <c r="L737">
        <v>3</v>
      </c>
      <c r="M737">
        <v>0</v>
      </c>
      <c r="N737">
        <v>0</v>
      </c>
      <c r="O737">
        <v>0</v>
      </c>
      <c r="P737">
        <v>1</v>
      </c>
      <c r="Q737">
        <v>1</v>
      </c>
      <c r="R737">
        <v>0</v>
      </c>
      <c r="S737" s="112">
        <v>457650</v>
      </c>
      <c r="T737" s="112">
        <v>334230</v>
      </c>
      <c r="U737" s="112">
        <v>1008800</v>
      </c>
      <c r="V737" s="115">
        <v>1206200</v>
      </c>
      <c r="W737" s="115">
        <v>0</v>
      </c>
      <c r="X737" s="115">
        <v>547830</v>
      </c>
      <c r="Y737" s="119">
        <v>0</v>
      </c>
      <c r="Z737" s="119">
        <v>0</v>
      </c>
      <c r="AA737" s="119">
        <v>60055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</row>
    <row r="738" spans="1:33">
      <c r="A738" t="s">
        <v>2362</v>
      </c>
      <c r="B738" t="s">
        <v>2363</v>
      </c>
      <c r="C738" t="s">
        <v>2364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 s="112">
        <v>0</v>
      </c>
      <c r="T738" s="112">
        <v>0</v>
      </c>
      <c r="U738" s="112">
        <v>0</v>
      </c>
      <c r="V738" s="115">
        <v>0</v>
      </c>
      <c r="W738" s="115">
        <v>0</v>
      </c>
      <c r="X738" s="115">
        <v>0</v>
      </c>
      <c r="Y738" s="119">
        <v>0</v>
      </c>
      <c r="Z738" s="119">
        <v>0</v>
      </c>
      <c r="AA738" s="119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</row>
    <row r="739" spans="1:33">
      <c r="A739" t="s">
        <v>2365</v>
      </c>
      <c r="B739" t="s">
        <v>2366</v>
      </c>
      <c r="C739" t="s">
        <v>2367</v>
      </c>
      <c r="D739">
        <v>3</v>
      </c>
      <c r="E739">
        <v>3</v>
      </c>
      <c r="F739">
        <v>2</v>
      </c>
      <c r="G739">
        <v>3</v>
      </c>
      <c r="H739">
        <v>0</v>
      </c>
      <c r="I739">
        <v>2</v>
      </c>
      <c r="J739">
        <v>1</v>
      </c>
      <c r="K739">
        <v>2</v>
      </c>
      <c r="L739">
        <v>3</v>
      </c>
      <c r="M739">
        <v>0</v>
      </c>
      <c r="N739">
        <v>0</v>
      </c>
      <c r="O739">
        <v>2</v>
      </c>
      <c r="P739">
        <v>1</v>
      </c>
      <c r="Q739">
        <v>3</v>
      </c>
      <c r="R739">
        <v>1</v>
      </c>
      <c r="S739" s="112">
        <v>791500</v>
      </c>
      <c r="T739" s="112">
        <v>628560</v>
      </c>
      <c r="U739" s="112">
        <v>1503000</v>
      </c>
      <c r="V739" s="115">
        <v>1328900</v>
      </c>
      <c r="W739" s="115">
        <v>0</v>
      </c>
      <c r="X739" s="115">
        <v>1845700</v>
      </c>
      <c r="Y739" s="119">
        <v>0</v>
      </c>
      <c r="Z739" s="119">
        <v>510180</v>
      </c>
      <c r="AA739" s="119">
        <v>1251400</v>
      </c>
      <c r="AB739">
        <v>0</v>
      </c>
      <c r="AC739">
        <v>0</v>
      </c>
      <c r="AD739">
        <v>423130</v>
      </c>
      <c r="AE739">
        <v>0</v>
      </c>
      <c r="AF739">
        <v>1156600</v>
      </c>
      <c r="AG739">
        <v>0</v>
      </c>
    </row>
    <row r="740" spans="1:33">
      <c r="A740" t="s">
        <v>2368</v>
      </c>
      <c r="B740" t="s">
        <v>2369</v>
      </c>
      <c r="C740" t="s">
        <v>2370</v>
      </c>
      <c r="D740">
        <v>4</v>
      </c>
      <c r="E740">
        <v>3</v>
      </c>
      <c r="F740">
        <v>3</v>
      </c>
      <c r="G740">
        <v>5</v>
      </c>
      <c r="H740">
        <v>2</v>
      </c>
      <c r="I740">
        <v>4</v>
      </c>
      <c r="J740">
        <v>0</v>
      </c>
      <c r="K740">
        <v>2</v>
      </c>
      <c r="L740">
        <v>1</v>
      </c>
      <c r="M740">
        <v>0</v>
      </c>
      <c r="N740">
        <v>0</v>
      </c>
      <c r="O740">
        <v>2</v>
      </c>
      <c r="P740">
        <v>2</v>
      </c>
      <c r="Q740">
        <v>2</v>
      </c>
      <c r="R740">
        <v>0</v>
      </c>
      <c r="S740" s="112">
        <v>691730</v>
      </c>
      <c r="T740" s="112">
        <v>516870</v>
      </c>
      <c r="U740" s="112">
        <v>717870</v>
      </c>
      <c r="V740" s="115">
        <v>1024200</v>
      </c>
      <c r="W740" s="115">
        <v>387450</v>
      </c>
      <c r="X740" s="115">
        <v>905770</v>
      </c>
      <c r="Y740" s="119">
        <v>0</v>
      </c>
      <c r="Z740" s="119">
        <v>362010</v>
      </c>
      <c r="AA740" s="119">
        <v>0</v>
      </c>
      <c r="AB740">
        <v>0</v>
      </c>
      <c r="AC740">
        <v>0</v>
      </c>
      <c r="AD740">
        <v>261630</v>
      </c>
      <c r="AE740">
        <v>356930</v>
      </c>
      <c r="AF740">
        <v>445140</v>
      </c>
      <c r="AG740">
        <v>0</v>
      </c>
    </row>
    <row r="741" spans="1:33">
      <c r="A741" t="s">
        <v>2371</v>
      </c>
      <c r="B741" t="s">
        <v>2372</v>
      </c>
      <c r="C741" t="s">
        <v>2373</v>
      </c>
      <c r="D741">
        <v>1</v>
      </c>
      <c r="E741">
        <v>3</v>
      </c>
      <c r="F741">
        <v>4</v>
      </c>
      <c r="G741">
        <v>2</v>
      </c>
      <c r="H741">
        <v>1</v>
      </c>
      <c r="I741">
        <v>4</v>
      </c>
      <c r="J741">
        <v>1</v>
      </c>
      <c r="K741">
        <v>2</v>
      </c>
      <c r="L741">
        <v>3</v>
      </c>
      <c r="M741">
        <v>0</v>
      </c>
      <c r="N741">
        <v>1</v>
      </c>
      <c r="O741">
        <v>1</v>
      </c>
      <c r="P741">
        <v>3</v>
      </c>
      <c r="Q741">
        <v>3</v>
      </c>
      <c r="R741">
        <v>3</v>
      </c>
      <c r="S741" s="112">
        <v>591880</v>
      </c>
      <c r="T741" s="112">
        <v>3081000</v>
      </c>
      <c r="U741" s="112">
        <v>4007200</v>
      </c>
      <c r="V741" s="115">
        <v>1486800</v>
      </c>
      <c r="W741" s="115">
        <v>0</v>
      </c>
      <c r="X741" s="115">
        <v>1360300</v>
      </c>
      <c r="Y741" s="119">
        <v>0</v>
      </c>
      <c r="Z741" s="119">
        <v>1023600</v>
      </c>
      <c r="AA741" s="119">
        <v>2399800</v>
      </c>
      <c r="AB741">
        <v>0</v>
      </c>
      <c r="AC741">
        <v>0</v>
      </c>
      <c r="AD741">
        <v>0</v>
      </c>
      <c r="AE741">
        <v>1182800</v>
      </c>
      <c r="AF741">
        <v>943240</v>
      </c>
      <c r="AG741">
        <v>1246700</v>
      </c>
    </row>
    <row r="742" spans="1:33">
      <c r="A742" t="s">
        <v>2374</v>
      </c>
      <c r="B742" t="s">
        <v>2375</v>
      </c>
      <c r="C742" t="s">
        <v>2376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16</v>
      </c>
      <c r="P742">
        <v>7</v>
      </c>
      <c r="Q742">
        <v>23</v>
      </c>
      <c r="R742">
        <v>7</v>
      </c>
      <c r="S742" s="112">
        <v>0</v>
      </c>
      <c r="T742" s="112">
        <v>0</v>
      </c>
      <c r="U742" s="112">
        <v>0</v>
      </c>
      <c r="V742" s="115">
        <v>0</v>
      </c>
      <c r="W742" s="115">
        <v>0</v>
      </c>
      <c r="X742" s="115">
        <v>0</v>
      </c>
      <c r="Y742" s="119">
        <v>0</v>
      </c>
      <c r="Z742" s="119">
        <v>0</v>
      </c>
      <c r="AA742" s="119">
        <v>0</v>
      </c>
      <c r="AB742">
        <v>0</v>
      </c>
      <c r="AC742">
        <v>0</v>
      </c>
      <c r="AD742">
        <v>12047000</v>
      </c>
      <c r="AE742">
        <v>3932800</v>
      </c>
      <c r="AF742">
        <v>47879000</v>
      </c>
      <c r="AG742">
        <v>1639900</v>
      </c>
    </row>
    <row r="743" spans="1:33">
      <c r="A743" t="s">
        <v>2377</v>
      </c>
      <c r="B743" t="s">
        <v>2378</v>
      </c>
      <c r="C743" t="s">
        <v>2379</v>
      </c>
      <c r="D743">
        <v>2</v>
      </c>
      <c r="E743">
        <v>3</v>
      </c>
      <c r="F743">
        <v>2</v>
      </c>
      <c r="G743">
        <v>3</v>
      </c>
      <c r="H743">
        <v>1</v>
      </c>
      <c r="I743">
        <v>4</v>
      </c>
      <c r="J743">
        <v>0</v>
      </c>
      <c r="K743">
        <v>2</v>
      </c>
      <c r="L743">
        <v>1</v>
      </c>
      <c r="M743">
        <v>1</v>
      </c>
      <c r="N743">
        <v>1</v>
      </c>
      <c r="O743">
        <v>2</v>
      </c>
      <c r="P743">
        <v>0</v>
      </c>
      <c r="Q743">
        <v>2</v>
      </c>
      <c r="R743">
        <v>1</v>
      </c>
      <c r="S743" s="112">
        <v>324440</v>
      </c>
      <c r="T743" s="112">
        <v>325410</v>
      </c>
      <c r="U743" s="112">
        <v>707990</v>
      </c>
      <c r="V743" s="115">
        <v>394470</v>
      </c>
      <c r="W743" s="115">
        <v>0</v>
      </c>
      <c r="X743" s="115">
        <v>352760</v>
      </c>
      <c r="Y743" s="119">
        <v>0</v>
      </c>
      <c r="Z743" s="119">
        <v>273660</v>
      </c>
      <c r="AA743" s="119">
        <v>0</v>
      </c>
      <c r="AB743">
        <v>0</v>
      </c>
      <c r="AC743">
        <v>0</v>
      </c>
      <c r="AD743">
        <v>410440</v>
      </c>
      <c r="AE743">
        <v>0</v>
      </c>
      <c r="AF743">
        <v>388140</v>
      </c>
      <c r="AG743">
        <v>0</v>
      </c>
    </row>
    <row r="744" spans="1:33">
      <c r="A744" t="s">
        <v>2380</v>
      </c>
      <c r="B744" t="s">
        <v>2381</v>
      </c>
      <c r="C744" t="s">
        <v>2382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3</v>
      </c>
      <c r="P744">
        <v>2</v>
      </c>
      <c r="Q744">
        <v>14</v>
      </c>
      <c r="R744">
        <v>1</v>
      </c>
      <c r="S744" s="112">
        <v>0</v>
      </c>
      <c r="T744" s="112">
        <v>0</v>
      </c>
      <c r="U744" s="112">
        <v>0</v>
      </c>
      <c r="V744" s="115">
        <v>0</v>
      </c>
      <c r="W744" s="115">
        <v>0</v>
      </c>
      <c r="X744" s="115">
        <v>0</v>
      </c>
      <c r="Y744" s="119">
        <v>0</v>
      </c>
      <c r="Z744" s="119">
        <v>0</v>
      </c>
      <c r="AA744" s="119">
        <v>0</v>
      </c>
      <c r="AB744">
        <v>0</v>
      </c>
      <c r="AC744">
        <v>0</v>
      </c>
      <c r="AD744">
        <v>67664</v>
      </c>
      <c r="AE744">
        <v>98896</v>
      </c>
      <c r="AF744">
        <v>6863800</v>
      </c>
      <c r="AG744">
        <v>0</v>
      </c>
    </row>
    <row r="745" spans="1:33">
      <c r="A745" t="s">
        <v>2383</v>
      </c>
      <c r="B745" t="s">
        <v>2384</v>
      </c>
      <c r="C745" t="s">
        <v>2385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2</v>
      </c>
      <c r="R745">
        <v>0</v>
      </c>
      <c r="S745" s="112">
        <v>0</v>
      </c>
      <c r="T745" s="112">
        <v>0</v>
      </c>
      <c r="U745" s="112">
        <v>0</v>
      </c>
      <c r="V745" s="115">
        <v>0</v>
      </c>
      <c r="W745" s="115">
        <v>0</v>
      </c>
      <c r="X745" s="115">
        <v>0</v>
      </c>
      <c r="Y745" s="119">
        <v>0</v>
      </c>
      <c r="Z745" s="119">
        <v>0</v>
      </c>
      <c r="AA745" s="119">
        <v>0</v>
      </c>
      <c r="AB745">
        <v>0</v>
      </c>
      <c r="AC745">
        <v>0</v>
      </c>
      <c r="AD745">
        <v>0</v>
      </c>
      <c r="AE745">
        <v>0</v>
      </c>
      <c r="AF745">
        <v>310280</v>
      </c>
      <c r="AG745">
        <v>0</v>
      </c>
    </row>
    <row r="746" spans="1:33">
      <c r="A746" t="s">
        <v>2386</v>
      </c>
      <c r="B746" t="s">
        <v>2387</v>
      </c>
      <c r="C746" t="s">
        <v>2388</v>
      </c>
      <c r="D746">
        <v>3</v>
      </c>
      <c r="E746">
        <v>2</v>
      </c>
      <c r="F746">
        <v>3</v>
      </c>
      <c r="G746">
        <v>4</v>
      </c>
      <c r="H746">
        <v>1</v>
      </c>
      <c r="I746">
        <v>2</v>
      </c>
      <c r="J746">
        <v>1</v>
      </c>
      <c r="K746">
        <v>1</v>
      </c>
      <c r="L746">
        <v>1</v>
      </c>
      <c r="M746">
        <v>0</v>
      </c>
      <c r="N746">
        <v>0</v>
      </c>
      <c r="O746">
        <v>4</v>
      </c>
      <c r="P746">
        <v>1</v>
      </c>
      <c r="Q746">
        <v>3</v>
      </c>
      <c r="R746">
        <v>1</v>
      </c>
      <c r="S746" s="112">
        <v>184830</v>
      </c>
      <c r="T746" s="112">
        <v>0</v>
      </c>
      <c r="U746" s="112">
        <v>274120</v>
      </c>
      <c r="V746" s="115">
        <v>168730</v>
      </c>
      <c r="W746" s="115">
        <v>0</v>
      </c>
      <c r="X746" s="115">
        <v>236130</v>
      </c>
      <c r="Y746" s="119">
        <v>0</v>
      </c>
      <c r="Z746" s="119">
        <v>0</v>
      </c>
      <c r="AA746" s="119">
        <v>0</v>
      </c>
      <c r="AB746">
        <v>0</v>
      </c>
      <c r="AC746">
        <v>0</v>
      </c>
      <c r="AD746">
        <v>182250</v>
      </c>
      <c r="AE746">
        <v>0</v>
      </c>
      <c r="AF746">
        <v>0</v>
      </c>
      <c r="AG746">
        <v>0</v>
      </c>
    </row>
    <row r="747" spans="1:33">
      <c r="A747" t="s">
        <v>2389</v>
      </c>
      <c r="B747" t="s">
        <v>2390</v>
      </c>
      <c r="C747" t="s">
        <v>2391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3</v>
      </c>
      <c r="P747">
        <v>0</v>
      </c>
      <c r="Q747">
        <v>2</v>
      </c>
      <c r="R747">
        <v>1</v>
      </c>
      <c r="S747" s="112">
        <v>0</v>
      </c>
      <c r="T747" s="112">
        <v>0</v>
      </c>
      <c r="U747" s="112">
        <v>0</v>
      </c>
      <c r="V747" s="115">
        <v>0</v>
      </c>
      <c r="W747" s="115">
        <v>0</v>
      </c>
      <c r="X747" s="115">
        <v>0</v>
      </c>
      <c r="Y747" s="119">
        <v>0</v>
      </c>
      <c r="Z747" s="119">
        <v>0</v>
      </c>
      <c r="AA747" s="119">
        <v>0</v>
      </c>
      <c r="AB747">
        <v>0</v>
      </c>
      <c r="AC747">
        <v>0</v>
      </c>
      <c r="AD747">
        <v>613010</v>
      </c>
      <c r="AE747">
        <v>0</v>
      </c>
      <c r="AF747">
        <v>229530</v>
      </c>
      <c r="AG747">
        <v>0</v>
      </c>
    </row>
    <row r="748" spans="1:33">
      <c r="A748" t="s">
        <v>2392</v>
      </c>
      <c r="B748" t="s">
        <v>2393</v>
      </c>
      <c r="C748" t="s">
        <v>2394</v>
      </c>
      <c r="D748">
        <v>1</v>
      </c>
      <c r="E748">
        <v>0</v>
      </c>
      <c r="F748">
        <v>2</v>
      </c>
      <c r="G748">
        <v>0</v>
      </c>
      <c r="H748">
        <v>0</v>
      </c>
      <c r="I748">
        <v>1</v>
      </c>
      <c r="J748">
        <v>1</v>
      </c>
      <c r="K748">
        <v>0</v>
      </c>
      <c r="L748">
        <v>2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 s="112">
        <v>0</v>
      </c>
      <c r="T748" s="112">
        <v>0</v>
      </c>
      <c r="U748" s="112">
        <v>259000</v>
      </c>
      <c r="V748" s="115">
        <v>0</v>
      </c>
      <c r="W748" s="115">
        <v>0</v>
      </c>
      <c r="X748" s="115">
        <v>0</v>
      </c>
      <c r="Y748" s="119">
        <v>0</v>
      </c>
      <c r="Z748" s="119">
        <v>0</v>
      </c>
      <c r="AA748" s="119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</row>
    <row r="749" spans="1:33">
      <c r="A749" t="s">
        <v>2395</v>
      </c>
      <c r="B749" t="s">
        <v>2396</v>
      </c>
      <c r="C749" t="s">
        <v>2397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3</v>
      </c>
      <c r="P749">
        <v>1</v>
      </c>
      <c r="Q749">
        <v>5</v>
      </c>
      <c r="R749">
        <v>2</v>
      </c>
      <c r="S749" s="112">
        <v>0</v>
      </c>
      <c r="T749" s="112">
        <v>0</v>
      </c>
      <c r="U749" s="112">
        <v>0</v>
      </c>
      <c r="V749" s="115">
        <v>0</v>
      </c>
      <c r="W749" s="115">
        <v>0</v>
      </c>
      <c r="X749" s="115">
        <v>0</v>
      </c>
      <c r="Y749" s="119">
        <v>0</v>
      </c>
      <c r="Z749" s="119">
        <v>0</v>
      </c>
      <c r="AA749" s="119">
        <v>0</v>
      </c>
      <c r="AB749">
        <v>0</v>
      </c>
      <c r="AC749">
        <v>0</v>
      </c>
      <c r="AD749">
        <v>440200</v>
      </c>
      <c r="AE749">
        <v>0</v>
      </c>
      <c r="AF749">
        <v>820860</v>
      </c>
      <c r="AG749">
        <v>523300</v>
      </c>
    </row>
    <row r="750" spans="1:33">
      <c r="A750" t="s">
        <v>2398</v>
      </c>
      <c r="B750" t="s">
        <v>2399</v>
      </c>
      <c r="C750" t="s">
        <v>240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1</v>
      </c>
      <c r="P750">
        <v>0</v>
      </c>
      <c r="Q750">
        <v>1</v>
      </c>
      <c r="R750">
        <v>0</v>
      </c>
      <c r="S750" s="112">
        <v>0</v>
      </c>
      <c r="T750" s="112">
        <v>0</v>
      </c>
      <c r="U750" s="112">
        <v>0</v>
      </c>
      <c r="V750" s="115">
        <v>0</v>
      </c>
      <c r="W750" s="115">
        <v>0</v>
      </c>
      <c r="X750" s="115">
        <v>0</v>
      </c>
      <c r="Y750" s="119">
        <v>0</v>
      </c>
      <c r="Z750" s="119">
        <v>0</v>
      </c>
      <c r="AA750" s="119">
        <v>0</v>
      </c>
      <c r="AB750">
        <v>0</v>
      </c>
      <c r="AC750">
        <v>0</v>
      </c>
      <c r="AD750">
        <v>0</v>
      </c>
      <c r="AE750">
        <v>0</v>
      </c>
      <c r="AF750">
        <v>126180</v>
      </c>
      <c r="AG750">
        <v>0</v>
      </c>
    </row>
    <row r="751" spans="1:33">
      <c r="A751" t="s">
        <v>2401</v>
      </c>
      <c r="B751" t="s">
        <v>2402</v>
      </c>
      <c r="C751" t="s">
        <v>2403</v>
      </c>
      <c r="D751">
        <v>0</v>
      </c>
      <c r="E751">
        <v>1</v>
      </c>
      <c r="F751">
        <v>0</v>
      </c>
      <c r="G751">
        <v>1</v>
      </c>
      <c r="H751">
        <v>0</v>
      </c>
      <c r="I751">
        <v>0</v>
      </c>
      <c r="J751">
        <v>1</v>
      </c>
      <c r="K751">
        <v>1</v>
      </c>
      <c r="L751">
        <v>0</v>
      </c>
      <c r="M751">
        <v>0</v>
      </c>
      <c r="N751">
        <v>0</v>
      </c>
      <c r="O751">
        <v>5</v>
      </c>
      <c r="P751">
        <v>3</v>
      </c>
      <c r="Q751">
        <v>0</v>
      </c>
      <c r="R751">
        <v>0</v>
      </c>
      <c r="S751" s="112">
        <v>0</v>
      </c>
      <c r="T751" s="112">
        <v>0</v>
      </c>
      <c r="U751" s="112">
        <v>0</v>
      </c>
      <c r="V751" s="115">
        <v>0</v>
      </c>
      <c r="W751" s="115">
        <v>0</v>
      </c>
      <c r="X751" s="115">
        <v>0</v>
      </c>
      <c r="Y751" s="119">
        <v>0</v>
      </c>
      <c r="Z751" s="119">
        <v>0</v>
      </c>
      <c r="AA751" s="119">
        <v>0</v>
      </c>
      <c r="AB751">
        <v>0</v>
      </c>
      <c r="AC751">
        <v>0</v>
      </c>
      <c r="AD751">
        <v>623030</v>
      </c>
      <c r="AE751">
        <v>278310</v>
      </c>
      <c r="AF751">
        <v>0</v>
      </c>
      <c r="AG751">
        <v>0</v>
      </c>
    </row>
    <row r="752" spans="1:33">
      <c r="A752" t="s">
        <v>2404</v>
      </c>
      <c r="B752" t="s">
        <v>2405</v>
      </c>
      <c r="C752" t="s">
        <v>2406</v>
      </c>
      <c r="D752">
        <v>1</v>
      </c>
      <c r="E752">
        <v>4</v>
      </c>
      <c r="F752">
        <v>4</v>
      </c>
      <c r="G752">
        <v>3</v>
      </c>
      <c r="H752">
        <v>1</v>
      </c>
      <c r="I752">
        <v>5</v>
      </c>
      <c r="J752">
        <v>1</v>
      </c>
      <c r="K752">
        <v>1</v>
      </c>
      <c r="L752">
        <v>4</v>
      </c>
      <c r="M752">
        <v>0</v>
      </c>
      <c r="N752">
        <v>0</v>
      </c>
      <c r="O752">
        <v>2</v>
      </c>
      <c r="P752">
        <v>0</v>
      </c>
      <c r="Q752">
        <v>3</v>
      </c>
      <c r="R752">
        <v>1</v>
      </c>
      <c r="S752" s="112">
        <v>0</v>
      </c>
      <c r="T752" s="112">
        <v>620710</v>
      </c>
      <c r="U752" s="112">
        <v>1166300</v>
      </c>
      <c r="V752" s="115">
        <v>1078100</v>
      </c>
      <c r="W752" s="115">
        <v>0</v>
      </c>
      <c r="X752" s="115">
        <v>875240</v>
      </c>
      <c r="Y752" s="119">
        <v>0</v>
      </c>
      <c r="Z752" s="119">
        <v>0</v>
      </c>
      <c r="AA752" s="119">
        <v>448670</v>
      </c>
      <c r="AB752">
        <v>0</v>
      </c>
      <c r="AC752">
        <v>0</v>
      </c>
      <c r="AD752">
        <v>409880</v>
      </c>
      <c r="AE752">
        <v>0</v>
      </c>
      <c r="AF752">
        <v>412880</v>
      </c>
      <c r="AG752">
        <v>0</v>
      </c>
    </row>
    <row r="753" spans="1:33">
      <c r="A753" t="s">
        <v>2407</v>
      </c>
      <c r="B753" t="s">
        <v>2408</v>
      </c>
      <c r="C753" t="s">
        <v>2409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1</v>
      </c>
      <c r="P753">
        <v>0</v>
      </c>
      <c r="Q753">
        <v>0</v>
      </c>
      <c r="R753">
        <v>0</v>
      </c>
      <c r="S753" s="112">
        <v>0</v>
      </c>
      <c r="T753" s="112">
        <v>0</v>
      </c>
      <c r="U753" s="112">
        <v>0</v>
      </c>
      <c r="V753" s="115">
        <v>0</v>
      </c>
      <c r="W753" s="115">
        <v>0</v>
      </c>
      <c r="X753" s="115">
        <v>0</v>
      </c>
      <c r="Y753" s="119">
        <v>0</v>
      </c>
      <c r="Z753" s="119">
        <v>0</v>
      </c>
      <c r="AA753" s="119">
        <v>0</v>
      </c>
      <c r="AB753">
        <v>0</v>
      </c>
      <c r="AC753">
        <v>0</v>
      </c>
      <c r="AD753">
        <v>382080</v>
      </c>
      <c r="AE753">
        <v>0</v>
      </c>
      <c r="AF753">
        <v>0</v>
      </c>
      <c r="AG753">
        <v>0</v>
      </c>
    </row>
    <row r="754" spans="1:33">
      <c r="A754" t="s">
        <v>2410</v>
      </c>
      <c r="B754" t="s">
        <v>2411</v>
      </c>
      <c r="C754" t="s">
        <v>2412</v>
      </c>
      <c r="D754">
        <v>2</v>
      </c>
      <c r="E754">
        <v>3</v>
      </c>
      <c r="F754">
        <v>2</v>
      </c>
      <c r="G754">
        <v>1</v>
      </c>
      <c r="H754">
        <v>0</v>
      </c>
      <c r="I754">
        <v>1</v>
      </c>
      <c r="J754">
        <v>0</v>
      </c>
      <c r="K754">
        <v>0</v>
      </c>
      <c r="L754">
        <v>2</v>
      </c>
      <c r="M754">
        <v>0</v>
      </c>
      <c r="N754">
        <v>0</v>
      </c>
      <c r="O754">
        <v>0</v>
      </c>
      <c r="P754">
        <v>0</v>
      </c>
      <c r="Q754">
        <v>1</v>
      </c>
      <c r="R754">
        <v>0</v>
      </c>
      <c r="S754" s="112">
        <v>0</v>
      </c>
      <c r="T754" s="112">
        <v>0</v>
      </c>
      <c r="U754" s="112">
        <v>0</v>
      </c>
      <c r="V754" s="115">
        <v>0</v>
      </c>
      <c r="W754" s="115">
        <v>0</v>
      </c>
      <c r="X754" s="115">
        <v>0</v>
      </c>
      <c r="Y754" s="119">
        <v>0</v>
      </c>
      <c r="Z754" s="119">
        <v>0</v>
      </c>
      <c r="AA754" s="119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</row>
    <row r="755" spans="1:33">
      <c r="A755" t="s">
        <v>2413</v>
      </c>
      <c r="B755" t="s">
        <v>2414</v>
      </c>
      <c r="C755" t="s">
        <v>2415</v>
      </c>
      <c r="D755">
        <v>1</v>
      </c>
      <c r="E755">
        <v>1</v>
      </c>
      <c r="F755">
        <v>1</v>
      </c>
      <c r="G755">
        <v>0</v>
      </c>
      <c r="H755">
        <v>0</v>
      </c>
      <c r="I755">
        <v>0</v>
      </c>
      <c r="J755">
        <v>0</v>
      </c>
      <c r="K755">
        <v>1</v>
      </c>
      <c r="L755">
        <v>0</v>
      </c>
      <c r="M755">
        <v>0</v>
      </c>
      <c r="N755">
        <v>0</v>
      </c>
      <c r="O755">
        <v>2</v>
      </c>
      <c r="P755">
        <v>3</v>
      </c>
      <c r="Q755">
        <v>12</v>
      </c>
      <c r="R755">
        <v>0</v>
      </c>
      <c r="S755" s="112">
        <v>0</v>
      </c>
      <c r="T755" s="112">
        <v>0</v>
      </c>
      <c r="U755" s="112">
        <v>0</v>
      </c>
      <c r="V755" s="115">
        <v>0</v>
      </c>
      <c r="W755" s="115">
        <v>0</v>
      </c>
      <c r="X755" s="115">
        <v>0</v>
      </c>
      <c r="Y755" s="119">
        <v>0</v>
      </c>
      <c r="Z755" s="119">
        <v>0</v>
      </c>
      <c r="AA755" s="119">
        <v>0</v>
      </c>
      <c r="AB755">
        <v>0</v>
      </c>
      <c r="AC755">
        <v>0</v>
      </c>
      <c r="AD755">
        <v>76820</v>
      </c>
      <c r="AE755">
        <v>333210</v>
      </c>
      <c r="AF755">
        <v>7586200</v>
      </c>
      <c r="AG755">
        <v>0</v>
      </c>
    </row>
    <row r="756" spans="1:33">
      <c r="A756" t="s">
        <v>2416</v>
      </c>
      <c r="B756" t="s">
        <v>2417</v>
      </c>
      <c r="C756" t="s">
        <v>2418</v>
      </c>
      <c r="D756">
        <v>1</v>
      </c>
      <c r="E756">
        <v>1</v>
      </c>
      <c r="F756">
        <v>0</v>
      </c>
      <c r="G756">
        <v>0</v>
      </c>
      <c r="H756">
        <v>0</v>
      </c>
      <c r="I756">
        <v>0</v>
      </c>
      <c r="J756">
        <v>1</v>
      </c>
      <c r="K756">
        <v>1</v>
      </c>
      <c r="L756">
        <v>0</v>
      </c>
      <c r="M756">
        <v>0</v>
      </c>
      <c r="N756">
        <v>0</v>
      </c>
      <c r="O756">
        <v>1</v>
      </c>
      <c r="P756">
        <v>0</v>
      </c>
      <c r="Q756">
        <v>1</v>
      </c>
      <c r="R756">
        <v>0</v>
      </c>
      <c r="S756" s="112">
        <v>0</v>
      </c>
      <c r="T756" s="112">
        <v>0</v>
      </c>
      <c r="U756" s="112">
        <v>0</v>
      </c>
      <c r="V756" s="115">
        <v>0</v>
      </c>
      <c r="W756" s="115">
        <v>0</v>
      </c>
      <c r="X756" s="115">
        <v>0</v>
      </c>
      <c r="Y756" s="119">
        <v>0</v>
      </c>
      <c r="Z756" s="119">
        <v>0</v>
      </c>
      <c r="AA756" s="119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</row>
    <row r="757" spans="1:33">
      <c r="A757" t="s">
        <v>2419</v>
      </c>
      <c r="B757" t="s">
        <v>2420</v>
      </c>
      <c r="C757" t="s">
        <v>2421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1</v>
      </c>
      <c r="P757">
        <v>0</v>
      </c>
      <c r="Q757">
        <v>16</v>
      </c>
      <c r="R757">
        <v>0</v>
      </c>
      <c r="S757" s="112">
        <v>0</v>
      </c>
      <c r="T757" s="112">
        <v>0</v>
      </c>
      <c r="U757" s="112">
        <v>0</v>
      </c>
      <c r="V757" s="115">
        <v>0</v>
      </c>
      <c r="W757" s="115">
        <v>0</v>
      </c>
      <c r="X757" s="115">
        <v>0</v>
      </c>
      <c r="Y757" s="119">
        <v>0</v>
      </c>
      <c r="Z757" s="119">
        <v>0</v>
      </c>
      <c r="AA757" s="119">
        <v>0</v>
      </c>
      <c r="AB757">
        <v>0</v>
      </c>
      <c r="AC757">
        <v>0</v>
      </c>
      <c r="AD757">
        <v>0</v>
      </c>
      <c r="AE757">
        <v>0</v>
      </c>
      <c r="AF757">
        <v>9894300</v>
      </c>
      <c r="AG757">
        <v>0</v>
      </c>
    </row>
    <row r="758" spans="1:33">
      <c r="A758" t="s">
        <v>2422</v>
      </c>
      <c r="B758" t="s">
        <v>2423</v>
      </c>
      <c r="C758" t="s">
        <v>2424</v>
      </c>
      <c r="D758">
        <v>0</v>
      </c>
      <c r="E758">
        <v>0</v>
      </c>
      <c r="F758">
        <v>0</v>
      </c>
      <c r="G758">
        <v>1</v>
      </c>
      <c r="H758">
        <v>0</v>
      </c>
      <c r="I758">
        <v>0</v>
      </c>
      <c r="J758">
        <v>1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 s="112">
        <v>0</v>
      </c>
      <c r="T758" s="112">
        <v>0</v>
      </c>
      <c r="U758" s="112">
        <v>0</v>
      </c>
      <c r="V758" s="115">
        <v>0</v>
      </c>
      <c r="W758" s="115">
        <v>0</v>
      </c>
      <c r="X758" s="115">
        <v>0</v>
      </c>
      <c r="Y758" s="119">
        <v>0</v>
      </c>
      <c r="Z758" s="119">
        <v>0</v>
      </c>
      <c r="AA758" s="119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</row>
    <row r="759" spans="1:33">
      <c r="A759" t="s">
        <v>2425</v>
      </c>
      <c r="B759" t="s">
        <v>2426</v>
      </c>
      <c r="C759" t="s">
        <v>2427</v>
      </c>
      <c r="D759">
        <v>2</v>
      </c>
      <c r="E759">
        <v>2</v>
      </c>
      <c r="F759">
        <v>1</v>
      </c>
      <c r="G759">
        <v>1</v>
      </c>
      <c r="H759">
        <v>0</v>
      </c>
      <c r="I759">
        <v>1</v>
      </c>
      <c r="J759">
        <v>0</v>
      </c>
      <c r="K759">
        <v>2</v>
      </c>
      <c r="L759">
        <v>0</v>
      </c>
      <c r="M759">
        <v>0</v>
      </c>
      <c r="N759">
        <v>0</v>
      </c>
      <c r="O759">
        <v>2</v>
      </c>
      <c r="P759">
        <v>0</v>
      </c>
      <c r="Q759">
        <v>2</v>
      </c>
      <c r="R759">
        <v>0</v>
      </c>
      <c r="S759" s="112">
        <v>190450</v>
      </c>
      <c r="T759" s="112">
        <v>389710</v>
      </c>
      <c r="U759" s="112">
        <v>0</v>
      </c>
      <c r="V759" s="115">
        <v>0</v>
      </c>
      <c r="W759" s="115">
        <v>0</v>
      </c>
      <c r="X759" s="115">
        <v>0</v>
      </c>
      <c r="Y759" s="119">
        <v>0</v>
      </c>
      <c r="Z759" s="119">
        <v>189790</v>
      </c>
      <c r="AA759" s="119">
        <v>0</v>
      </c>
      <c r="AB759">
        <v>0</v>
      </c>
      <c r="AC759">
        <v>0</v>
      </c>
      <c r="AD759">
        <v>122800</v>
      </c>
      <c r="AE759">
        <v>0</v>
      </c>
      <c r="AF759">
        <v>649020</v>
      </c>
      <c r="AG759">
        <v>0</v>
      </c>
    </row>
    <row r="760" spans="1:33">
      <c r="A760" t="s">
        <v>2428</v>
      </c>
      <c r="B760" t="s">
        <v>2429</v>
      </c>
      <c r="C760" t="s">
        <v>243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1</v>
      </c>
      <c r="P760">
        <v>0</v>
      </c>
      <c r="Q760">
        <v>1</v>
      </c>
      <c r="R760">
        <v>0</v>
      </c>
      <c r="S760" s="112">
        <v>0</v>
      </c>
      <c r="T760" s="112">
        <v>0</v>
      </c>
      <c r="U760" s="112">
        <v>0</v>
      </c>
      <c r="V760" s="115">
        <v>0</v>
      </c>
      <c r="W760" s="115">
        <v>0</v>
      </c>
      <c r="X760" s="115">
        <v>0</v>
      </c>
      <c r="Y760" s="119">
        <v>0</v>
      </c>
      <c r="Z760" s="119">
        <v>0</v>
      </c>
      <c r="AA760" s="119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</row>
    <row r="761" spans="1:33">
      <c r="A761" t="s">
        <v>2431</v>
      </c>
      <c r="B761" t="s">
        <v>2432</v>
      </c>
      <c r="C761" t="s">
        <v>2433</v>
      </c>
      <c r="D761">
        <v>1</v>
      </c>
      <c r="E761">
        <v>3</v>
      </c>
      <c r="F761">
        <v>2</v>
      </c>
      <c r="G761">
        <v>2</v>
      </c>
      <c r="H761">
        <v>0</v>
      </c>
      <c r="I761">
        <v>2</v>
      </c>
      <c r="J761">
        <v>0</v>
      </c>
      <c r="K761">
        <v>1</v>
      </c>
      <c r="L761">
        <v>2</v>
      </c>
      <c r="M761">
        <v>0</v>
      </c>
      <c r="N761">
        <v>0</v>
      </c>
      <c r="O761">
        <v>0</v>
      </c>
      <c r="P761">
        <v>0</v>
      </c>
      <c r="Q761">
        <v>1</v>
      </c>
      <c r="R761">
        <v>1</v>
      </c>
      <c r="S761" s="112">
        <v>0</v>
      </c>
      <c r="T761" s="112">
        <v>180720</v>
      </c>
      <c r="U761" s="112">
        <v>0</v>
      </c>
      <c r="V761" s="115">
        <v>122000</v>
      </c>
      <c r="W761" s="115">
        <v>0</v>
      </c>
      <c r="X761" s="115">
        <v>0</v>
      </c>
      <c r="Y761" s="119">
        <v>0</v>
      </c>
      <c r="Z761" s="119">
        <v>0</v>
      </c>
      <c r="AA761" s="119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</row>
    <row r="762" spans="1:33">
      <c r="A762" t="s">
        <v>2434</v>
      </c>
      <c r="B762" t="s">
        <v>2435</v>
      </c>
      <c r="C762" t="s">
        <v>2436</v>
      </c>
      <c r="D762">
        <v>4</v>
      </c>
      <c r="E762">
        <v>3</v>
      </c>
      <c r="F762">
        <v>3</v>
      </c>
      <c r="G762">
        <v>5</v>
      </c>
      <c r="H762">
        <v>0</v>
      </c>
      <c r="I762">
        <v>5</v>
      </c>
      <c r="J762">
        <v>0</v>
      </c>
      <c r="K762">
        <v>1</v>
      </c>
      <c r="L762">
        <v>3</v>
      </c>
      <c r="M762">
        <v>0</v>
      </c>
      <c r="N762">
        <v>1</v>
      </c>
      <c r="O762">
        <v>0</v>
      </c>
      <c r="P762">
        <v>1</v>
      </c>
      <c r="Q762">
        <v>0</v>
      </c>
      <c r="R762">
        <v>0</v>
      </c>
      <c r="S762" s="112">
        <v>533980</v>
      </c>
      <c r="T762" s="112">
        <v>667710</v>
      </c>
      <c r="U762" s="112">
        <v>1291400</v>
      </c>
      <c r="V762" s="115">
        <v>674280</v>
      </c>
      <c r="W762" s="115">
        <v>0</v>
      </c>
      <c r="X762" s="115">
        <v>837440</v>
      </c>
      <c r="Y762" s="119">
        <v>0</v>
      </c>
      <c r="Z762" s="119">
        <v>0</v>
      </c>
      <c r="AA762" s="119">
        <v>69585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</row>
    <row r="763" spans="1:33">
      <c r="A763" t="s">
        <v>2437</v>
      </c>
      <c r="B763" t="s">
        <v>2438</v>
      </c>
      <c r="C763" t="s">
        <v>2439</v>
      </c>
      <c r="D763">
        <v>1</v>
      </c>
      <c r="E763">
        <v>0</v>
      </c>
      <c r="F763">
        <v>0</v>
      </c>
      <c r="G763">
        <v>1</v>
      </c>
      <c r="H763">
        <v>0</v>
      </c>
      <c r="I763">
        <v>0</v>
      </c>
      <c r="J763">
        <v>1</v>
      </c>
      <c r="K763">
        <v>0</v>
      </c>
      <c r="L763">
        <v>0</v>
      </c>
      <c r="M763">
        <v>0</v>
      </c>
      <c r="N763">
        <v>0</v>
      </c>
      <c r="O763">
        <v>3</v>
      </c>
      <c r="P763">
        <v>2</v>
      </c>
      <c r="Q763">
        <v>4</v>
      </c>
      <c r="R763">
        <v>0</v>
      </c>
      <c r="S763" s="112">
        <v>0</v>
      </c>
      <c r="T763" s="112">
        <v>0</v>
      </c>
      <c r="U763" s="112">
        <v>0</v>
      </c>
      <c r="V763" s="115">
        <v>0</v>
      </c>
      <c r="W763" s="115">
        <v>0</v>
      </c>
      <c r="X763" s="115">
        <v>0</v>
      </c>
      <c r="Y763" s="119">
        <v>0</v>
      </c>
      <c r="Z763" s="119">
        <v>0</v>
      </c>
      <c r="AA763" s="119">
        <v>0</v>
      </c>
      <c r="AB763">
        <v>0</v>
      </c>
      <c r="AC763">
        <v>0</v>
      </c>
      <c r="AD763">
        <v>259610</v>
      </c>
      <c r="AE763">
        <v>440100</v>
      </c>
      <c r="AF763">
        <v>492780</v>
      </c>
      <c r="AG763">
        <v>0</v>
      </c>
    </row>
    <row r="764" spans="1:33">
      <c r="A764" t="s">
        <v>2440</v>
      </c>
      <c r="B764" t="s">
        <v>2441</v>
      </c>
      <c r="C764" t="s">
        <v>2442</v>
      </c>
      <c r="D764">
        <v>0</v>
      </c>
      <c r="E764">
        <v>0</v>
      </c>
      <c r="F764">
        <v>1</v>
      </c>
      <c r="G764">
        <v>0</v>
      </c>
      <c r="H764">
        <v>0</v>
      </c>
      <c r="I764">
        <v>1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 s="112">
        <v>0</v>
      </c>
      <c r="T764" s="112">
        <v>0</v>
      </c>
      <c r="U764" s="112">
        <v>0</v>
      </c>
      <c r="V764" s="115">
        <v>0</v>
      </c>
      <c r="W764" s="115">
        <v>0</v>
      </c>
      <c r="X764" s="115">
        <v>0</v>
      </c>
      <c r="Y764" s="119">
        <v>0</v>
      </c>
      <c r="Z764" s="119">
        <v>0</v>
      </c>
      <c r="AA764" s="119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</row>
    <row r="765" spans="1:33">
      <c r="A765" t="s">
        <v>2443</v>
      </c>
      <c r="B765" t="s">
        <v>2444</v>
      </c>
      <c r="C765" t="s">
        <v>2445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1</v>
      </c>
      <c r="R765">
        <v>0</v>
      </c>
      <c r="S765" s="112">
        <v>0</v>
      </c>
      <c r="T765" s="112">
        <v>0</v>
      </c>
      <c r="U765" s="112">
        <v>0</v>
      </c>
      <c r="V765" s="115">
        <v>0</v>
      </c>
      <c r="W765" s="115">
        <v>0</v>
      </c>
      <c r="X765" s="115">
        <v>0</v>
      </c>
      <c r="Y765" s="119">
        <v>0</v>
      </c>
      <c r="Z765" s="119">
        <v>0</v>
      </c>
      <c r="AA765" s="119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</row>
    <row r="766" spans="1:33">
      <c r="A766" t="s">
        <v>2446</v>
      </c>
      <c r="B766" t="s">
        <v>2447</v>
      </c>
      <c r="C766" t="s">
        <v>2448</v>
      </c>
      <c r="D766">
        <v>1</v>
      </c>
      <c r="E766">
        <v>1</v>
      </c>
      <c r="F766">
        <v>0</v>
      </c>
      <c r="G766">
        <v>1</v>
      </c>
      <c r="H766">
        <v>1</v>
      </c>
      <c r="I766">
        <v>0</v>
      </c>
      <c r="J766">
        <v>1</v>
      </c>
      <c r="K766">
        <v>1</v>
      </c>
      <c r="L766">
        <v>0</v>
      </c>
      <c r="M766">
        <v>0</v>
      </c>
      <c r="N766">
        <v>0</v>
      </c>
      <c r="O766">
        <v>5</v>
      </c>
      <c r="P766">
        <v>0</v>
      </c>
      <c r="Q766">
        <v>4</v>
      </c>
      <c r="R766">
        <v>0</v>
      </c>
      <c r="S766" s="112">
        <v>0</v>
      </c>
      <c r="T766" s="112">
        <v>0</v>
      </c>
      <c r="U766" s="112">
        <v>0</v>
      </c>
      <c r="V766" s="115">
        <v>0</v>
      </c>
      <c r="W766" s="115">
        <v>0</v>
      </c>
      <c r="X766" s="115">
        <v>0</v>
      </c>
      <c r="Y766" s="119">
        <v>0</v>
      </c>
      <c r="Z766" s="119">
        <v>0</v>
      </c>
      <c r="AA766" s="119">
        <v>0</v>
      </c>
      <c r="AB766">
        <v>0</v>
      </c>
      <c r="AC766">
        <v>0</v>
      </c>
      <c r="AD766">
        <v>1412500</v>
      </c>
      <c r="AE766">
        <v>0</v>
      </c>
      <c r="AF766">
        <v>828030</v>
      </c>
      <c r="AG766">
        <v>0</v>
      </c>
    </row>
    <row r="767" spans="1:33">
      <c r="A767" t="s">
        <v>2449</v>
      </c>
      <c r="B767" t="s">
        <v>2450</v>
      </c>
      <c r="C767" t="s">
        <v>2451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1</v>
      </c>
      <c r="P767">
        <v>0</v>
      </c>
      <c r="Q767">
        <v>8</v>
      </c>
      <c r="R767">
        <v>0</v>
      </c>
      <c r="S767" s="112">
        <v>0</v>
      </c>
      <c r="T767" s="112">
        <v>0</v>
      </c>
      <c r="U767" s="112">
        <v>0</v>
      </c>
      <c r="V767" s="115">
        <v>0</v>
      </c>
      <c r="W767" s="115">
        <v>0</v>
      </c>
      <c r="X767" s="115">
        <v>0</v>
      </c>
      <c r="Y767" s="119">
        <v>0</v>
      </c>
      <c r="Z767" s="119">
        <v>0</v>
      </c>
      <c r="AA767" s="119">
        <v>0</v>
      </c>
      <c r="AB767">
        <v>0</v>
      </c>
      <c r="AC767">
        <v>0</v>
      </c>
      <c r="AD767">
        <v>0</v>
      </c>
      <c r="AE767">
        <v>0</v>
      </c>
      <c r="AF767">
        <v>4943800</v>
      </c>
      <c r="AG767">
        <v>0</v>
      </c>
    </row>
    <row r="768" spans="1:33">
      <c r="A768" t="s">
        <v>2452</v>
      </c>
      <c r="B768" t="s">
        <v>2453</v>
      </c>
      <c r="C768" t="s">
        <v>2454</v>
      </c>
      <c r="D768">
        <v>4</v>
      </c>
      <c r="E768">
        <v>5</v>
      </c>
      <c r="F768">
        <v>3</v>
      </c>
      <c r="G768">
        <v>4</v>
      </c>
      <c r="H768">
        <v>0</v>
      </c>
      <c r="I768">
        <v>3</v>
      </c>
      <c r="J768">
        <v>1</v>
      </c>
      <c r="K768">
        <v>4</v>
      </c>
      <c r="L768">
        <v>1</v>
      </c>
      <c r="M768">
        <v>0</v>
      </c>
      <c r="N768">
        <v>0</v>
      </c>
      <c r="O768">
        <v>4</v>
      </c>
      <c r="P768">
        <v>2</v>
      </c>
      <c r="Q768">
        <v>4</v>
      </c>
      <c r="R768">
        <v>0</v>
      </c>
      <c r="S768" s="112">
        <v>511410</v>
      </c>
      <c r="T768" s="112">
        <v>1268800</v>
      </c>
      <c r="U768" s="112">
        <v>550690</v>
      </c>
      <c r="V768" s="115">
        <v>660140</v>
      </c>
      <c r="W768" s="115">
        <v>0</v>
      </c>
      <c r="X768" s="115">
        <v>670250</v>
      </c>
      <c r="Y768" s="119">
        <v>0</v>
      </c>
      <c r="Z768" s="119">
        <v>381410</v>
      </c>
      <c r="AA768" s="119">
        <v>0</v>
      </c>
      <c r="AB768">
        <v>0</v>
      </c>
      <c r="AC768">
        <v>0</v>
      </c>
      <c r="AD768">
        <v>264760</v>
      </c>
      <c r="AE768">
        <v>756090</v>
      </c>
      <c r="AF768">
        <v>507390</v>
      </c>
      <c r="AG768">
        <v>0</v>
      </c>
    </row>
    <row r="769" spans="1:33">
      <c r="A769" t="s">
        <v>2455</v>
      </c>
      <c r="B769" t="s">
        <v>2456</v>
      </c>
      <c r="C769" t="s">
        <v>2457</v>
      </c>
      <c r="D769">
        <v>2</v>
      </c>
      <c r="E769">
        <v>3</v>
      </c>
      <c r="F769">
        <v>2</v>
      </c>
      <c r="G769">
        <v>3</v>
      </c>
      <c r="H769">
        <v>1</v>
      </c>
      <c r="I769">
        <v>2</v>
      </c>
      <c r="J769">
        <v>1</v>
      </c>
      <c r="K769">
        <v>2</v>
      </c>
      <c r="L769">
        <v>3</v>
      </c>
      <c r="M769">
        <v>0</v>
      </c>
      <c r="N769">
        <v>1</v>
      </c>
      <c r="O769">
        <v>1</v>
      </c>
      <c r="P769">
        <v>2</v>
      </c>
      <c r="Q769">
        <v>2</v>
      </c>
      <c r="R769">
        <v>1</v>
      </c>
      <c r="S769" s="112">
        <v>0</v>
      </c>
      <c r="T769" s="112">
        <v>826150</v>
      </c>
      <c r="U769" s="112">
        <v>2869200</v>
      </c>
      <c r="V769" s="115">
        <v>828390</v>
      </c>
      <c r="W769" s="115">
        <v>0</v>
      </c>
      <c r="X769" s="115">
        <v>893040</v>
      </c>
      <c r="Y769" s="119">
        <v>0</v>
      </c>
      <c r="Z769" s="119">
        <v>0</v>
      </c>
      <c r="AA769" s="119">
        <v>741550</v>
      </c>
      <c r="AB769">
        <v>0</v>
      </c>
      <c r="AC769">
        <v>0</v>
      </c>
      <c r="AD769">
        <v>0</v>
      </c>
      <c r="AE769">
        <v>902730</v>
      </c>
      <c r="AF769">
        <v>708130</v>
      </c>
      <c r="AG769">
        <v>0</v>
      </c>
    </row>
    <row r="770" spans="1:33">
      <c r="A770" t="s">
        <v>2458</v>
      </c>
      <c r="B770" t="s">
        <v>2459</v>
      </c>
      <c r="C770" t="s">
        <v>2460</v>
      </c>
      <c r="D770">
        <v>1</v>
      </c>
      <c r="E770">
        <v>1</v>
      </c>
      <c r="F770">
        <v>0</v>
      </c>
      <c r="G770">
        <v>1</v>
      </c>
      <c r="H770">
        <v>0</v>
      </c>
      <c r="I770">
        <v>1</v>
      </c>
      <c r="J770">
        <v>1</v>
      </c>
      <c r="K770">
        <v>0</v>
      </c>
      <c r="L770">
        <v>1</v>
      </c>
      <c r="M770">
        <v>0</v>
      </c>
      <c r="N770">
        <v>0</v>
      </c>
      <c r="O770">
        <v>0</v>
      </c>
      <c r="P770">
        <v>0</v>
      </c>
      <c r="Q770">
        <v>1</v>
      </c>
      <c r="R770">
        <v>0</v>
      </c>
      <c r="S770" s="112">
        <v>0</v>
      </c>
      <c r="T770" s="112">
        <v>0</v>
      </c>
      <c r="U770" s="112">
        <v>0</v>
      </c>
      <c r="V770" s="115">
        <v>0</v>
      </c>
      <c r="W770" s="115">
        <v>0</v>
      </c>
      <c r="X770" s="115">
        <v>0</v>
      </c>
      <c r="Y770" s="119">
        <v>0</v>
      </c>
      <c r="Z770" s="119">
        <v>0</v>
      </c>
      <c r="AA770" s="119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</row>
    <row r="771" spans="1:33">
      <c r="A771" t="s">
        <v>2461</v>
      </c>
      <c r="B771" t="s">
        <v>2462</v>
      </c>
      <c r="C771" t="s">
        <v>2463</v>
      </c>
      <c r="D771">
        <v>2</v>
      </c>
      <c r="E771">
        <v>1</v>
      </c>
      <c r="F771">
        <v>0</v>
      </c>
      <c r="G771">
        <v>0</v>
      </c>
      <c r="H771">
        <v>0</v>
      </c>
      <c r="I771">
        <v>0</v>
      </c>
      <c r="J771">
        <v>1</v>
      </c>
      <c r="K771">
        <v>0</v>
      </c>
      <c r="L771">
        <v>0</v>
      </c>
      <c r="M771">
        <v>0</v>
      </c>
      <c r="N771">
        <v>0</v>
      </c>
      <c r="O771">
        <v>4</v>
      </c>
      <c r="P771">
        <v>2</v>
      </c>
      <c r="Q771">
        <v>5</v>
      </c>
      <c r="R771">
        <v>0</v>
      </c>
      <c r="S771" s="112">
        <v>246040</v>
      </c>
      <c r="T771" s="112">
        <v>0</v>
      </c>
      <c r="U771" s="112">
        <v>0</v>
      </c>
      <c r="V771" s="115">
        <v>0</v>
      </c>
      <c r="W771" s="115">
        <v>0</v>
      </c>
      <c r="X771" s="115">
        <v>0</v>
      </c>
      <c r="Y771" s="119">
        <v>0</v>
      </c>
      <c r="Z771" s="119">
        <v>0</v>
      </c>
      <c r="AA771" s="119">
        <v>0</v>
      </c>
      <c r="AB771">
        <v>0</v>
      </c>
      <c r="AC771">
        <v>0</v>
      </c>
      <c r="AD771">
        <v>266100</v>
      </c>
      <c r="AE771">
        <v>657370</v>
      </c>
      <c r="AF771">
        <v>990680</v>
      </c>
      <c r="AG771">
        <v>0</v>
      </c>
    </row>
    <row r="772" spans="1:33">
      <c r="A772" t="s">
        <v>2464</v>
      </c>
      <c r="B772" t="s">
        <v>2465</v>
      </c>
      <c r="C772" t="s">
        <v>2466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2</v>
      </c>
      <c r="N772">
        <v>0</v>
      </c>
      <c r="O772">
        <v>9</v>
      </c>
      <c r="P772">
        <v>5</v>
      </c>
      <c r="Q772">
        <v>11</v>
      </c>
      <c r="R772">
        <v>0</v>
      </c>
      <c r="S772" s="112">
        <v>0</v>
      </c>
      <c r="T772" s="112">
        <v>0</v>
      </c>
      <c r="U772" s="112">
        <v>0</v>
      </c>
      <c r="V772" s="115">
        <v>0</v>
      </c>
      <c r="W772" s="115">
        <v>0</v>
      </c>
      <c r="X772" s="115">
        <v>0</v>
      </c>
      <c r="Y772" s="119">
        <v>0</v>
      </c>
      <c r="Z772" s="119">
        <v>0</v>
      </c>
      <c r="AA772" s="119">
        <v>0</v>
      </c>
      <c r="AB772">
        <v>0</v>
      </c>
      <c r="AC772">
        <v>0</v>
      </c>
      <c r="AD772">
        <v>3199000</v>
      </c>
      <c r="AE772">
        <v>3447800</v>
      </c>
      <c r="AF772">
        <v>8151600</v>
      </c>
      <c r="AG772">
        <v>0</v>
      </c>
    </row>
    <row r="773" spans="1:33">
      <c r="A773" t="s">
        <v>2467</v>
      </c>
      <c r="B773" t="s">
        <v>2468</v>
      </c>
      <c r="C773" t="s">
        <v>2469</v>
      </c>
      <c r="D773">
        <v>1</v>
      </c>
      <c r="E773">
        <v>0</v>
      </c>
      <c r="F773">
        <v>2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1</v>
      </c>
      <c r="M773">
        <v>0</v>
      </c>
      <c r="N773">
        <v>0</v>
      </c>
      <c r="O773">
        <v>0</v>
      </c>
      <c r="P773">
        <v>1</v>
      </c>
      <c r="Q773">
        <v>1</v>
      </c>
      <c r="R773">
        <v>0</v>
      </c>
      <c r="S773" s="112">
        <v>0</v>
      </c>
      <c r="T773" s="112">
        <v>0</v>
      </c>
      <c r="U773" s="112">
        <v>0</v>
      </c>
      <c r="V773" s="115">
        <v>0</v>
      </c>
      <c r="W773" s="115">
        <v>0</v>
      </c>
      <c r="X773" s="115">
        <v>0</v>
      </c>
      <c r="Y773" s="119">
        <v>0</v>
      </c>
      <c r="Z773" s="119">
        <v>0</v>
      </c>
      <c r="AA773" s="119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</row>
    <row r="774" spans="1:33">
      <c r="A774" t="s">
        <v>2470</v>
      </c>
      <c r="B774" t="s">
        <v>2471</v>
      </c>
      <c r="C774" t="s">
        <v>2472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1</v>
      </c>
      <c r="P774">
        <v>1</v>
      </c>
      <c r="Q774">
        <v>1</v>
      </c>
      <c r="R774">
        <v>0</v>
      </c>
      <c r="S774" s="112">
        <v>0</v>
      </c>
      <c r="T774" s="112">
        <v>0</v>
      </c>
      <c r="U774" s="112">
        <v>0</v>
      </c>
      <c r="V774" s="115">
        <v>0</v>
      </c>
      <c r="W774" s="115">
        <v>0</v>
      </c>
      <c r="X774" s="115">
        <v>0</v>
      </c>
      <c r="Y774" s="119">
        <v>0</v>
      </c>
      <c r="Z774" s="119">
        <v>0</v>
      </c>
      <c r="AA774" s="119">
        <v>0</v>
      </c>
      <c r="AB774">
        <v>0</v>
      </c>
      <c r="AC774">
        <v>0</v>
      </c>
      <c r="AD774">
        <v>0</v>
      </c>
      <c r="AE774">
        <v>0</v>
      </c>
      <c r="AF774">
        <v>155360</v>
      </c>
      <c r="AG774">
        <v>0</v>
      </c>
    </row>
    <row r="775" spans="1:33">
      <c r="A775" t="s">
        <v>2473</v>
      </c>
      <c r="B775" t="s">
        <v>2474</v>
      </c>
      <c r="C775" t="s">
        <v>2475</v>
      </c>
      <c r="D775">
        <v>1</v>
      </c>
      <c r="E775">
        <v>2</v>
      </c>
      <c r="F775">
        <v>2</v>
      </c>
      <c r="G775">
        <v>3</v>
      </c>
      <c r="H775">
        <v>0</v>
      </c>
      <c r="I775">
        <v>2</v>
      </c>
      <c r="J775">
        <v>0</v>
      </c>
      <c r="K775">
        <v>1</v>
      </c>
      <c r="L775">
        <v>3</v>
      </c>
      <c r="M775">
        <v>0</v>
      </c>
      <c r="N775">
        <v>0</v>
      </c>
      <c r="O775">
        <v>0</v>
      </c>
      <c r="P775">
        <v>1</v>
      </c>
      <c r="Q775">
        <v>1</v>
      </c>
      <c r="R775">
        <v>0</v>
      </c>
      <c r="S775" s="112">
        <v>0</v>
      </c>
      <c r="T775" s="112">
        <v>853700</v>
      </c>
      <c r="U775" s="112">
        <v>717690</v>
      </c>
      <c r="V775" s="115">
        <v>776620</v>
      </c>
      <c r="W775" s="115">
        <v>0</v>
      </c>
      <c r="X775" s="115">
        <v>628660</v>
      </c>
      <c r="Y775" s="119">
        <v>0</v>
      </c>
      <c r="Z775" s="119">
        <v>0</v>
      </c>
      <c r="AA775" s="119">
        <v>50483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</row>
    <row r="776" spans="1:33">
      <c r="A776" t="s">
        <v>2476</v>
      </c>
      <c r="B776" t="s">
        <v>2477</v>
      </c>
      <c r="C776" t="s">
        <v>2478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4</v>
      </c>
      <c r="R776">
        <v>0</v>
      </c>
      <c r="S776" s="112">
        <v>0</v>
      </c>
      <c r="T776" s="112">
        <v>0</v>
      </c>
      <c r="U776" s="112">
        <v>0</v>
      </c>
      <c r="V776" s="115">
        <v>0</v>
      </c>
      <c r="W776" s="115">
        <v>0</v>
      </c>
      <c r="X776" s="115">
        <v>0</v>
      </c>
      <c r="Y776" s="119">
        <v>0</v>
      </c>
      <c r="Z776" s="119">
        <v>0</v>
      </c>
      <c r="AA776" s="119">
        <v>0</v>
      </c>
      <c r="AB776">
        <v>0</v>
      </c>
      <c r="AC776">
        <v>0</v>
      </c>
      <c r="AD776">
        <v>0</v>
      </c>
      <c r="AE776">
        <v>0</v>
      </c>
      <c r="AF776">
        <v>1493500</v>
      </c>
      <c r="AG776">
        <v>0</v>
      </c>
    </row>
    <row r="777" spans="1:33">
      <c r="A777" t="s">
        <v>2479</v>
      </c>
      <c r="B777" t="s">
        <v>2480</v>
      </c>
      <c r="C777" t="s">
        <v>2481</v>
      </c>
      <c r="D777">
        <v>1</v>
      </c>
      <c r="E777">
        <v>2</v>
      </c>
      <c r="F777">
        <v>1</v>
      </c>
      <c r="G777">
        <v>1</v>
      </c>
      <c r="H777">
        <v>0</v>
      </c>
      <c r="I777">
        <v>1</v>
      </c>
      <c r="J777">
        <v>0</v>
      </c>
      <c r="K777">
        <v>0</v>
      </c>
      <c r="L777">
        <v>1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 s="112">
        <v>0</v>
      </c>
      <c r="T777" s="112">
        <v>152450</v>
      </c>
      <c r="U777" s="112">
        <v>0</v>
      </c>
      <c r="V777" s="115">
        <v>0</v>
      </c>
      <c r="W777" s="115">
        <v>0</v>
      </c>
      <c r="X777" s="115">
        <v>0</v>
      </c>
      <c r="Y777" s="119">
        <v>0</v>
      </c>
      <c r="Z777" s="119">
        <v>0</v>
      </c>
      <c r="AA777" s="119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</row>
    <row r="778" spans="1:33">
      <c r="A778" t="s">
        <v>2482</v>
      </c>
      <c r="B778" t="s">
        <v>2483</v>
      </c>
      <c r="C778" t="s">
        <v>2484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1</v>
      </c>
      <c r="N778">
        <v>0</v>
      </c>
      <c r="O778">
        <v>15</v>
      </c>
      <c r="P778">
        <v>12</v>
      </c>
      <c r="Q778">
        <v>16</v>
      </c>
      <c r="R778">
        <v>8</v>
      </c>
      <c r="S778" s="112">
        <v>0</v>
      </c>
      <c r="T778" s="112">
        <v>0</v>
      </c>
      <c r="U778" s="112">
        <v>0</v>
      </c>
      <c r="V778" s="115">
        <v>0</v>
      </c>
      <c r="W778" s="115">
        <v>0</v>
      </c>
      <c r="X778" s="115">
        <v>0</v>
      </c>
      <c r="Y778" s="119">
        <v>0</v>
      </c>
      <c r="Z778" s="119">
        <v>0</v>
      </c>
      <c r="AA778" s="119">
        <v>0</v>
      </c>
      <c r="AB778">
        <v>0</v>
      </c>
      <c r="AC778">
        <v>0</v>
      </c>
      <c r="AD778">
        <v>11738000</v>
      </c>
      <c r="AE778">
        <v>31089000</v>
      </c>
      <c r="AF778">
        <v>268330000</v>
      </c>
      <c r="AG778">
        <v>6397800</v>
      </c>
    </row>
    <row r="779" spans="1:33">
      <c r="A779" t="s">
        <v>2485</v>
      </c>
      <c r="B779" t="s">
        <v>2486</v>
      </c>
      <c r="C779" t="s">
        <v>2487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1</v>
      </c>
      <c r="P779">
        <v>0</v>
      </c>
      <c r="Q779">
        <v>1</v>
      </c>
      <c r="R779">
        <v>0</v>
      </c>
      <c r="S779" s="112">
        <v>0</v>
      </c>
      <c r="T779" s="112">
        <v>0</v>
      </c>
      <c r="U779" s="112">
        <v>0</v>
      </c>
      <c r="V779" s="115">
        <v>0</v>
      </c>
      <c r="W779" s="115">
        <v>0</v>
      </c>
      <c r="X779" s="115">
        <v>0</v>
      </c>
      <c r="Y779" s="119">
        <v>0</v>
      </c>
      <c r="Z779" s="119">
        <v>0</v>
      </c>
      <c r="AA779" s="11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</row>
    <row r="780" spans="1:33">
      <c r="A780" t="s">
        <v>2488</v>
      </c>
      <c r="B780" t="s">
        <v>2489</v>
      </c>
      <c r="C780" t="s">
        <v>2490</v>
      </c>
      <c r="D780">
        <v>5</v>
      </c>
      <c r="E780">
        <v>6</v>
      </c>
      <c r="F780">
        <v>2</v>
      </c>
      <c r="G780">
        <v>5</v>
      </c>
      <c r="H780">
        <v>1</v>
      </c>
      <c r="I780">
        <v>1</v>
      </c>
      <c r="J780">
        <v>1</v>
      </c>
      <c r="K780">
        <v>5</v>
      </c>
      <c r="L780">
        <v>1</v>
      </c>
      <c r="M780">
        <v>1</v>
      </c>
      <c r="N780">
        <v>1</v>
      </c>
      <c r="O780">
        <v>19</v>
      </c>
      <c r="P780">
        <v>14</v>
      </c>
      <c r="Q780">
        <v>19</v>
      </c>
      <c r="R780">
        <v>1</v>
      </c>
      <c r="S780" s="112">
        <v>373980</v>
      </c>
      <c r="T780" s="112">
        <v>939600</v>
      </c>
      <c r="U780" s="112">
        <v>111270</v>
      </c>
      <c r="V780" s="115">
        <v>225240</v>
      </c>
      <c r="W780" s="115">
        <v>0</v>
      </c>
      <c r="X780" s="115">
        <v>0</v>
      </c>
      <c r="Y780" s="119">
        <v>0</v>
      </c>
      <c r="Z780" s="119">
        <v>289080</v>
      </c>
      <c r="AA780" s="119">
        <v>0</v>
      </c>
      <c r="AB780">
        <v>0</v>
      </c>
      <c r="AC780">
        <v>0</v>
      </c>
      <c r="AD780">
        <v>4599300</v>
      </c>
      <c r="AE780">
        <v>7430800</v>
      </c>
      <c r="AF780">
        <v>11843000</v>
      </c>
      <c r="AG780">
        <v>0</v>
      </c>
    </row>
    <row r="781" spans="1:33">
      <c r="A781" t="s">
        <v>2491</v>
      </c>
      <c r="B781" t="s">
        <v>2492</v>
      </c>
      <c r="C781" t="s">
        <v>2493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2</v>
      </c>
      <c r="P781">
        <v>1</v>
      </c>
      <c r="Q781">
        <v>3</v>
      </c>
      <c r="R781">
        <v>0</v>
      </c>
      <c r="S781" s="112">
        <v>0</v>
      </c>
      <c r="T781" s="112">
        <v>0</v>
      </c>
      <c r="U781" s="112">
        <v>0</v>
      </c>
      <c r="V781" s="115">
        <v>0</v>
      </c>
      <c r="W781" s="115">
        <v>0</v>
      </c>
      <c r="X781" s="115">
        <v>0</v>
      </c>
      <c r="Y781" s="119">
        <v>0</v>
      </c>
      <c r="Z781" s="119">
        <v>0</v>
      </c>
      <c r="AA781" s="119">
        <v>0</v>
      </c>
      <c r="AB781">
        <v>0</v>
      </c>
      <c r="AC781">
        <v>0</v>
      </c>
      <c r="AD781">
        <v>268560</v>
      </c>
      <c r="AE781">
        <v>0</v>
      </c>
      <c r="AF781">
        <v>1274500</v>
      </c>
      <c r="AG781">
        <v>0</v>
      </c>
    </row>
    <row r="782" spans="1:33">
      <c r="A782" t="s">
        <v>2494</v>
      </c>
      <c r="B782" t="s">
        <v>2495</v>
      </c>
      <c r="C782" t="s">
        <v>2496</v>
      </c>
      <c r="D782">
        <v>1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3</v>
      </c>
      <c r="Q782">
        <v>4</v>
      </c>
      <c r="R782">
        <v>0</v>
      </c>
      <c r="S782" s="112">
        <v>0</v>
      </c>
      <c r="T782" s="112">
        <v>0</v>
      </c>
      <c r="U782" s="112">
        <v>0</v>
      </c>
      <c r="V782" s="115">
        <v>0</v>
      </c>
      <c r="W782" s="115">
        <v>0</v>
      </c>
      <c r="X782" s="115">
        <v>0</v>
      </c>
      <c r="Y782" s="119">
        <v>0</v>
      </c>
      <c r="Z782" s="119">
        <v>0</v>
      </c>
      <c r="AA782" s="119">
        <v>0</v>
      </c>
      <c r="AB782">
        <v>0</v>
      </c>
      <c r="AC782">
        <v>0</v>
      </c>
      <c r="AD782">
        <v>0</v>
      </c>
      <c r="AE782">
        <v>563720</v>
      </c>
      <c r="AF782">
        <v>1044200</v>
      </c>
      <c r="AG782">
        <v>0</v>
      </c>
    </row>
    <row r="783" spans="1:33">
      <c r="A783" t="s">
        <v>2497</v>
      </c>
      <c r="B783" t="s">
        <v>2498</v>
      </c>
      <c r="C783" t="s">
        <v>2499</v>
      </c>
      <c r="D783">
        <v>1</v>
      </c>
      <c r="E783">
        <v>1</v>
      </c>
      <c r="F783">
        <v>0</v>
      </c>
      <c r="G783">
        <v>2</v>
      </c>
      <c r="H783">
        <v>1</v>
      </c>
      <c r="I783">
        <v>0</v>
      </c>
      <c r="J783">
        <v>2</v>
      </c>
      <c r="K783">
        <v>2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 s="112">
        <v>0</v>
      </c>
      <c r="T783" s="112">
        <v>0</v>
      </c>
      <c r="U783" s="112">
        <v>0</v>
      </c>
      <c r="V783" s="115">
        <v>0</v>
      </c>
      <c r="W783" s="115">
        <v>0</v>
      </c>
      <c r="X783" s="115">
        <v>0</v>
      </c>
      <c r="Y783" s="119">
        <v>0</v>
      </c>
      <c r="Z783" s="119">
        <v>254840</v>
      </c>
      <c r="AA783" s="119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</row>
    <row r="784" spans="1:33">
      <c r="A784" t="s">
        <v>2500</v>
      </c>
      <c r="B784" t="s">
        <v>2501</v>
      </c>
      <c r="C784" t="s">
        <v>2502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2</v>
      </c>
      <c r="P784">
        <v>2</v>
      </c>
      <c r="Q784">
        <v>19</v>
      </c>
      <c r="R784">
        <v>0</v>
      </c>
      <c r="S784" s="112">
        <v>0</v>
      </c>
      <c r="T784" s="112">
        <v>0</v>
      </c>
      <c r="U784" s="112">
        <v>0</v>
      </c>
      <c r="V784" s="115">
        <v>0</v>
      </c>
      <c r="W784" s="115">
        <v>0</v>
      </c>
      <c r="X784" s="115">
        <v>0</v>
      </c>
      <c r="Y784" s="119">
        <v>0</v>
      </c>
      <c r="Z784" s="119">
        <v>0</v>
      </c>
      <c r="AA784" s="119">
        <v>0</v>
      </c>
      <c r="AB784">
        <v>0</v>
      </c>
      <c r="AC784">
        <v>0</v>
      </c>
      <c r="AD784">
        <v>49857</v>
      </c>
      <c r="AE784">
        <v>64821</v>
      </c>
      <c r="AF784">
        <v>7695600</v>
      </c>
      <c r="AG784">
        <v>0</v>
      </c>
    </row>
    <row r="785" spans="1:33">
      <c r="A785" t="s">
        <v>2503</v>
      </c>
      <c r="B785" t="s">
        <v>2459</v>
      </c>
      <c r="C785" t="s">
        <v>2504</v>
      </c>
      <c r="D785">
        <v>0</v>
      </c>
      <c r="E785">
        <v>1</v>
      </c>
      <c r="F785">
        <v>1</v>
      </c>
      <c r="G785">
        <v>0</v>
      </c>
      <c r="H785">
        <v>0</v>
      </c>
      <c r="I785">
        <v>1</v>
      </c>
      <c r="J785">
        <v>0</v>
      </c>
      <c r="K785">
        <v>0</v>
      </c>
      <c r="L785">
        <v>1</v>
      </c>
      <c r="M785">
        <v>0</v>
      </c>
      <c r="N785">
        <v>0</v>
      </c>
      <c r="O785">
        <v>1</v>
      </c>
      <c r="P785">
        <v>0</v>
      </c>
      <c r="Q785">
        <v>1</v>
      </c>
      <c r="R785">
        <v>0</v>
      </c>
      <c r="S785" s="112">
        <v>0</v>
      </c>
      <c r="T785" s="112">
        <v>0</v>
      </c>
      <c r="U785" s="112">
        <v>0</v>
      </c>
      <c r="V785" s="115">
        <v>0</v>
      </c>
      <c r="W785" s="115">
        <v>0</v>
      </c>
      <c r="X785" s="115">
        <v>0</v>
      </c>
      <c r="Y785" s="119">
        <v>0</v>
      </c>
      <c r="Z785" s="119">
        <v>0</v>
      </c>
      <c r="AA785" s="119">
        <v>0</v>
      </c>
      <c r="AB785">
        <v>0</v>
      </c>
      <c r="AC785">
        <v>0</v>
      </c>
      <c r="AD785">
        <v>0</v>
      </c>
      <c r="AE785">
        <v>0</v>
      </c>
      <c r="AF785">
        <v>4077300</v>
      </c>
      <c r="AG785">
        <v>0</v>
      </c>
    </row>
    <row r="786" spans="1:33">
      <c r="A786" t="s">
        <v>2505</v>
      </c>
      <c r="B786" t="s">
        <v>2506</v>
      </c>
      <c r="C786" t="s">
        <v>2507</v>
      </c>
      <c r="D786">
        <v>1</v>
      </c>
      <c r="E786">
        <v>1</v>
      </c>
      <c r="F786">
        <v>1</v>
      </c>
      <c r="G786">
        <v>1</v>
      </c>
      <c r="H786">
        <v>1</v>
      </c>
      <c r="I786">
        <v>1</v>
      </c>
      <c r="J786">
        <v>1</v>
      </c>
      <c r="K786">
        <v>2</v>
      </c>
      <c r="L786">
        <v>0</v>
      </c>
      <c r="M786">
        <v>0</v>
      </c>
      <c r="N786">
        <v>0</v>
      </c>
      <c r="O786">
        <v>1</v>
      </c>
      <c r="P786">
        <v>0</v>
      </c>
      <c r="Q786">
        <v>0</v>
      </c>
      <c r="R786">
        <v>0</v>
      </c>
      <c r="S786" s="112">
        <v>0</v>
      </c>
      <c r="T786" s="112">
        <v>0</v>
      </c>
      <c r="U786" s="112">
        <v>0</v>
      </c>
      <c r="V786" s="115">
        <v>0</v>
      </c>
      <c r="W786" s="115">
        <v>0</v>
      </c>
      <c r="X786" s="115">
        <v>0</v>
      </c>
      <c r="Y786" s="119">
        <v>0</v>
      </c>
      <c r="Z786" s="119">
        <v>273670</v>
      </c>
      <c r="AA786" s="119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</row>
    <row r="787" spans="1:33">
      <c r="A787" t="s">
        <v>2508</v>
      </c>
      <c r="B787" t="s">
        <v>2509</v>
      </c>
      <c r="C787" t="s">
        <v>251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 s="112">
        <v>0</v>
      </c>
      <c r="T787" s="112">
        <v>0</v>
      </c>
      <c r="U787" s="112">
        <v>0</v>
      </c>
      <c r="V787" s="115">
        <v>0</v>
      </c>
      <c r="W787" s="115">
        <v>0</v>
      </c>
      <c r="X787" s="115">
        <v>0</v>
      </c>
      <c r="Y787" s="119">
        <v>0</v>
      </c>
      <c r="Z787" s="119">
        <v>0</v>
      </c>
      <c r="AA787" s="119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</row>
    <row r="788" spans="1:33">
      <c r="A788" t="s">
        <v>2511</v>
      </c>
      <c r="B788" t="s">
        <v>2512</v>
      </c>
      <c r="C788" t="s">
        <v>2513</v>
      </c>
      <c r="D788">
        <v>0</v>
      </c>
      <c r="E788">
        <v>0</v>
      </c>
      <c r="F788">
        <v>0</v>
      </c>
      <c r="G788">
        <v>2</v>
      </c>
      <c r="H788">
        <v>1</v>
      </c>
      <c r="I788">
        <v>0</v>
      </c>
      <c r="J788">
        <v>1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 s="112">
        <v>0</v>
      </c>
      <c r="T788" s="112">
        <v>0</v>
      </c>
      <c r="U788" s="112">
        <v>0</v>
      </c>
      <c r="V788" s="115">
        <v>155550</v>
      </c>
      <c r="W788" s="115">
        <v>0</v>
      </c>
      <c r="X788" s="115">
        <v>0</v>
      </c>
      <c r="Y788" s="119">
        <v>0</v>
      </c>
      <c r="Z788" s="119">
        <v>0</v>
      </c>
      <c r="AA788" s="119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</row>
    <row r="789" spans="1:33">
      <c r="A789" t="s">
        <v>2514</v>
      </c>
      <c r="B789" t="s">
        <v>2515</v>
      </c>
      <c r="C789" t="s">
        <v>2516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3</v>
      </c>
      <c r="P789">
        <v>0</v>
      </c>
      <c r="Q789">
        <v>6</v>
      </c>
      <c r="R789">
        <v>0</v>
      </c>
      <c r="S789" s="112">
        <v>0</v>
      </c>
      <c r="T789" s="112">
        <v>0</v>
      </c>
      <c r="U789" s="112">
        <v>0</v>
      </c>
      <c r="V789" s="115">
        <v>0</v>
      </c>
      <c r="W789" s="115">
        <v>0</v>
      </c>
      <c r="X789" s="115">
        <v>0</v>
      </c>
      <c r="Y789" s="119">
        <v>0</v>
      </c>
      <c r="Z789" s="119">
        <v>0</v>
      </c>
      <c r="AA789" s="119">
        <v>0</v>
      </c>
      <c r="AB789">
        <v>0</v>
      </c>
      <c r="AC789">
        <v>0</v>
      </c>
      <c r="AD789">
        <v>478290</v>
      </c>
      <c r="AE789">
        <v>0</v>
      </c>
      <c r="AF789">
        <v>248510000</v>
      </c>
      <c r="AG789">
        <v>0</v>
      </c>
    </row>
    <row r="790" spans="1:33">
      <c r="A790" t="s">
        <v>2517</v>
      </c>
      <c r="B790" t="s">
        <v>2518</v>
      </c>
      <c r="C790" t="s">
        <v>2519</v>
      </c>
      <c r="D790">
        <v>0</v>
      </c>
      <c r="E790">
        <v>1</v>
      </c>
      <c r="F790">
        <v>0</v>
      </c>
      <c r="G790">
        <v>2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8</v>
      </c>
      <c r="R790">
        <v>0</v>
      </c>
      <c r="S790" s="112">
        <v>0</v>
      </c>
      <c r="T790" s="112">
        <v>0</v>
      </c>
      <c r="U790" s="112">
        <v>0</v>
      </c>
      <c r="V790" s="115">
        <v>112890</v>
      </c>
      <c r="W790" s="115">
        <v>0</v>
      </c>
      <c r="X790" s="115">
        <v>0</v>
      </c>
      <c r="Y790" s="119">
        <v>0</v>
      </c>
      <c r="Z790" s="119">
        <v>0</v>
      </c>
      <c r="AA790" s="119">
        <v>0</v>
      </c>
      <c r="AB790">
        <v>0</v>
      </c>
      <c r="AC790">
        <v>0</v>
      </c>
      <c r="AD790">
        <v>0</v>
      </c>
      <c r="AE790">
        <v>0</v>
      </c>
      <c r="AF790">
        <v>2865600</v>
      </c>
      <c r="AG790">
        <v>0</v>
      </c>
    </row>
    <row r="791" spans="1:33">
      <c r="A791" t="s">
        <v>2520</v>
      </c>
      <c r="B791" t="s">
        <v>2521</v>
      </c>
      <c r="C791" t="s">
        <v>2522</v>
      </c>
      <c r="D791">
        <v>1</v>
      </c>
      <c r="E791">
        <v>0</v>
      </c>
      <c r="F791">
        <v>0</v>
      </c>
      <c r="G791">
        <v>1</v>
      </c>
      <c r="H791">
        <v>1</v>
      </c>
      <c r="I791">
        <v>0</v>
      </c>
      <c r="J791">
        <v>1</v>
      </c>
      <c r="K791">
        <v>0</v>
      </c>
      <c r="L791">
        <v>0</v>
      </c>
      <c r="M791">
        <v>0</v>
      </c>
      <c r="N791">
        <v>0</v>
      </c>
      <c r="O791">
        <v>1</v>
      </c>
      <c r="P791">
        <v>0</v>
      </c>
      <c r="Q791">
        <v>0</v>
      </c>
      <c r="R791">
        <v>0</v>
      </c>
      <c r="S791" s="112">
        <v>0</v>
      </c>
      <c r="T791" s="112">
        <v>0</v>
      </c>
      <c r="U791" s="112">
        <v>0</v>
      </c>
      <c r="V791" s="115">
        <v>0</v>
      </c>
      <c r="W791" s="115">
        <v>0</v>
      </c>
      <c r="X791" s="115">
        <v>0</v>
      </c>
      <c r="Y791" s="119">
        <v>0</v>
      </c>
      <c r="Z791" s="119">
        <v>0</v>
      </c>
      <c r="AA791" s="119">
        <v>0</v>
      </c>
      <c r="AB791">
        <v>0</v>
      </c>
      <c r="AC791">
        <v>0</v>
      </c>
      <c r="AD791">
        <v>2894400</v>
      </c>
      <c r="AE791">
        <v>0</v>
      </c>
      <c r="AF791">
        <v>0</v>
      </c>
      <c r="AG791">
        <v>0</v>
      </c>
    </row>
    <row r="792" spans="1:33">
      <c r="A792" t="s">
        <v>2523</v>
      </c>
      <c r="B792" t="s">
        <v>2524</v>
      </c>
      <c r="C792" t="s">
        <v>2525</v>
      </c>
      <c r="D792">
        <v>2</v>
      </c>
      <c r="E792">
        <v>1</v>
      </c>
      <c r="F792">
        <v>0</v>
      </c>
      <c r="G792">
        <v>1</v>
      </c>
      <c r="H792">
        <v>2</v>
      </c>
      <c r="I792">
        <v>1</v>
      </c>
      <c r="J792">
        <v>0</v>
      </c>
      <c r="K792">
        <v>2</v>
      </c>
      <c r="L792">
        <v>0</v>
      </c>
      <c r="M792">
        <v>2</v>
      </c>
      <c r="N792">
        <v>1</v>
      </c>
      <c r="O792">
        <v>11</v>
      </c>
      <c r="P792">
        <v>6</v>
      </c>
      <c r="Q792">
        <v>9</v>
      </c>
      <c r="R792">
        <v>7</v>
      </c>
      <c r="S792" s="112">
        <v>214080</v>
      </c>
      <c r="T792" s="112">
        <v>0</v>
      </c>
      <c r="U792" s="112">
        <v>0</v>
      </c>
      <c r="V792" s="115">
        <v>0</v>
      </c>
      <c r="W792" s="115">
        <v>345190</v>
      </c>
      <c r="X792" s="115">
        <v>0</v>
      </c>
      <c r="Y792" s="119">
        <v>0</v>
      </c>
      <c r="Z792" s="119">
        <v>0</v>
      </c>
      <c r="AA792" s="119">
        <v>0</v>
      </c>
      <c r="AB792">
        <v>0</v>
      </c>
      <c r="AC792">
        <v>0</v>
      </c>
      <c r="AD792">
        <v>31540000</v>
      </c>
      <c r="AE792">
        <v>2177900</v>
      </c>
      <c r="AF792">
        <v>6216800</v>
      </c>
      <c r="AG792">
        <v>2608200</v>
      </c>
    </row>
    <row r="793" spans="1:33">
      <c r="A793" t="s">
        <v>2526</v>
      </c>
      <c r="B793" t="s">
        <v>2527</v>
      </c>
      <c r="C793" t="s">
        <v>2528</v>
      </c>
      <c r="D793">
        <v>1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1</v>
      </c>
      <c r="N793">
        <v>0</v>
      </c>
      <c r="O793">
        <v>7</v>
      </c>
      <c r="P793">
        <v>2</v>
      </c>
      <c r="Q793">
        <v>9</v>
      </c>
      <c r="R793">
        <v>2</v>
      </c>
      <c r="S793" s="112">
        <v>0</v>
      </c>
      <c r="T793" s="112">
        <v>0</v>
      </c>
      <c r="U793" s="112">
        <v>0</v>
      </c>
      <c r="V793" s="115">
        <v>0</v>
      </c>
      <c r="W793" s="115">
        <v>0</v>
      </c>
      <c r="X793" s="115">
        <v>0</v>
      </c>
      <c r="Y793" s="119">
        <v>0</v>
      </c>
      <c r="Z793" s="119">
        <v>0</v>
      </c>
      <c r="AA793" s="119">
        <v>0</v>
      </c>
      <c r="AB793">
        <v>0</v>
      </c>
      <c r="AC793">
        <v>0</v>
      </c>
      <c r="AD793">
        <v>2924000</v>
      </c>
      <c r="AE793">
        <v>0</v>
      </c>
      <c r="AF793">
        <v>6081300</v>
      </c>
      <c r="AG793">
        <v>789890</v>
      </c>
    </row>
    <row r="794" spans="1:33">
      <c r="A794" t="s">
        <v>2529</v>
      </c>
      <c r="B794" t="s">
        <v>2530</v>
      </c>
      <c r="C794" t="s">
        <v>2531</v>
      </c>
      <c r="D794">
        <v>2</v>
      </c>
      <c r="E794">
        <v>5</v>
      </c>
      <c r="F794">
        <v>0</v>
      </c>
      <c r="G794">
        <v>3</v>
      </c>
      <c r="H794">
        <v>3</v>
      </c>
      <c r="I794">
        <v>0</v>
      </c>
      <c r="J794">
        <v>1</v>
      </c>
      <c r="K794">
        <v>5</v>
      </c>
      <c r="L794">
        <v>1</v>
      </c>
      <c r="M794">
        <v>4</v>
      </c>
      <c r="N794">
        <v>3</v>
      </c>
      <c r="O794">
        <v>14</v>
      </c>
      <c r="P794">
        <v>10</v>
      </c>
      <c r="Q794">
        <v>13</v>
      </c>
      <c r="R794">
        <v>2</v>
      </c>
      <c r="S794" s="112">
        <v>140040</v>
      </c>
      <c r="T794" s="112">
        <v>1006300</v>
      </c>
      <c r="U794" s="112">
        <v>0</v>
      </c>
      <c r="V794" s="115">
        <v>744730</v>
      </c>
      <c r="W794" s="115">
        <v>541200</v>
      </c>
      <c r="X794" s="115">
        <v>0</v>
      </c>
      <c r="Y794" s="119">
        <v>0</v>
      </c>
      <c r="Z794" s="119">
        <v>892800</v>
      </c>
      <c r="AA794" s="119">
        <v>0</v>
      </c>
      <c r="AB794">
        <v>1346600</v>
      </c>
      <c r="AC794">
        <v>764340</v>
      </c>
      <c r="AD794">
        <v>92159000</v>
      </c>
      <c r="AE794">
        <v>27570000</v>
      </c>
      <c r="AF794">
        <v>38067000</v>
      </c>
      <c r="AG794">
        <v>893910</v>
      </c>
    </row>
    <row r="795" spans="1:33">
      <c r="A795" t="s">
        <v>2532</v>
      </c>
      <c r="B795" t="s">
        <v>2533</v>
      </c>
      <c r="C795" t="s">
        <v>2534</v>
      </c>
      <c r="D795">
        <v>0</v>
      </c>
      <c r="E795">
        <v>0</v>
      </c>
      <c r="F795">
        <v>0</v>
      </c>
      <c r="G795">
        <v>1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1</v>
      </c>
      <c r="N795">
        <v>1</v>
      </c>
      <c r="O795">
        <v>2</v>
      </c>
      <c r="P795">
        <v>1</v>
      </c>
      <c r="Q795">
        <v>2</v>
      </c>
      <c r="R795">
        <v>1</v>
      </c>
      <c r="S795" s="112">
        <v>0</v>
      </c>
      <c r="T795" s="112">
        <v>0</v>
      </c>
      <c r="U795" s="112">
        <v>0</v>
      </c>
      <c r="V795" s="115">
        <v>0</v>
      </c>
      <c r="W795" s="115">
        <v>0</v>
      </c>
      <c r="X795" s="115">
        <v>0</v>
      </c>
      <c r="Y795" s="119">
        <v>0</v>
      </c>
      <c r="Z795" s="119">
        <v>0</v>
      </c>
      <c r="AA795" s="119">
        <v>0</v>
      </c>
      <c r="AB795">
        <v>0</v>
      </c>
      <c r="AC795">
        <v>0</v>
      </c>
      <c r="AD795">
        <v>14004000</v>
      </c>
      <c r="AE795">
        <v>0</v>
      </c>
      <c r="AF795">
        <v>3771200</v>
      </c>
      <c r="AG795">
        <v>0</v>
      </c>
    </row>
    <row r="796" spans="1:33">
      <c r="A796" t="s">
        <v>2535</v>
      </c>
      <c r="B796" t="s">
        <v>2536</v>
      </c>
      <c r="C796" t="s">
        <v>2537</v>
      </c>
      <c r="D796">
        <v>10</v>
      </c>
      <c r="E796">
        <v>13</v>
      </c>
      <c r="F796">
        <v>10</v>
      </c>
      <c r="G796">
        <v>15</v>
      </c>
      <c r="H796">
        <v>9</v>
      </c>
      <c r="I796">
        <v>8</v>
      </c>
      <c r="J796">
        <v>12</v>
      </c>
      <c r="K796">
        <v>14</v>
      </c>
      <c r="L796">
        <v>10</v>
      </c>
      <c r="M796">
        <v>3</v>
      </c>
      <c r="N796">
        <v>2</v>
      </c>
      <c r="O796">
        <v>11</v>
      </c>
      <c r="P796">
        <v>8</v>
      </c>
      <c r="Q796">
        <v>10</v>
      </c>
      <c r="R796">
        <v>9</v>
      </c>
      <c r="S796" s="112">
        <v>0</v>
      </c>
      <c r="T796" s="112">
        <v>0</v>
      </c>
      <c r="U796" s="112">
        <v>0</v>
      </c>
      <c r="V796" s="115">
        <v>0</v>
      </c>
      <c r="W796" s="115">
        <v>0</v>
      </c>
      <c r="X796" s="115">
        <v>0</v>
      </c>
      <c r="Y796" s="119">
        <v>0</v>
      </c>
      <c r="Z796" s="119">
        <v>0</v>
      </c>
      <c r="AA796" s="119">
        <v>59591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</row>
    <row r="797" spans="1:33">
      <c r="A797" t="s">
        <v>2538</v>
      </c>
      <c r="B797" t="s">
        <v>2539</v>
      </c>
      <c r="C797" t="s">
        <v>2540</v>
      </c>
      <c r="D797">
        <v>1</v>
      </c>
      <c r="E797">
        <v>4</v>
      </c>
      <c r="F797">
        <v>5</v>
      </c>
      <c r="G797">
        <v>2</v>
      </c>
      <c r="H797">
        <v>2</v>
      </c>
      <c r="I797">
        <v>3</v>
      </c>
      <c r="J797">
        <v>2</v>
      </c>
      <c r="K797">
        <v>2</v>
      </c>
      <c r="L797">
        <v>2</v>
      </c>
      <c r="M797">
        <v>0</v>
      </c>
      <c r="N797">
        <v>0</v>
      </c>
      <c r="O797">
        <v>2</v>
      </c>
      <c r="P797">
        <v>1</v>
      </c>
      <c r="Q797">
        <v>2</v>
      </c>
      <c r="R797">
        <v>0</v>
      </c>
      <c r="S797" s="112">
        <v>0</v>
      </c>
      <c r="T797" s="112">
        <v>0</v>
      </c>
      <c r="U797" s="112">
        <v>247800</v>
      </c>
      <c r="V797" s="115">
        <v>0</v>
      </c>
      <c r="W797" s="115">
        <v>0</v>
      </c>
      <c r="X797" s="115">
        <v>0</v>
      </c>
      <c r="Y797" s="119">
        <v>0</v>
      </c>
      <c r="Z797" s="119">
        <v>0</v>
      </c>
      <c r="AA797" s="119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</row>
    <row r="798" spans="1:33">
      <c r="A798" t="s">
        <v>2541</v>
      </c>
      <c r="B798" t="s">
        <v>2542</v>
      </c>
      <c r="C798" t="s">
        <v>2543</v>
      </c>
      <c r="D798">
        <v>0</v>
      </c>
      <c r="E798">
        <v>1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1</v>
      </c>
      <c r="N798">
        <v>2</v>
      </c>
      <c r="O798">
        <v>3</v>
      </c>
      <c r="P798">
        <v>2</v>
      </c>
      <c r="Q798">
        <v>4</v>
      </c>
      <c r="R798">
        <v>2</v>
      </c>
      <c r="S798" s="112">
        <v>0</v>
      </c>
      <c r="T798" s="112">
        <v>0</v>
      </c>
      <c r="U798" s="112">
        <v>0</v>
      </c>
      <c r="V798" s="115">
        <v>0</v>
      </c>
      <c r="W798" s="115">
        <v>0</v>
      </c>
      <c r="X798" s="115">
        <v>0</v>
      </c>
      <c r="Y798" s="119">
        <v>0</v>
      </c>
      <c r="Z798" s="119">
        <v>0</v>
      </c>
      <c r="AA798" s="119">
        <v>0</v>
      </c>
      <c r="AB798">
        <v>0</v>
      </c>
      <c r="AC798">
        <v>1626500</v>
      </c>
      <c r="AD798">
        <v>2753100</v>
      </c>
      <c r="AE798">
        <v>1445400</v>
      </c>
      <c r="AF798">
        <v>1231500</v>
      </c>
      <c r="AG798">
        <v>1425700</v>
      </c>
    </row>
    <row r="799" spans="1:33">
      <c r="A799" t="s">
        <v>2544</v>
      </c>
      <c r="B799" t="s">
        <v>2545</v>
      </c>
      <c r="C799" t="s">
        <v>2546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2</v>
      </c>
      <c r="P799">
        <v>0</v>
      </c>
      <c r="Q799">
        <v>1</v>
      </c>
      <c r="R799">
        <v>0</v>
      </c>
      <c r="S799" s="112">
        <v>0</v>
      </c>
      <c r="T799" s="112">
        <v>0</v>
      </c>
      <c r="U799" s="112">
        <v>0</v>
      </c>
      <c r="V799" s="115">
        <v>0</v>
      </c>
      <c r="W799" s="115">
        <v>0</v>
      </c>
      <c r="X799" s="115">
        <v>0</v>
      </c>
      <c r="Y799" s="119">
        <v>0</v>
      </c>
      <c r="Z799" s="119">
        <v>0</v>
      </c>
      <c r="AA799" s="119">
        <v>0</v>
      </c>
      <c r="AB799">
        <v>0</v>
      </c>
      <c r="AC799">
        <v>0</v>
      </c>
      <c r="AD799">
        <v>315000</v>
      </c>
      <c r="AE799">
        <v>0</v>
      </c>
      <c r="AF799">
        <v>0</v>
      </c>
      <c r="AG799">
        <v>0</v>
      </c>
    </row>
    <row r="800" spans="1:33">
      <c r="A800" t="s">
        <v>2547</v>
      </c>
      <c r="B800" t="s">
        <v>2548</v>
      </c>
      <c r="C800" t="s">
        <v>2549</v>
      </c>
      <c r="D800">
        <v>1</v>
      </c>
      <c r="E800">
        <v>3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1</v>
      </c>
      <c r="N800">
        <v>1</v>
      </c>
      <c r="O800">
        <v>2</v>
      </c>
      <c r="P800">
        <v>2</v>
      </c>
      <c r="Q800">
        <v>6</v>
      </c>
      <c r="R800">
        <v>1</v>
      </c>
      <c r="S800" s="112">
        <v>0</v>
      </c>
      <c r="T800" s="112">
        <v>298620</v>
      </c>
      <c r="U800" s="112">
        <v>0</v>
      </c>
      <c r="V800" s="115">
        <v>0</v>
      </c>
      <c r="W800" s="115">
        <v>0</v>
      </c>
      <c r="X800" s="115">
        <v>0</v>
      </c>
      <c r="Y800" s="119">
        <v>0</v>
      </c>
      <c r="Z800" s="119">
        <v>0</v>
      </c>
      <c r="AA800" s="119">
        <v>0</v>
      </c>
      <c r="AB800">
        <v>0</v>
      </c>
      <c r="AC800">
        <v>0</v>
      </c>
      <c r="AD800">
        <v>273480</v>
      </c>
      <c r="AE800">
        <v>0</v>
      </c>
      <c r="AF800">
        <v>580710</v>
      </c>
      <c r="AG800">
        <v>0</v>
      </c>
    </row>
    <row r="801" spans="1:33">
      <c r="A801" t="s">
        <v>2550</v>
      </c>
      <c r="B801" t="s">
        <v>2551</v>
      </c>
      <c r="C801" t="s">
        <v>2552</v>
      </c>
      <c r="D801">
        <v>1</v>
      </c>
      <c r="E801">
        <v>1</v>
      </c>
      <c r="F801">
        <v>0</v>
      </c>
      <c r="G801">
        <v>0</v>
      </c>
      <c r="H801">
        <v>0</v>
      </c>
      <c r="I801">
        <v>0</v>
      </c>
      <c r="J801">
        <v>1</v>
      </c>
      <c r="K801">
        <v>1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 s="112">
        <v>0</v>
      </c>
      <c r="T801" s="112">
        <v>0</v>
      </c>
      <c r="U801" s="112">
        <v>0</v>
      </c>
      <c r="V801" s="115">
        <v>0</v>
      </c>
      <c r="W801" s="115">
        <v>0</v>
      </c>
      <c r="X801" s="115">
        <v>0</v>
      </c>
      <c r="Y801" s="119">
        <v>0</v>
      </c>
      <c r="Z801" s="119">
        <v>0</v>
      </c>
      <c r="AA801" s="119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</row>
    <row r="802" spans="1:33">
      <c r="A802" t="s">
        <v>2553</v>
      </c>
      <c r="B802" t="s">
        <v>2554</v>
      </c>
      <c r="C802" t="s">
        <v>2555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1</v>
      </c>
      <c r="O802">
        <v>7</v>
      </c>
      <c r="P802">
        <v>5</v>
      </c>
      <c r="Q802">
        <v>7</v>
      </c>
      <c r="R802">
        <v>6</v>
      </c>
      <c r="S802" s="112">
        <v>0</v>
      </c>
      <c r="T802" s="112">
        <v>0</v>
      </c>
      <c r="U802" s="112">
        <v>0</v>
      </c>
      <c r="V802" s="115">
        <v>0</v>
      </c>
      <c r="W802" s="115">
        <v>0</v>
      </c>
      <c r="X802" s="115">
        <v>0</v>
      </c>
      <c r="Y802" s="119">
        <v>0</v>
      </c>
      <c r="Z802" s="119">
        <v>0</v>
      </c>
      <c r="AA802" s="119">
        <v>0</v>
      </c>
      <c r="AB802">
        <v>0</v>
      </c>
      <c r="AC802">
        <v>0</v>
      </c>
      <c r="AD802">
        <v>4430500</v>
      </c>
      <c r="AE802">
        <v>2315300</v>
      </c>
      <c r="AF802">
        <v>3869500</v>
      </c>
      <c r="AG802">
        <v>1969900</v>
      </c>
    </row>
    <row r="803" spans="1:33">
      <c r="A803" t="s">
        <v>2556</v>
      </c>
      <c r="B803" t="s">
        <v>2557</v>
      </c>
      <c r="C803" t="s">
        <v>2558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1</v>
      </c>
      <c r="Q803">
        <v>4</v>
      </c>
      <c r="R803">
        <v>0</v>
      </c>
      <c r="S803" s="112">
        <v>0</v>
      </c>
      <c r="T803" s="112">
        <v>0</v>
      </c>
      <c r="U803" s="112">
        <v>0</v>
      </c>
      <c r="V803" s="115">
        <v>0</v>
      </c>
      <c r="W803" s="115">
        <v>0</v>
      </c>
      <c r="X803" s="115">
        <v>0</v>
      </c>
      <c r="Y803" s="119">
        <v>0</v>
      </c>
      <c r="Z803" s="119">
        <v>0</v>
      </c>
      <c r="AA803" s="119">
        <v>0</v>
      </c>
      <c r="AB803">
        <v>0</v>
      </c>
      <c r="AC803">
        <v>0</v>
      </c>
      <c r="AD803">
        <v>0</v>
      </c>
      <c r="AE803">
        <v>0</v>
      </c>
      <c r="AF803">
        <v>2269400</v>
      </c>
      <c r="AG803">
        <v>0</v>
      </c>
    </row>
    <row r="804" spans="1:33">
      <c r="A804" t="s">
        <v>2559</v>
      </c>
      <c r="B804" t="s">
        <v>2560</v>
      </c>
      <c r="C804" t="s">
        <v>2561</v>
      </c>
      <c r="D804">
        <v>17</v>
      </c>
      <c r="E804">
        <v>13</v>
      </c>
      <c r="F804">
        <v>8</v>
      </c>
      <c r="G804">
        <v>16</v>
      </c>
      <c r="H804">
        <v>12</v>
      </c>
      <c r="I804">
        <v>9</v>
      </c>
      <c r="J804">
        <v>14</v>
      </c>
      <c r="K804">
        <v>13</v>
      </c>
      <c r="L804">
        <v>7</v>
      </c>
      <c r="M804">
        <v>10</v>
      </c>
      <c r="N804">
        <v>10</v>
      </c>
      <c r="O804">
        <v>11</v>
      </c>
      <c r="P804">
        <v>11</v>
      </c>
      <c r="Q804">
        <v>11</v>
      </c>
      <c r="R804">
        <v>11</v>
      </c>
      <c r="S804" s="112">
        <v>855590</v>
      </c>
      <c r="T804" s="112">
        <v>0</v>
      </c>
      <c r="U804" s="112">
        <v>0</v>
      </c>
      <c r="V804" s="115">
        <v>0</v>
      </c>
      <c r="W804" s="115">
        <v>0</v>
      </c>
      <c r="X804" s="115">
        <v>0</v>
      </c>
      <c r="Y804" s="119">
        <v>0</v>
      </c>
      <c r="Z804" s="119">
        <v>0</v>
      </c>
      <c r="AA804" s="119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</row>
    <row r="805" spans="1:33">
      <c r="A805" t="s">
        <v>2562</v>
      </c>
      <c r="B805" t="s">
        <v>2563</v>
      </c>
      <c r="C805" t="s">
        <v>2564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1</v>
      </c>
      <c r="P805">
        <v>0</v>
      </c>
      <c r="Q805">
        <v>1</v>
      </c>
      <c r="R805">
        <v>0</v>
      </c>
      <c r="S805" s="112">
        <v>0</v>
      </c>
      <c r="T805" s="112">
        <v>0</v>
      </c>
      <c r="U805" s="112">
        <v>0</v>
      </c>
      <c r="V805" s="115">
        <v>0</v>
      </c>
      <c r="W805" s="115">
        <v>0</v>
      </c>
      <c r="X805" s="115">
        <v>0</v>
      </c>
      <c r="Y805" s="119">
        <v>0</v>
      </c>
      <c r="Z805" s="119">
        <v>0</v>
      </c>
      <c r="AA805" s="119">
        <v>0</v>
      </c>
      <c r="AB805">
        <v>0</v>
      </c>
      <c r="AC805">
        <v>0</v>
      </c>
      <c r="AD805">
        <v>0</v>
      </c>
      <c r="AE805">
        <v>0</v>
      </c>
      <c r="AF805">
        <v>140690</v>
      </c>
      <c r="AG805">
        <v>0</v>
      </c>
    </row>
    <row r="806" spans="1:33">
      <c r="A806" t="s">
        <v>2565</v>
      </c>
      <c r="B806" t="s">
        <v>2566</v>
      </c>
      <c r="C806" t="s">
        <v>2567</v>
      </c>
      <c r="D806">
        <v>1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 s="112">
        <v>0</v>
      </c>
      <c r="T806" s="112">
        <v>0</v>
      </c>
      <c r="U806" s="112">
        <v>0</v>
      </c>
      <c r="V806" s="115">
        <v>0</v>
      </c>
      <c r="W806" s="115">
        <v>0</v>
      </c>
      <c r="X806" s="115">
        <v>0</v>
      </c>
      <c r="Y806" s="119">
        <v>0</v>
      </c>
      <c r="Z806" s="119">
        <v>0</v>
      </c>
      <c r="AA806" s="119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</row>
    <row r="807" spans="1:33">
      <c r="A807" t="s">
        <v>2568</v>
      </c>
      <c r="B807" t="s">
        <v>2569</v>
      </c>
      <c r="C807" t="s">
        <v>257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1</v>
      </c>
      <c r="P807">
        <v>0</v>
      </c>
      <c r="Q807">
        <v>0</v>
      </c>
      <c r="R807">
        <v>7</v>
      </c>
      <c r="S807" s="112">
        <v>0</v>
      </c>
      <c r="T807" s="112">
        <v>0</v>
      </c>
      <c r="U807" s="112">
        <v>0</v>
      </c>
      <c r="V807" s="115">
        <v>0</v>
      </c>
      <c r="W807" s="115">
        <v>0</v>
      </c>
      <c r="X807" s="115">
        <v>0</v>
      </c>
      <c r="Y807" s="119">
        <v>0</v>
      </c>
      <c r="Z807" s="119">
        <v>0</v>
      </c>
      <c r="AA807" s="119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2824200</v>
      </c>
    </row>
    <row r="808" spans="1:33">
      <c r="A808" t="s">
        <v>2571</v>
      </c>
      <c r="B808" t="s">
        <v>2572</v>
      </c>
      <c r="C808" t="s">
        <v>2573</v>
      </c>
      <c r="D808">
        <v>1</v>
      </c>
      <c r="E808">
        <v>1</v>
      </c>
      <c r="F808">
        <v>1</v>
      </c>
      <c r="G808">
        <v>1</v>
      </c>
      <c r="H808">
        <v>1</v>
      </c>
      <c r="I808">
        <v>1</v>
      </c>
      <c r="J808">
        <v>1</v>
      </c>
      <c r="K808">
        <v>1</v>
      </c>
      <c r="L808">
        <v>1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 s="112">
        <v>0</v>
      </c>
      <c r="T808" s="112">
        <v>0</v>
      </c>
      <c r="U808" s="112">
        <v>0</v>
      </c>
      <c r="V808" s="115">
        <v>0</v>
      </c>
      <c r="W808" s="115">
        <v>0</v>
      </c>
      <c r="X808" s="115">
        <v>0</v>
      </c>
      <c r="Y808" s="119">
        <v>0</v>
      </c>
      <c r="Z808" s="119">
        <v>0</v>
      </c>
      <c r="AA808" s="119">
        <v>94268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</row>
    <row r="809" spans="1:33">
      <c r="A809" t="s">
        <v>2574</v>
      </c>
      <c r="B809" t="s">
        <v>2575</v>
      </c>
      <c r="C809" t="s">
        <v>2576</v>
      </c>
      <c r="D809">
        <v>5</v>
      </c>
      <c r="E809">
        <v>5</v>
      </c>
      <c r="F809">
        <v>5</v>
      </c>
      <c r="G809">
        <v>6</v>
      </c>
      <c r="H809">
        <v>4</v>
      </c>
      <c r="I809">
        <v>4</v>
      </c>
      <c r="J809">
        <v>6</v>
      </c>
      <c r="K809">
        <v>5</v>
      </c>
      <c r="L809">
        <v>5</v>
      </c>
      <c r="M809">
        <v>2</v>
      </c>
      <c r="N809">
        <v>4</v>
      </c>
      <c r="O809">
        <v>7</v>
      </c>
      <c r="P809">
        <v>4</v>
      </c>
      <c r="Q809">
        <v>7</v>
      </c>
      <c r="R809">
        <v>4</v>
      </c>
      <c r="S809" s="112">
        <v>0</v>
      </c>
      <c r="T809" s="112">
        <v>0</v>
      </c>
      <c r="U809" s="112">
        <v>0</v>
      </c>
      <c r="V809" s="115">
        <v>0</v>
      </c>
      <c r="W809" s="115">
        <v>0</v>
      </c>
      <c r="X809" s="115">
        <v>0</v>
      </c>
      <c r="Y809" s="119">
        <v>0</v>
      </c>
      <c r="Z809" s="119">
        <v>0</v>
      </c>
      <c r="AA809" s="119">
        <v>0</v>
      </c>
      <c r="AB809">
        <v>0</v>
      </c>
      <c r="AC809">
        <v>0</v>
      </c>
      <c r="AD809">
        <v>0</v>
      </c>
      <c r="AE809">
        <v>0</v>
      </c>
      <c r="AF809">
        <v>248740</v>
      </c>
      <c r="AG809">
        <v>0</v>
      </c>
    </row>
    <row r="810" spans="1:33">
      <c r="A810" t="s">
        <v>2577</v>
      </c>
      <c r="B810" t="s">
        <v>2578</v>
      </c>
      <c r="C810" t="s">
        <v>2579</v>
      </c>
      <c r="D810">
        <v>1</v>
      </c>
      <c r="E810">
        <v>3</v>
      </c>
      <c r="F810">
        <v>0</v>
      </c>
      <c r="G810">
        <v>1</v>
      </c>
      <c r="H810">
        <v>1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7</v>
      </c>
      <c r="P810">
        <v>6</v>
      </c>
      <c r="Q810">
        <v>8</v>
      </c>
      <c r="R810">
        <v>0</v>
      </c>
      <c r="S810" s="112">
        <v>0</v>
      </c>
      <c r="T810" s="112">
        <v>505540</v>
      </c>
      <c r="U810" s="112">
        <v>0</v>
      </c>
      <c r="V810" s="115">
        <v>0</v>
      </c>
      <c r="W810" s="115">
        <v>0</v>
      </c>
      <c r="X810" s="115">
        <v>0</v>
      </c>
      <c r="Y810" s="119">
        <v>0</v>
      </c>
      <c r="Z810" s="119">
        <v>0</v>
      </c>
      <c r="AA810" s="119">
        <v>0</v>
      </c>
      <c r="AB810">
        <v>0</v>
      </c>
      <c r="AC810">
        <v>0</v>
      </c>
      <c r="AD810">
        <v>966750</v>
      </c>
      <c r="AE810">
        <v>704100</v>
      </c>
      <c r="AF810">
        <v>2653100</v>
      </c>
      <c r="AG810">
        <v>0</v>
      </c>
    </row>
    <row r="811" spans="1:33">
      <c r="A811" t="s">
        <v>2580</v>
      </c>
      <c r="B811" t="s">
        <v>2581</v>
      </c>
      <c r="C811" t="s">
        <v>2582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1</v>
      </c>
      <c r="R811">
        <v>0</v>
      </c>
      <c r="S811" s="112">
        <v>0</v>
      </c>
      <c r="T811" s="112">
        <v>0</v>
      </c>
      <c r="U811" s="112">
        <v>0</v>
      </c>
      <c r="V811" s="115">
        <v>0</v>
      </c>
      <c r="W811" s="115">
        <v>0</v>
      </c>
      <c r="X811" s="115">
        <v>0</v>
      </c>
      <c r="Y811" s="119">
        <v>0</v>
      </c>
      <c r="Z811" s="119">
        <v>0</v>
      </c>
      <c r="AA811" s="119">
        <v>0</v>
      </c>
      <c r="AB811">
        <v>0</v>
      </c>
      <c r="AC811">
        <v>0</v>
      </c>
      <c r="AD811">
        <v>0</v>
      </c>
      <c r="AE811">
        <v>0</v>
      </c>
      <c r="AF811">
        <v>168610</v>
      </c>
      <c r="AG811">
        <v>0</v>
      </c>
    </row>
    <row r="812" spans="1:33">
      <c r="A812" t="s">
        <v>2583</v>
      </c>
      <c r="B812" t="s">
        <v>2584</v>
      </c>
      <c r="C812" t="s">
        <v>2585</v>
      </c>
      <c r="D812">
        <v>0</v>
      </c>
      <c r="E812">
        <v>0</v>
      </c>
      <c r="F812">
        <v>3</v>
      </c>
      <c r="G812">
        <v>0</v>
      </c>
      <c r="H812">
        <v>0</v>
      </c>
      <c r="I812">
        <v>2</v>
      </c>
      <c r="J812">
        <v>0</v>
      </c>
      <c r="K812">
        <v>0</v>
      </c>
      <c r="L812">
        <v>2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 s="112">
        <v>0</v>
      </c>
      <c r="T812" s="112">
        <v>0</v>
      </c>
      <c r="U812" s="112">
        <v>498070</v>
      </c>
      <c r="V812" s="115">
        <v>0</v>
      </c>
      <c r="W812" s="115">
        <v>0</v>
      </c>
      <c r="X812" s="115">
        <v>996860</v>
      </c>
      <c r="Y812" s="119">
        <v>0</v>
      </c>
      <c r="Z812" s="119">
        <v>0</v>
      </c>
      <c r="AA812" s="119">
        <v>44182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</row>
    <row r="813" spans="1:33">
      <c r="A813" t="s">
        <v>2586</v>
      </c>
      <c r="B813" t="s">
        <v>2587</v>
      </c>
      <c r="C813" t="s">
        <v>2588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1</v>
      </c>
      <c r="L813">
        <v>0</v>
      </c>
      <c r="M813">
        <v>0</v>
      </c>
      <c r="N813">
        <v>0</v>
      </c>
      <c r="O813">
        <v>19</v>
      </c>
      <c r="P813">
        <v>12</v>
      </c>
      <c r="Q813">
        <v>27</v>
      </c>
      <c r="R813">
        <v>9</v>
      </c>
      <c r="S813" s="112">
        <v>0</v>
      </c>
      <c r="T813" s="112">
        <v>0</v>
      </c>
      <c r="U813" s="112">
        <v>0</v>
      </c>
      <c r="V813" s="115">
        <v>0</v>
      </c>
      <c r="W813" s="115">
        <v>0</v>
      </c>
      <c r="X813" s="115">
        <v>0</v>
      </c>
      <c r="Y813" s="119">
        <v>0</v>
      </c>
      <c r="Z813" s="119">
        <v>0</v>
      </c>
      <c r="AA813" s="119">
        <v>0</v>
      </c>
      <c r="AB813">
        <v>0</v>
      </c>
      <c r="AC813">
        <v>0</v>
      </c>
      <c r="AD813">
        <v>3670100</v>
      </c>
      <c r="AE813">
        <v>7779800</v>
      </c>
      <c r="AF813">
        <v>71849000</v>
      </c>
      <c r="AG813">
        <v>4111400</v>
      </c>
    </row>
    <row r="814" spans="1:33">
      <c r="A814" t="s">
        <v>2589</v>
      </c>
      <c r="B814" t="s">
        <v>2590</v>
      </c>
      <c r="C814" t="s">
        <v>259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1</v>
      </c>
      <c r="K814">
        <v>0</v>
      </c>
      <c r="L814">
        <v>0</v>
      </c>
      <c r="M814">
        <v>0</v>
      </c>
      <c r="N814">
        <v>0</v>
      </c>
      <c r="O814">
        <v>14</v>
      </c>
      <c r="P814">
        <v>2</v>
      </c>
      <c r="Q814">
        <v>19</v>
      </c>
      <c r="R814">
        <v>3</v>
      </c>
      <c r="S814" s="112">
        <v>0</v>
      </c>
      <c r="T814" s="112">
        <v>0</v>
      </c>
      <c r="U814" s="112">
        <v>0</v>
      </c>
      <c r="V814" s="115">
        <v>0</v>
      </c>
      <c r="W814" s="115">
        <v>0</v>
      </c>
      <c r="X814" s="115">
        <v>0</v>
      </c>
      <c r="Y814" s="119">
        <v>0</v>
      </c>
      <c r="Z814" s="119">
        <v>0</v>
      </c>
      <c r="AA814" s="119">
        <v>0</v>
      </c>
      <c r="AB814">
        <v>0</v>
      </c>
      <c r="AC814">
        <v>0</v>
      </c>
      <c r="AD814">
        <v>8955600</v>
      </c>
      <c r="AE814">
        <v>337780</v>
      </c>
      <c r="AF814">
        <v>18837000</v>
      </c>
      <c r="AG814">
        <v>747720</v>
      </c>
    </row>
    <row r="815" spans="1:33">
      <c r="A815" t="s">
        <v>2592</v>
      </c>
      <c r="B815" t="s">
        <v>2593</v>
      </c>
      <c r="C815" t="s">
        <v>2594</v>
      </c>
      <c r="D815">
        <v>2</v>
      </c>
      <c r="E815">
        <v>7</v>
      </c>
      <c r="F815">
        <v>7</v>
      </c>
      <c r="G815">
        <v>6</v>
      </c>
      <c r="H815">
        <v>1</v>
      </c>
      <c r="I815">
        <v>5</v>
      </c>
      <c r="J815">
        <v>3</v>
      </c>
      <c r="K815">
        <v>3</v>
      </c>
      <c r="L815">
        <v>4</v>
      </c>
      <c r="M815">
        <v>0</v>
      </c>
      <c r="N815">
        <v>0</v>
      </c>
      <c r="O815">
        <v>1</v>
      </c>
      <c r="P815">
        <v>2</v>
      </c>
      <c r="Q815">
        <v>2</v>
      </c>
      <c r="R815">
        <v>0</v>
      </c>
      <c r="S815" s="112">
        <v>294210</v>
      </c>
      <c r="T815" s="112">
        <v>398110</v>
      </c>
      <c r="U815" s="112">
        <v>1458800</v>
      </c>
      <c r="V815" s="115">
        <v>1081200</v>
      </c>
      <c r="W815" s="115">
        <v>0</v>
      </c>
      <c r="X815" s="115">
        <v>1181000</v>
      </c>
      <c r="Y815" s="119">
        <v>0</v>
      </c>
      <c r="Z815" s="119">
        <v>427070</v>
      </c>
      <c r="AA815" s="119">
        <v>779620</v>
      </c>
      <c r="AB815">
        <v>0</v>
      </c>
      <c r="AC815">
        <v>0</v>
      </c>
      <c r="AD815">
        <v>0</v>
      </c>
      <c r="AE815">
        <v>0</v>
      </c>
      <c r="AF815">
        <v>203270</v>
      </c>
      <c r="AG815">
        <v>0</v>
      </c>
    </row>
    <row r="816" spans="1:33">
      <c r="A816" t="s">
        <v>2595</v>
      </c>
      <c r="B816" t="s">
        <v>2596</v>
      </c>
      <c r="C816" t="s">
        <v>2597</v>
      </c>
      <c r="D816">
        <v>1</v>
      </c>
      <c r="E816">
        <v>2</v>
      </c>
      <c r="F816">
        <v>1</v>
      </c>
      <c r="G816">
        <v>2</v>
      </c>
      <c r="H816">
        <v>1</v>
      </c>
      <c r="I816">
        <v>1</v>
      </c>
      <c r="J816">
        <v>2</v>
      </c>
      <c r="K816">
        <v>1</v>
      </c>
      <c r="L816">
        <v>1</v>
      </c>
      <c r="M816">
        <v>0</v>
      </c>
      <c r="N816">
        <v>0</v>
      </c>
      <c r="O816">
        <v>1</v>
      </c>
      <c r="P816">
        <v>1</v>
      </c>
      <c r="Q816">
        <v>0</v>
      </c>
      <c r="R816">
        <v>1</v>
      </c>
      <c r="S816" s="112">
        <v>0</v>
      </c>
      <c r="T816" s="112">
        <v>0</v>
      </c>
      <c r="U816" s="112">
        <v>0</v>
      </c>
      <c r="V816" s="115">
        <v>0</v>
      </c>
      <c r="W816" s="115">
        <v>0</v>
      </c>
      <c r="X816" s="115">
        <v>0</v>
      </c>
      <c r="Y816" s="119">
        <v>0</v>
      </c>
      <c r="Z816" s="119">
        <v>0</v>
      </c>
      <c r="AA816" s="119">
        <v>10004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</row>
    <row r="817" spans="1:33">
      <c r="A817" t="s">
        <v>2598</v>
      </c>
      <c r="B817" t="s">
        <v>2599</v>
      </c>
      <c r="C817" t="s">
        <v>260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 s="112">
        <v>0</v>
      </c>
      <c r="T817" s="112">
        <v>0</v>
      </c>
      <c r="U817" s="112">
        <v>0</v>
      </c>
      <c r="V817" s="115">
        <v>0</v>
      </c>
      <c r="W817" s="115">
        <v>0</v>
      </c>
      <c r="X817" s="115">
        <v>0</v>
      </c>
      <c r="Y817" s="119">
        <v>0</v>
      </c>
      <c r="Z817" s="119">
        <v>0</v>
      </c>
      <c r="AA817" s="119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</row>
    <row r="818" spans="1:33">
      <c r="A818" t="s">
        <v>2601</v>
      </c>
      <c r="B818" t="s">
        <v>2602</v>
      </c>
      <c r="C818" t="s">
        <v>2603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1</v>
      </c>
      <c r="N818">
        <v>0</v>
      </c>
      <c r="O818">
        <v>7</v>
      </c>
      <c r="P818">
        <v>3</v>
      </c>
      <c r="Q818">
        <v>12</v>
      </c>
      <c r="R818">
        <v>0</v>
      </c>
      <c r="S818" s="112">
        <v>0</v>
      </c>
      <c r="T818" s="112">
        <v>0</v>
      </c>
      <c r="U818" s="112">
        <v>0</v>
      </c>
      <c r="V818" s="115">
        <v>0</v>
      </c>
      <c r="W818" s="115">
        <v>0</v>
      </c>
      <c r="X818" s="115">
        <v>0</v>
      </c>
      <c r="Y818" s="119">
        <v>0</v>
      </c>
      <c r="Z818" s="119">
        <v>0</v>
      </c>
      <c r="AA818" s="119">
        <v>0</v>
      </c>
      <c r="AB818">
        <v>0</v>
      </c>
      <c r="AC818">
        <v>0</v>
      </c>
      <c r="AD818">
        <v>610180</v>
      </c>
      <c r="AE818">
        <v>428270</v>
      </c>
      <c r="AF818">
        <v>12902000</v>
      </c>
      <c r="AG818">
        <v>0</v>
      </c>
    </row>
    <row r="819" spans="1:33">
      <c r="A819" t="s">
        <v>2604</v>
      </c>
      <c r="B819" t="s">
        <v>2605</v>
      </c>
      <c r="C819" t="s">
        <v>2606</v>
      </c>
      <c r="D819">
        <v>0</v>
      </c>
      <c r="E819">
        <v>3</v>
      </c>
      <c r="F819">
        <v>0</v>
      </c>
      <c r="G819">
        <v>1</v>
      </c>
      <c r="H819">
        <v>0</v>
      </c>
      <c r="I819">
        <v>0</v>
      </c>
      <c r="J819">
        <v>2</v>
      </c>
      <c r="K819">
        <v>0</v>
      </c>
      <c r="L819">
        <v>1</v>
      </c>
      <c r="M819">
        <v>0</v>
      </c>
      <c r="N819">
        <v>0</v>
      </c>
      <c r="O819">
        <v>0</v>
      </c>
      <c r="P819">
        <v>0</v>
      </c>
      <c r="Q819">
        <v>2</v>
      </c>
      <c r="R819">
        <v>0</v>
      </c>
      <c r="S819" s="112">
        <v>0</v>
      </c>
      <c r="T819" s="112">
        <v>174080</v>
      </c>
      <c r="U819" s="112">
        <v>0</v>
      </c>
      <c r="V819" s="115">
        <v>209100</v>
      </c>
      <c r="W819" s="115">
        <v>0</v>
      </c>
      <c r="X819" s="115">
        <v>0</v>
      </c>
      <c r="Y819" s="119">
        <v>0</v>
      </c>
      <c r="Z819" s="119">
        <v>0</v>
      </c>
      <c r="AA819" s="119">
        <v>0</v>
      </c>
      <c r="AB819">
        <v>0</v>
      </c>
      <c r="AC819">
        <v>0</v>
      </c>
      <c r="AD819">
        <v>0</v>
      </c>
      <c r="AE819">
        <v>0</v>
      </c>
      <c r="AF819">
        <v>243030</v>
      </c>
      <c r="AG819">
        <v>0</v>
      </c>
    </row>
    <row r="820" spans="1:33">
      <c r="A820" t="s">
        <v>2607</v>
      </c>
      <c r="B820" t="s">
        <v>2608</v>
      </c>
      <c r="C820" t="s">
        <v>2609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1</v>
      </c>
      <c r="P820">
        <v>0</v>
      </c>
      <c r="Q820">
        <v>1</v>
      </c>
      <c r="R820">
        <v>0</v>
      </c>
      <c r="S820" s="112">
        <v>0</v>
      </c>
      <c r="T820" s="112">
        <v>0</v>
      </c>
      <c r="U820" s="112">
        <v>0</v>
      </c>
      <c r="V820" s="115">
        <v>0</v>
      </c>
      <c r="W820" s="115">
        <v>0</v>
      </c>
      <c r="X820" s="115">
        <v>0</v>
      </c>
      <c r="Y820" s="119">
        <v>0</v>
      </c>
      <c r="Z820" s="119">
        <v>0</v>
      </c>
      <c r="AA820" s="119">
        <v>0</v>
      </c>
      <c r="AB820">
        <v>0</v>
      </c>
      <c r="AC820">
        <v>0</v>
      </c>
      <c r="AD820">
        <v>0</v>
      </c>
      <c r="AE820">
        <v>0</v>
      </c>
      <c r="AF820">
        <v>137760</v>
      </c>
      <c r="AG820">
        <v>0</v>
      </c>
    </row>
    <row r="821" spans="1:33">
      <c r="A821" t="s">
        <v>2610</v>
      </c>
      <c r="B821" t="s">
        <v>2611</v>
      </c>
      <c r="C821" t="s">
        <v>2612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1</v>
      </c>
      <c r="Q821">
        <v>7</v>
      </c>
      <c r="R821">
        <v>0</v>
      </c>
      <c r="S821" s="112">
        <v>0</v>
      </c>
      <c r="T821" s="112">
        <v>0</v>
      </c>
      <c r="U821" s="112">
        <v>0</v>
      </c>
      <c r="V821" s="115">
        <v>0</v>
      </c>
      <c r="W821" s="115">
        <v>0</v>
      </c>
      <c r="X821" s="115">
        <v>0</v>
      </c>
      <c r="Y821" s="119">
        <v>0</v>
      </c>
      <c r="Z821" s="119">
        <v>0</v>
      </c>
      <c r="AA821" s="119">
        <v>0</v>
      </c>
      <c r="AB821">
        <v>0</v>
      </c>
      <c r="AC821">
        <v>0</v>
      </c>
      <c r="AD821">
        <v>0</v>
      </c>
      <c r="AE821">
        <v>0</v>
      </c>
      <c r="AF821">
        <v>2379200</v>
      </c>
      <c r="AG821">
        <v>0</v>
      </c>
    </row>
    <row r="822" spans="1:33">
      <c r="A822" t="s">
        <v>2613</v>
      </c>
      <c r="B822" t="s">
        <v>2614</v>
      </c>
      <c r="C822" t="s">
        <v>2615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1</v>
      </c>
      <c r="P822">
        <v>1</v>
      </c>
      <c r="Q822">
        <v>3</v>
      </c>
      <c r="R822">
        <v>0</v>
      </c>
      <c r="S822" s="112">
        <v>0</v>
      </c>
      <c r="T822" s="112">
        <v>0</v>
      </c>
      <c r="U822" s="112">
        <v>0</v>
      </c>
      <c r="V822" s="115">
        <v>0</v>
      </c>
      <c r="W822" s="115">
        <v>0</v>
      </c>
      <c r="X822" s="115">
        <v>0</v>
      </c>
      <c r="Y822" s="119">
        <v>0</v>
      </c>
      <c r="Z822" s="119">
        <v>0</v>
      </c>
      <c r="AA822" s="119">
        <v>0</v>
      </c>
      <c r="AB822">
        <v>0</v>
      </c>
      <c r="AC822">
        <v>0</v>
      </c>
      <c r="AD822">
        <v>0</v>
      </c>
      <c r="AE822">
        <v>0</v>
      </c>
      <c r="AF822">
        <v>1976000</v>
      </c>
      <c r="AG822">
        <v>0</v>
      </c>
    </row>
    <row r="823" spans="1:33">
      <c r="A823" t="s">
        <v>2616</v>
      </c>
      <c r="B823" t="s">
        <v>2617</v>
      </c>
      <c r="C823" t="s">
        <v>2618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6</v>
      </c>
      <c r="P823">
        <v>0</v>
      </c>
      <c r="Q823">
        <v>3</v>
      </c>
      <c r="R823">
        <v>6</v>
      </c>
      <c r="S823" s="112">
        <v>0</v>
      </c>
      <c r="T823" s="112">
        <v>0</v>
      </c>
      <c r="U823" s="112">
        <v>0</v>
      </c>
      <c r="V823" s="115">
        <v>0</v>
      </c>
      <c r="W823" s="115">
        <v>0</v>
      </c>
      <c r="X823" s="115">
        <v>0</v>
      </c>
      <c r="Y823" s="119">
        <v>0</v>
      </c>
      <c r="Z823" s="119">
        <v>0</v>
      </c>
      <c r="AA823" s="119">
        <v>0</v>
      </c>
      <c r="AB823">
        <v>0</v>
      </c>
      <c r="AC823">
        <v>0</v>
      </c>
      <c r="AD823">
        <v>4408200</v>
      </c>
      <c r="AE823">
        <v>0</v>
      </c>
      <c r="AF823">
        <v>311620</v>
      </c>
      <c r="AG823">
        <v>3493500</v>
      </c>
    </row>
    <row r="824" spans="1:33">
      <c r="A824" t="s">
        <v>2619</v>
      </c>
      <c r="B824" t="s">
        <v>2620</v>
      </c>
      <c r="C824" t="s">
        <v>2621</v>
      </c>
      <c r="D824">
        <v>3</v>
      </c>
      <c r="E824">
        <v>5</v>
      </c>
      <c r="F824">
        <v>4</v>
      </c>
      <c r="G824">
        <v>5</v>
      </c>
      <c r="H824">
        <v>4</v>
      </c>
      <c r="I824">
        <v>4</v>
      </c>
      <c r="J824">
        <v>7</v>
      </c>
      <c r="K824">
        <v>6</v>
      </c>
      <c r="L824">
        <v>4</v>
      </c>
      <c r="M824">
        <v>2</v>
      </c>
      <c r="N824">
        <v>1</v>
      </c>
      <c r="O824">
        <v>9</v>
      </c>
      <c r="P824">
        <v>3</v>
      </c>
      <c r="Q824">
        <v>11</v>
      </c>
      <c r="R824">
        <v>3</v>
      </c>
      <c r="S824" s="112">
        <v>0</v>
      </c>
      <c r="T824" s="112">
        <v>0</v>
      </c>
      <c r="U824" s="112">
        <v>0</v>
      </c>
      <c r="V824" s="115">
        <v>0</v>
      </c>
      <c r="W824" s="115">
        <v>0</v>
      </c>
      <c r="X824" s="115">
        <v>0</v>
      </c>
      <c r="Y824" s="119">
        <v>0</v>
      </c>
      <c r="Z824" s="119">
        <v>0</v>
      </c>
      <c r="AA824" s="119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</row>
    <row r="825" spans="1:33">
      <c r="A825" t="s">
        <v>2622</v>
      </c>
      <c r="B825" t="s">
        <v>225</v>
      </c>
      <c r="C825" t="s">
        <v>226</v>
      </c>
      <c r="D825">
        <v>5</v>
      </c>
      <c r="E825">
        <v>8</v>
      </c>
      <c r="F825">
        <v>3</v>
      </c>
      <c r="G825">
        <v>4</v>
      </c>
      <c r="H825">
        <v>0</v>
      </c>
      <c r="I825">
        <v>0</v>
      </c>
      <c r="J825">
        <v>0</v>
      </c>
      <c r="K825">
        <v>2</v>
      </c>
      <c r="L825">
        <v>0</v>
      </c>
      <c r="M825">
        <v>0</v>
      </c>
      <c r="N825">
        <v>0</v>
      </c>
      <c r="O825">
        <v>1</v>
      </c>
      <c r="P825">
        <v>0</v>
      </c>
      <c r="Q825">
        <v>1</v>
      </c>
      <c r="R825">
        <v>0</v>
      </c>
      <c r="S825" s="112">
        <v>927080</v>
      </c>
      <c r="T825" s="112">
        <v>2194800</v>
      </c>
      <c r="U825" s="112">
        <v>390830</v>
      </c>
      <c r="V825" s="115">
        <v>155960</v>
      </c>
      <c r="W825" s="115">
        <v>0</v>
      </c>
      <c r="X825" s="115">
        <v>0</v>
      </c>
      <c r="Y825" s="119">
        <v>0</v>
      </c>
      <c r="Z825" s="119">
        <v>199470</v>
      </c>
      <c r="AA825" s="119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</row>
    <row r="826" spans="1:33">
      <c r="A826" t="s">
        <v>2623</v>
      </c>
      <c r="B826" t="s">
        <v>2624</v>
      </c>
      <c r="C826" t="s">
        <v>2625</v>
      </c>
      <c r="D826">
        <v>1</v>
      </c>
      <c r="E826">
        <v>3</v>
      </c>
      <c r="F826">
        <v>2</v>
      </c>
      <c r="G826">
        <v>2</v>
      </c>
      <c r="H826">
        <v>0</v>
      </c>
      <c r="I826">
        <v>2</v>
      </c>
      <c r="J826">
        <v>1</v>
      </c>
      <c r="K826">
        <v>1</v>
      </c>
      <c r="L826">
        <v>2</v>
      </c>
      <c r="M826">
        <v>0</v>
      </c>
      <c r="N826">
        <v>0</v>
      </c>
      <c r="O826">
        <v>1</v>
      </c>
      <c r="P826">
        <v>0</v>
      </c>
      <c r="Q826">
        <v>1</v>
      </c>
      <c r="R826">
        <v>1</v>
      </c>
      <c r="S826" s="112">
        <v>0</v>
      </c>
      <c r="T826" s="112">
        <v>449280</v>
      </c>
      <c r="U826" s="112">
        <v>814760</v>
      </c>
      <c r="V826" s="115">
        <v>584810</v>
      </c>
      <c r="W826" s="115">
        <v>0</v>
      </c>
      <c r="X826" s="115">
        <v>660920</v>
      </c>
      <c r="Y826" s="119">
        <v>0</v>
      </c>
      <c r="Z826" s="119">
        <v>0</v>
      </c>
      <c r="AA826" s="119">
        <v>81885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</row>
    <row r="827" spans="1:33">
      <c r="A827" t="s">
        <v>2626</v>
      </c>
      <c r="B827" t="s">
        <v>2627</v>
      </c>
      <c r="C827" t="s">
        <v>2628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5</v>
      </c>
      <c r="P827">
        <v>0</v>
      </c>
      <c r="Q827">
        <v>1</v>
      </c>
      <c r="R827">
        <v>0</v>
      </c>
      <c r="S827" s="112">
        <v>0</v>
      </c>
      <c r="T827" s="112">
        <v>0</v>
      </c>
      <c r="U827" s="112">
        <v>0</v>
      </c>
      <c r="V827" s="115">
        <v>0</v>
      </c>
      <c r="W827" s="115">
        <v>0</v>
      </c>
      <c r="X827" s="115">
        <v>0</v>
      </c>
      <c r="Y827" s="119">
        <v>0</v>
      </c>
      <c r="Z827" s="119">
        <v>0</v>
      </c>
      <c r="AA827" s="119">
        <v>0</v>
      </c>
      <c r="AB827">
        <v>0</v>
      </c>
      <c r="AC827">
        <v>0</v>
      </c>
      <c r="AD827">
        <v>1762400</v>
      </c>
      <c r="AE827">
        <v>0</v>
      </c>
      <c r="AF827">
        <v>0</v>
      </c>
      <c r="AG827">
        <v>0</v>
      </c>
    </row>
    <row r="828" spans="1:33">
      <c r="A828" t="s">
        <v>2629</v>
      </c>
      <c r="B828" t="s">
        <v>2630</v>
      </c>
      <c r="C828" t="s">
        <v>2631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17</v>
      </c>
      <c r="P828">
        <v>1</v>
      </c>
      <c r="Q828">
        <v>16</v>
      </c>
      <c r="R828">
        <v>12</v>
      </c>
      <c r="S828" s="112">
        <v>0</v>
      </c>
      <c r="T828" s="112">
        <v>0</v>
      </c>
      <c r="U828" s="112">
        <v>0</v>
      </c>
      <c r="V828" s="115">
        <v>0</v>
      </c>
      <c r="W828" s="115">
        <v>0</v>
      </c>
      <c r="X828" s="115">
        <v>0</v>
      </c>
      <c r="Y828" s="119">
        <v>0</v>
      </c>
      <c r="Z828" s="119">
        <v>0</v>
      </c>
      <c r="AA828" s="119">
        <v>0</v>
      </c>
      <c r="AB828">
        <v>0</v>
      </c>
      <c r="AC828">
        <v>0</v>
      </c>
      <c r="AD828">
        <v>9911400</v>
      </c>
      <c r="AE828">
        <v>0</v>
      </c>
      <c r="AF828">
        <v>1805400</v>
      </c>
      <c r="AG828">
        <v>3134600</v>
      </c>
    </row>
    <row r="829" spans="1:33">
      <c r="A829" t="s">
        <v>238</v>
      </c>
      <c r="B829" t="s">
        <v>239</v>
      </c>
      <c r="C829" t="s">
        <v>240</v>
      </c>
      <c r="D829">
        <v>4</v>
      </c>
      <c r="E829">
        <v>5</v>
      </c>
      <c r="F829">
        <v>5</v>
      </c>
      <c r="G829">
        <v>2</v>
      </c>
      <c r="H829">
        <v>0</v>
      </c>
      <c r="I829">
        <v>3</v>
      </c>
      <c r="J829">
        <v>2</v>
      </c>
      <c r="K829">
        <v>1</v>
      </c>
      <c r="L829">
        <v>5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 s="112">
        <v>608240</v>
      </c>
      <c r="T829" s="112">
        <v>627080</v>
      </c>
      <c r="U829" s="112">
        <v>720710</v>
      </c>
      <c r="V829" s="115">
        <v>0</v>
      </c>
      <c r="W829" s="115">
        <v>0</v>
      </c>
      <c r="X829" s="115">
        <v>462900</v>
      </c>
      <c r="Y829" s="119">
        <v>0</v>
      </c>
      <c r="Z829" s="119">
        <v>0</v>
      </c>
      <c r="AA829" s="119">
        <v>55014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</row>
    <row r="830" spans="1:33">
      <c r="A830" t="s">
        <v>2632</v>
      </c>
      <c r="B830" t="s">
        <v>2633</v>
      </c>
      <c r="C830" t="s">
        <v>2634</v>
      </c>
      <c r="D830">
        <v>2</v>
      </c>
      <c r="E830">
        <v>3</v>
      </c>
      <c r="F830">
        <v>0</v>
      </c>
      <c r="G830">
        <v>2</v>
      </c>
      <c r="H830">
        <v>0</v>
      </c>
      <c r="I830">
        <v>0</v>
      </c>
      <c r="J830">
        <v>5</v>
      </c>
      <c r="K830">
        <v>1</v>
      </c>
      <c r="L830">
        <v>0</v>
      </c>
      <c r="M830">
        <v>9</v>
      </c>
      <c r="N830">
        <v>6</v>
      </c>
      <c r="O830">
        <v>7</v>
      </c>
      <c r="P830">
        <v>12</v>
      </c>
      <c r="Q830">
        <v>9</v>
      </c>
      <c r="R830">
        <v>6</v>
      </c>
      <c r="S830" s="112">
        <v>0</v>
      </c>
      <c r="T830" s="112">
        <v>0</v>
      </c>
      <c r="U830" s="112">
        <v>0</v>
      </c>
      <c r="V830" s="115">
        <v>0</v>
      </c>
      <c r="W830" s="115">
        <v>0</v>
      </c>
      <c r="X830" s="115">
        <v>0</v>
      </c>
      <c r="Y830" s="119">
        <v>0</v>
      </c>
      <c r="Z830" s="119">
        <v>0</v>
      </c>
      <c r="AA830" s="119">
        <v>0</v>
      </c>
      <c r="AB830">
        <v>0</v>
      </c>
      <c r="AC830">
        <v>0</v>
      </c>
      <c r="AD830">
        <v>0</v>
      </c>
      <c r="AE830">
        <v>0</v>
      </c>
      <c r="AF830">
        <v>478770</v>
      </c>
      <c r="AG830">
        <v>0</v>
      </c>
    </row>
    <row r="831" spans="1:33">
      <c r="A831" t="s">
        <v>2635</v>
      </c>
      <c r="B831" t="s">
        <v>2636</v>
      </c>
      <c r="C831" t="s">
        <v>2637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1</v>
      </c>
      <c r="Q831">
        <v>2</v>
      </c>
      <c r="R831">
        <v>1</v>
      </c>
      <c r="S831" s="112">
        <v>0</v>
      </c>
      <c r="T831" s="112">
        <v>0</v>
      </c>
      <c r="U831" s="112">
        <v>0</v>
      </c>
      <c r="V831" s="115">
        <v>0</v>
      </c>
      <c r="W831" s="115">
        <v>0</v>
      </c>
      <c r="X831" s="115">
        <v>0</v>
      </c>
      <c r="Y831" s="119">
        <v>0</v>
      </c>
      <c r="Z831" s="119">
        <v>0</v>
      </c>
      <c r="AA831" s="119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</row>
    <row r="832" spans="1:33">
      <c r="A832" t="s">
        <v>2638</v>
      </c>
      <c r="B832" t="s">
        <v>2639</v>
      </c>
      <c r="C832" t="s">
        <v>2640</v>
      </c>
      <c r="D832">
        <v>0</v>
      </c>
      <c r="E832">
        <v>1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1</v>
      </c>
      <c r="R832">
        <v>0</v>
      </c>
      <c r="S832" s="112">
        <v>0</v>
      </c>
      <c r="T832" s="112">
        <v>0</v>
      </c>
      <c r="U832" s="112">
        <v>0</v>
      </c>
      <c r="V832" s="115">
        <v>0</v>
      </c>
      <c r="W832" s="115">
        <v>0</v>
      </c>
      <c r="X832" s="115">
        <v>0</v>
      </c>
      <c r="Y832" s="119">
        <v>0</v>
      </c>
      <c r="Z832" s="119">
        <v>0</v>
      </c>
      <c r="AA832" s="119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</row>
    <row r="833" spans="1:33">
      <c r="A833" t="s">
        <v>2641</v>
      </c>
      <c r="B833" t="s">
        <v>2642</v>
      </c>
      <c r="C833" t="s">
        <v>2643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11</v>
      </c>
      <c r="P833">
        <v>7</v>
      </c>
      <c r="Q833">
        <v>12</v>
      </c>
      <c r="R833">
        <v>5</v>
      </c>
      <c r="S833" s="112">
        <v>0</v>
      </c>
      <c r="T833" s="112">
        <v>0</v>
      </c>
      <c r="U833" s="112">
        <v>0</v>
      </c>
      <c r="V833" s="115">
        <v>0</v>
      </c>
      <c r="W833" s="115">
        <v>0</v>
      </c>
      <c r="X833" s="115">
        <v>0</v>
      </c>
      <c r="Y833" s="119">
        <v>0</v>
      </c>
      <c r="Z833" s="119">
        <v>0</v>
      </c>
      <c r="AA833" s="119">
        <v>0</v>
      </c>
      <c r="AB833">
        <v>0</v>
      </c>
      <c r="AC833">
        <v>0</v>
      </c>
      <c r="AD833">
        <v>1273200</v>
      </c>
      <c r="AE833">
        <v>4936300</v>
      </c>
      <c r="AF833">
        <v>24970000</v>
      </c>
      <c r="AG833">
        <v>1077200</v>
      </c>
    </row>
    <row r="834" spans="1:33">
      <c r="A834" t="s">
        <v>2644</v>
      </c>
      <c r="B834" t="s">
        <v>2645</v>
      </c>
      <c r="C834" t="s">
        <v>2646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7</v>
      </c>
      <c r="P834">
        <v>0</v>
      </c>
      <c r="Q834">
        <v>0</v>
      </c>
      <c r="R834">
        <v>0</v>
      </c>
      <c r="S834" s="112">
        <v>0</v>
      </c>
      <c r="T834" s="112">
        <v>0</v>
      </c>
      <c r="U834" s="112">
        <v>0</v>
      </c>
      <c r="V834" s="115">
        <v>0</v>
      </c>
      <c r="W834" s="115">
        <v>0</v>
      </c>
      <c r="X834" s="115">
        <v>0</v>
      </c>
      <c r="Y834" s="119">
        <v>0</v>
      </c>
      <c r="Z834" s="119">
        <v>0</v>
      </c>
      <c r="AA834" s="119">
        <v>0</v>
      </c>
      <c r="AB834">
        <v>0</v>
      </c>
      <c r="AC834">
        <v>0</v>
      </c>
      <c r="AD834">
        <v>2521300</v>
      </c>
      <c r="AE834">
        <v>0</v>
      </c>
      <c r="AF834">
        <v>0</v>
      </c>
      <c r="AG834">
        <v>0</v>
      </c>
    </row>
    <row r="835" spans="1:33">
      <c r="A835" t="s">
        <v>2647</v>
      </c>
      <c r="B835" t="s">
        <v>2648</v>
      </c>
      <c r="C835" t="s">
        <v>2649</v>
      </c>
      <c r="D835">
        <v>1</v>
      </c>
      <c r="E835">
        <v>1</v>
      </c>
      <c r="F835">
        <v>0</v>
      </c>
      <c r="G835">
        <v>1</v>
      </c>
      <c r="H835">
        <v>1</v>
      </c>
      <c r="I835">
        <v>0</v>
      </c>
      <c r="J835">
        <v>3</v>
      </c>
      <c r="K835">
        <v>2</v>
      </c>
      <c r="L835">
        <v>1</v>
      </c>
      <c r="M835">
        <v>10</v>
      </c>
      <c r="N835">
        <v>1</v>
      </c>
      <c r="O835">
        <v>0</v>
      </c>
      <c r="P835">
        <v>1</v>
      </c>
      <c r="Q835">
        <v>1</v>
      </c>
      <c r="R835">
        <v>2</v>
      </c>
      <c r="S835" s="112">
        <v>0</v>
      </c>
      <c r="T835" s="112">
        <v>0</v>
      </c>
      <c r="U835" s="112">
        <v>0</v>
      </c>
      <c r="V835" s="115">
        <v>0</v>
      </c>
      <c r="W835" s="115">
        <v>0</v>
      </c>
      <c r="X835" s="115">
        <v>0</v>
      </c>
      <c r="Y835" s="119">
        <v>0</v>
      </c>
      <c r="Z835" s="119">
        <v>0</v>
      </c>
      <c r="AA835" s="119">
        <v>0</v>
      </c>
      <c r="AB835">
        <v>8821600</v>
      </c>
      <c r="AC835">
        <v>0</v>
      </c>
      <c r="AD835">
        <v>0</v>
      </c>
      <c r="AE835">
        <v>0</v>
      </c>
      <c r="AF835">
        <v>0</v>
      </c>
      <c r="AG835">
        <v>0</v>
      </c>
    </row>
    <row r="836" spans="1:33">
      <c r="A836" t="s">
        <v>2650</v>
      </c>
      <c r="B836" t="s">
        <v>2651</v>
      </c>
      <c r="C836" t="s">
        <v>2652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3</v>
      </c>
      <c r="P836">
        <v>1</v>
      </c>
      <c r="Q836">
        <v>5</v>
      </c>
      <c r="R836">
        <v>0</v>
      </c>
      <c r="S836" s="112">
        <v>0</v>
      </c>
      <c r="T836" s="112">
        <v>0</v>
      </c>
      <c r="U836" s="112">
        <v>0</v>
      </c>
      <c r="V836" s="115">
        <v>0</v>
      </c>
      <c r="W836" s="115">
        <v>0</v>
      </c>
      <c r="X836" s="115">
        <v>0</v>
      </c>
      <c r="Y836" s="119">
        <v>0</v>
      </c>
      <c r="Z836" s="119">
        <v>0</v>
      </c>
      <c r="AA836" s="119">
        <v>0</v>
      </c>
      <c r="AB836">
        <v>0</v>
      </c>
      <c r="AC836">
        <v>0</v>
      </c>
      <c r="AD836">
        <v>197500</v>
      </c>
      <c r="AE836">
        <v>0</v>
      </c>
      <c r="AF836">
        <v>3588900</v>
      </c>
      <c r="AG836">
        <v>0</v>
      </c>
    </row>
    <row r="837" spans="1:33">
      <c r="A837" t="s">
        <v>2653</v>
      </c>
      <c r="B837" t="s">
        <v>2654</v>
      </c>
      <c r="C837" t="s">
        <v>2655</v>
      </c>
      <c r="D837">
        <v>0</v>
      </c>
      <c r="E837">
        <v>1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5</v>
      </c>
      <c r="P837">
        <v>0</v>
      </c>
      <c r="Q837">
        <v>4</v>
      </c>
      <c r="R837">
        <v>6</v>
      </c>
      <c r="S837" s="112">
        <v>0</v>
      </c>
      <c r="T837" s="112">
        <v>0</v>
      </c>
      <c r="U837" s="112">
        <v>0</v>
      </c>
      <c r="V837" s="115">
        <v>0</v>
      </c>
      <c r="W837" s="115">
        <v>0</v>
      </c>
      <c r="X837" s="115">
        <v>0</v>
      </c>
      <c r="Y837" s="119">
        <v>0</v>
      </c>
      <c r="Z837" s="119">
        <v>0</v>
      </c>
      <c r="AA837" s="119">
        <v>0</v>
      </c>
      <c r="AB837">
        <v>0</v>
      </c>
      <c r="AC837">
        <v>0</v>
      </c>
      <c r="AD837">
        <v>1293600</v>
      </c>
      <c r="AE837">
        <v>0</v>
      </c>
      <c r="AF837">
        <v>612200</v>
      </c>
      <c r="AG837">
        <v>1542200</v>
      </c>
    </row>
    <row r="838" spans="1:33">
      <c r="A838" t="s">
        <v>2656</v>
      </c>
      <c r="C838" t="s">
        <v>2657</v>
      </c>
      <c r="D838">
        <v>1</v>
      </c>
      <c r="E838">
        <v>2</v>
      </c>
      <c r="F838">
        <v>2</v>
      </c>
      <c r="G838">
        <v>2</v>
      </c>
      <c r="H838">
        <v>2</v>
      </c>
      <c r="I838">
        <v>2</v>
      </c>
      <c r="J838">
        <v>3</v>
      </c>
      <c r="K838">
        <v>2</v>
      </c>
      <c r="L838">
        <v>2</v>
      </c>
      <c r="M838">
        <v>1</v>
      </c>
      <c r="N838">
        <v>3</v>
      </c>
      <c r="O838">
        <v>2</v>
      </c>
      <c r="P838">
        <v>1</v>
      </c>
      <c r="Q838">
        <v>3</v>
      </c>
      <c r="R838">
        <v>3</v>
      </c>
      <c r="S838" s="112">
        <v>0</v>
      </c>
      <c r="T838" s="112">
        <v>884880</v>
      </c>
      <c r="U838" s="112">
        <v>0</v>
      </c>
      <c r="V838" s="115">
        <v>0</v>
      </c>
      <c r="W838" s="115">
        <v>0</v>
      </c>
      <c r="X838" s="115">
        <v>0</v>
      </c>
      <c r="Y838" s="119">
        <v>0</v>
      </c>
      <c r="Z838" s="119">
        <v>0</v>
      </c>
      <c r="AA838" s="119">
        <v>0</v>
      </c>
      <c r="AB838">
        <v>0</v>
      </c>
      <c r="AC838">
        <v>0</v>
      </c>
      <c r="AD838">
        <v>0</v>
      </c>
      <c r="AE838">
        <v>0</v>
      </c>
      <c r="AF838">
        <v>1544500</v>
      </c>
      <c r="AG838">
        <v>701220</v>
      </c>
    </row>
    <row r="839" spans="1:33">
      <c r="A839" t="s">
        <v>2658</v>
      </c>
      <c r="B839" t="s">
        <v>2659</v>
      </c>
      <c r="C839" t="s">
        <v>2660</v>
      </c>
      <c r="D839">
        <v>1</v>
      </c>
      <c r="E839">
        <v>1</v>
      </c>
      <c r="F839">
        <v>0</v>
      </c>
      <c r="G839">
        <v>1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1</v>
      </c>
      <c r="P839">
        <v>0</v>
      </c>
      <c r="Q839">
        <v>2</v>
      </c>
      <c r="R839">
        <v>0</v>
      </c>
      <c r="S839" s="112">
        <v>0</v>
      </c>
      <c r="T839" s="112">
        <v>0</v>
      </c>
      <c r="U839" s="112">
        <v>0</v>
      </c>
      <c r="V839" s="115">
        <v>0</v>
      </c>
      <c r="W839" s="115">
        <v>0</v>
      </c>
      <c r="X839" s="115">
        <v>0</v>
      </c>
      <c r="Y839" s="119">
        <v>0</v>
      </c>
      <c r="Z839" s="119">
        <v>0</v>
      </c>
      <c r="AA839" s="119">
        <v>0</v>
      </c>
      <c r="AB839">
        <v>0</v>
      </c>
      <c r="AC839">
        <v>0</v>
      </c>
      <c r="AD839">
        <v>0</v>
      </c>
      <c r="AE839">
        <v>0</v>
      </c>
      <c r="AF839">
        <v>237500</v>
      </c>
      <c r="AG839">
        <v>0</v>
      </c>
    </row>
    <row r="840" spans="1:33">
      <c r="A840" t="s">
        <v>2661</v>
      </c>
      <c r="B840" t="s">
        <v>2662</v>
      </c>
      <c r="C840" t="s">
        <v>2663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1</v>
      </c>
      <c r="Q840">
        <v>1</v>
      </c>
      <c r="R840">
        <v>0</v>
      </c>
      <c r="S840" s="112">
        <v>0</v>
      </c>
      <c r="T840" s="112">
        <v>0</v>
      </c>
      <c r="U840" s="112">
        <v>0</v>
      </c>
      <c r="V840" s="115">
        <v>0</v>
      </c>
      <c r="W840" s="115">
        <v>0</v>
      </c>
      <c r="X840" s="115">
        <v>0</v>
      </c>
      <c r="Y840" s="119">
        <v>0</v>
      </c>
      <c r="Z840" s="119">
        <v>0</v>
      </c>
      <c r="AA840" s="119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</row>
    <row r="841" spans="1:33">
      <c r="A841" t="s">
        <v>2664</v>
      </c>
      <c r="B841" t="s">
        <v>2665</v>
      </c>
      <c r="C841" t="s">
        <v>2666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7</v>
      </c>
      <c r="P841">
        <v>5</v>
      </c>
      <c r="Q841">
        <v>31</v>
      </c>
      <c r="R841">
        <v>0</v>
      </c>
      <c r="S841" s="112">
        <v>0</v>
      </c>
      <c r="T841" s="112">
        <v>0</v>
      </c>
      <c r="U841" s="112">
        <v>0</v>
      </c>
      <c r="V841" s="115">
        <v>0</v>
      </c>
      <c r="W841" s="115">
        <v>0</v>
      </c>
      <c r="X841" s="115">
        <v>0</v>
      </c>
      <c r="Y841" s="119">
        <v>0</v>
      </c>
      <c r="Z841" s="119">
        <v>0</v>
      </c>
      <c r="AA841" s="119">
        <v>0</v>
      </c>
      <c r="AB841">
        <v>0</v>
      </c>
      <c r="AC841">
        <v>0</v>
      </c>
      <c r="AD841">
        <v>407650</v>
      </c>
      <c r="AE841">
        <v>1217900</v>
      </c>
      <c r="AF841">
        <v>27142000</v>
      </c>
      <c r="AG841">
        <v>0</v>
      </c>
    </row>
    <row r="842" spans="1:33">
      <c r="A842" t="s">
        <v>2667</v>
      </c>
      <c r="B842" t="s">
        <v>2668</v>
      </c>
      <c r="C842" t="s">
        <v>2669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1</v>
      </c>
      <c r="P842">
        <v>0</v>
      </c>
      <c r="Q842">
        <v>4</v>
      </c>
      <c r="R842">
        <v>0</v>
      </c>
      <c r="S842" s="112">
        <v>0</v>
      </c>
      <c r="T842" s="112">
        <v>0</v>
      </c>
      <c r="U842" s="112">
        <v>0</v>
      </c>
      <c r="V842" s="115">
        <v>0</v>
      </c>
      <c r="W842" s="115">
        <v>0</v>
      </c>
      <c r="X842" s="115">
        <v>0</v>
      </c>
      <c r="Y842" s="119">
        <v>0</v>
      </c>
      <c r="Z842" s="119">
        <v>0</v>
      </c>
      <c r="AA842" s="119">
        <v>0</v>
      </c>
      <c r="AB842">
        <v>0</v>
      </c>
      <c r="AC842">
        <v>0</v>
      </c>
      <c r="AD842">
        <v>0</v>
      </c>
      <c r="AE842">
        <v>0</v>
      </c>
      <c r="AF842">
        <v>847010</v>
      </c>
      <c r="AG842">
        <v>0</v>
      </c>
    </row>
    <row r="843" spans="1:33">
      <c r="A843" t="s">
        <v>2670</v>
      </c>
      <c r="B843" t="s">
        <v>2671</v>
      </c>
      <c r="C843" t="s">
        <v>2672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 s="112">
        <v>0</v>
      </c>
      <c r="T843" s="112">
        <v>0</v>
      </c>
      <c r="U843" s="112">
        <v>0</v>
      </c>
      <c r="V843" s="115">
        <v>0</v>
      </c>
      <c r="W843" s="115">
        <v>0</v>
      </c>
      <c r="X843" s="115">
        <v>0</v>
      </c>
      <c r="Y843" s="119">
        <v>0</v>
      </c>
      <c r="Z843" s="119">
        <v>0</v>
      </c>
      <c r="AA843" s="119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</row>
    <row r="844" spans="1:33">
      <c r="A844" t="s">
        <v>2673</v>
      </c>
      <c r="B844" t="s">
        <v>2674</v>
      </c>
      <c r="C844" t="s">
        <v>2675</v>
      </c>
      <c r="D844">
        <v>1</v>
      </c>
      <c r="E844">
        <v>1</v>
      </c>
      <c r="F844">
        <v>0</v>
      </c>
      <c r="G844">
        <v>2</v>
      </c>
      <c r="H844">
        <v>1</v>
      </c>
      <c r="I844">
        <v>1</v>
      </c>
      <c r="J844">
        <v>1</v>
      </c>
      <c r="K844">
        <v>0</v>
      </c>
      <c r="L844">
        <v>0</v>
      </c>
      <c r="M844">
        <v>0</v>
      </c>
      <c r="N844">
        <v>0</v>
      </c>
      <c r="O844">
        <v>1</v>
      </c>
      <c r="P844">
        <v>1</v>
      </c>
      <c r="Q844">
        <v>0</v>
      </c>
      <c r="R844">
        <v>0</v>
      </c>
      <c r="S844" s="112">
        <v>0</v>
      </c>
      <c r="T844" s="112">
        <v>0</v>
      </c>
      <c r="U844" s="112">
        <v>0</v>
      </c>
      <c r="V844" s="115">
        <v>0</v>
      </c>
      <c r="W844" s="115">
        <v>0</v>
      </c>
      <c r="X844" s="115">
        <v>0</v>
      </c>
      <c r="Y844" s="119">
        <v>0</v>
      </c>
      <c r="Z844" s="119">
        <v>0</v>
      </c>
      <c r="AA844" s="119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</row>
    <row r="845" spans="1:33">
      <c r="A845" t="s">
        <v>2676</v>
      </c>
      <c r="B845" t="s">
        <v>2677</v>
      </c>
      <c r="C845" t="s">
        <v>2678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4</v>
      </c>
      <c r="P845">
        <v>6</v>
      </c>
      <c r="Q845">
        <v>8</v>
      </c>
      <c r="R845">
        <v>0</v>
      </c>
      <c r="S845" s="112">
        <v>0</v>
      </c>
      <c r="T845" s="112">
        <v>0</v>
      </c>
      <c r="U845" s="112">
        <v>0</v>
      </c>
      <c r="V845" s="115">
        <v>0</v>
      </c>
      <c r="W845" s="115">
        <v>0</v>
      </c>
      <c r="X845" s="115">
        <v>0</v>
      </c>
      <c r="Y845" s="119">
        <v>0</v>
      </c>
      <c r="Z845" s="119">
        <v>0</v>
      </c>
      <c r="AA845" s="119">
        <v>0</v>
      </c>
      <c r="AB845">
        <v>0</v>
      </c>
      <c r="AC845">
        <v>0</v>
      </c>
      <c r="AD845">
        <v>642260</v>
      </c>
      <c r="AE845">
        <v>2803900</v>
      </c>
      <c r="AF845">
        <v>5279200</v>
      </c>
      <c r="AG845">
        <v>0</v>
      </c>
    </row>
    <row r="846" spans="1:33">
      <c r="A846" t="s">
        <v>2679</v>
      </c>
      <c r="B846" t="s">
        <v>2680</v>
      </c>
      <c r="C846" t="s">
        <v>2681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3</v>
      </c>
      <c r="R846">
        <v>0</v>
      </c>
      <c r="S846" s="112">
        <v>0</v>
      </c>
      <c r="T846" s="112">
        <v>0</v>
      </c>
      <c r="U846" s="112">
        <v>0</v>
      </c>
      <c r="V846" s="115">
        <v>0</v>
      </c>
      <c r="W846" s="115">
        <v>0</v>
      </c>
      <c r="X846" s="115">
        <v>0</v>
      </c>
      <c r="Y846" s="119">
        <v>0</v>
      </c>
      <c r="Z846" s="119">
        <v>0</v>
      </c>
      <c r="AA846" s="119">
        <v>0</v>
      </c>
      <c r="AB846">
        <v>0</v>
      </c>
      <c r="AC846">
        <v>0</v>
      </c>
      <c r="AD846">
        <v>0</v>
      </c>
      <c r="AE846">
        <v>0</v>
      </c>
      <c r="AF846">
        <v>458730</v>
      </c>
      <c r="AG846">
        <v>0</v>
      </c>
    </row>
    <row r="847" spans="1:33">
      <c r="A847" t="s">
        <v>2682</v>
      </c>
      <c r="B847" t="s">
        <v>2683</v>
      </c>
      <c r="C847" t="s">
        <v>2684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1</v>
      </c>
      <c r="P847">
        <v>2</v>
      </c>
      <c r="Q847">
        <v>9</v>
      </c>
      <c r="R847">
        <v>0</v>
      </c>
      <c r="S847" s="112">
        <v>0</v>
      </c>
      <c r="T847" s="112">
        <v>0</v>
      </c>
      <c r="U847" s="112">
        <v>0</v>
      </c>
      <c r="V847" s="115">
        <v>0</v>
      </c>
      <c r="W847" s="115">
        <v>0</v>
      </c>
      <c r="X847" s="115">
        <v>0</v>
      </c>
      <c r="Y847" s="119">
        <v>0</v>
      </c>
      <c r="Z847" s="119">
        <v>0</v>
      </c>
      <c r="AA847" s="119">
        <v>0</v>
      </c>
      <c r="AB847">
        <v>0</v>
      </c>
      <c r="AC847">
        <v>0</v>
      </c>
      <c r="AD847">
        <v>0</v>
      </c>
      <c r="AE847">
        <v>942030</v>
      </c>
      <c r="AF847">
        <v>14215000</v>
      </c>
      <c r="AG847">
        <v>0</v>
      </c>
    </row>
    <row r="848" spans="1:33">
      <c r="A848" t="s">
        <v>2685</v>
      </c>
      <c r="B848" t="s">
        <v>2686</v>
      </c>
      <c r="C848" t="s">
        <v>2687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12</v>
      </c>
      <c r="P848">
        <v>0</v>
      </c>
      <c r="Q848">
        <v>0</v>
      </c>
      <c r="R848">
        <v>0</v>
      </c>
      <c r="S848" s="112">
        <v>0</v>
      </c>
      <c r="T848" s="112">
        <v>0</v>
      </c>
      <c r="U848" s="112">
        <v>0</v>
      </c>
      <c r="V848" s="115">
        <v>0</v>
      </c>
      <c r="W848" s="115">
        <v>0</v>
      </c>
      <c r="X848" s="115">
        <v>0</v>
      </c>
      <c r="Y848" s="119">
        <v>0</v>
      </c>
      <c r="Z848" s="119">
        <v>0</v>
      </c>
      <c r="AA848" s="119">
        <v>0</v>
      </c>
      <c r="AB848">
        <v>0</v>
      </c>
      <c r="AC848">
        <v>0</v>
      </c>
      <c r="AD848">
        <v>3645100</v>
      </c>
      <c r="AE848">
        <v>0</v>
      </c>
      <c r="AF848">
        <v>0</v>
      </c>
      <c r="AG848">
        <v>0</v>
      </c>
    </row>
    <row r="849" spans="1:33">
      <c r="A849" t="s">
        <v>2688</v>
      </c>
      <c r="B849" t="s">
        <v>2689</v>
      </c>
      <c r="C849" t="s">
        <v>2690</v>
      </c>
      <c r="D849">
        <v>0</v>
      </c>
      <c r="E849">
        <v>0</v>
      </c>
      <c r="F849">
        <v>1</v>
      </c>
      <c r="G849">
        <v>0</v>
      </c>
      <c r="H849">
        <v>0</v>
      </c>
      <c r="I849">
        <v>1</v>
      </c>
      <c r="J849">
        <v>0</v>
      </c>
      <c r="K849">
        <v>0</v>
      </c>
      <c r="L849">
        <v>1</v>
      </c>
      <c r="M849">
        <v>1</v>
      </c>
      <c r="N849">
        <v>0</v>
      </c>
      <c r="O849">
        <v>2</v>
      </c>
      <c r="P849">
        <v>1</v>
      </c>
      <c r="Q849">
        <v>7</v>
      </c>
      <c r="R849">
        <v>0</v>
      </c>
      <c r="S849" s="112">
        <v>0</v>
      </c>
      <c r="T849" s="112">
        <v>0</v>
      </c>
      <c r="U849" s="112">
        <v>0</v>
      </c>
      <c r="V849" s="115">
        <v>0</v>
      </c>
      <c r="W849" s="115">
        <v>0</v>
      </c>
      <c r="X849" s="115">
        <v>0</v>
      </c>
      <c r="Y849" s="119">
        <v>0</v>
      </c>
      <c r="Z849" s="119">
        <v>0</v>
      </c>
      <c r="AA849" s="119">
        <v>0</v>
      </c>
      <c r="AB849">
        <v>0</v>
      </c>
      <c r="AC849">
        <v>0</v>
      </c>
      <c r="AD849">
        <v>0</v>
      </c>
      <c r="AE849">
        <v>0</v>
      </c>
      <c r="AF849">
        <v>1257700</v>
      </c>
      <c r="AG849">
        <v>0</v>
      </c>
    </row>
    <row r="850" spans="1:33">
      <c r="A850" t="s">
        <v>2691</v>
      </c>
      <c r="B850" t="s">
        <v>2692</v>
      </c>
      <c r="C850" t="s">
        <v>2693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1</v>
      </c>
      <c r="R850">
        <v>0</v>
      </c>
      <c r="S850" s="112">
        <v>0</v>
      </c>
      <c r="T850" s="112">
        <v>0</v>
      </c>
      <c r="U850" s="112">
        <v>0</v>
      </c>
      <c r="V850" s="115">
        <v>0</v>
      </c>
      <c r="W850" s="115">
        <v>0</v>
      </c>
      <c r="X850" s="115">
        <v>0</v>
      </c>
      <c r="Y850" s="119">
        <v>0</v>
      </c>
      <c r="Z850" s="119">
        <v>0</v>
      </c>
      <c r="AA850" s="119">
        <v>0</v>
      </c>
      <c r="AB850">
        <v>0</v>
      </c>
      <c r="AC850">
        <v>0</v>
      </c>
      <c r="AD850">
        <v>0</v>
      </c>
      <c r="AE850">
        <v>0</v>
      </c>
      <c r="AF850">
        <v>44680</v>
      </c>
      <c r="AG850">
        <v>0</v>
      </c>
    </row>
    <row r="851" spans="1:33">
      <c r="A851" t="s">
        <v>2694</v>
      </c>
      <c r="B851" t="s">
        <v>2695</v>
      </c>
      <c r="C851" t="s">
        <v>2696</v>
      </c>
      <c r="D851">
        <v>0</v>
      </c>
      <c r="E851">
        <v>0</v>
      </c>
      <c r="F851">
        <v>0</v>
      </c>
      <c r="G851">
        <v>1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8</v>
      </c>
      <c r="R851">
        <v>0</v>
      </c>
      <c r="S851" s="112">
        <v>0</v>
      </c>
      <c r="T851" s="112">
        <v>0</v>
      </c>
      <c r="U851" s="112">
        <v>0</v>
      </c>
      <c r="V851" s="115">
        <v>0</v>
      </c>
      <c r="W851" s="115">
        <v>0</v>
      </c>
      <c r="X851" s="115">
        <v>0</v>
      </c>
      <c r="Y851" s="119">
        <v>0</v>
      </c>
      <c r="Z851" s="119">
        <v>0</v>
      </c>
      <c r="AA851" s="119">
        <v>0</v>
      </c>
      <c r="AB851">
        <v>0</v>
      </c>
      <c r="AC851">
        <v>0</v>
      </c>
      <c r="AD851">
        <v>0</v>
      </c>
      <c r="AE851">
        <v>0</v>
      </c>
      <c r="AF851">
        <v>4527300</v>
      </c>
      <c r="AG851">
        <v>0</v>
      </c>
    </row>
    <row r="852" spans="1:33">
      <c r="A852" t="s">
        <v>2697</v>
      </c>
      <c r="B852" t="s">
        <v>2698</v>
      </c>
      <c r="C852" t="s">
        <v>2699</v>
      </c>
      <c r="D852">
        <v>2</v>
      </c>
      <c r="E852">
        <v>4</v>
      </c>
      <c r="F852">
        <v>3</v>
      </c>
      <c r="G852">
        <v>4</v>
      </c>
      <c r="H852">
        <v>1</v>
      </c>
      <c r="I852">
        <v>1</v>
      </c>
      <c r="J852">
        <v>2</v>
      </c>
      <c r="K852">
        <v>3</v>
      </c>
      <c r="L852">
        <v>2</v>
      </c>
      <c r="M852">
        <v>0</v>
      </c>
      <c r="N852">
        <v>0</v>
      </c>
      <c r="O852">
        <v>1</v>
      </c>
      <c r="P852">
        <v>0</v>
      </c>
      <c r="Q852">
        <v>2</v>
      </c>
      <c r="R852">
        <v>0</v>
      </c>
      <c r="S852" s="112">
        <v>0</v>
      </c>
      <c r="T852" s="112">
        <v>0</v>
      </c>
      <c r="U852" s="112">
        <v>0</v>
      </c>
      <c r="V852" s="115">
        <v>0</v>
      </c>
      <c r="W852" s="115">
        <v>0</v>
      </c>
      <c r="X852" s="115">
        <v>0</v>
      </c>
      <c r="Y852" s="119">
        <v>0</v>
      </c>
      <c r="Z852" s="119">
        <v>0</v>
      </c>
      <c r="AA852" s="119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</row>
    <row r="853" spans="1:33">
      <c r="A853" t="s">
        <v>2700</v>
      </c>
      <c r="B853" t="s">
        <v>2701</v>
      </c>
      <c r="C853" t="s">
        <v>2702</v>
      </c>
      <c r="D853">
        <v>3</v>
      </c>
      <c r="E853">
        <v>4</v>
      </c>
      <c r="F853">
        <v>2</v>
      </c>
      <c r="G853">
        <v>2</v>
      </c>
      <c r="H853">
        <v>3</v>
      </c>
      <c r="I853">
        <v>2</v>
      </c>
      <c r="J853">
        <v>4</v>
      </c>
      <c r="K853">
        <v>3</v>
      </c>
      <c r="L853">
        <v>2</v>
      </c>
      <c r="M853">
        <v>0</v>
      </c>
      <c r="N853">
        <v>0</v>
      </c>
      <c r="O853">
        <v>2</v>
      </c>
      <c r="P853">
        <v>2</v>
      </c>
      <c r="Q853">
        <v>3</v>
      </c>
      <c r="R853">
        <v>2</v>
      </c>
      <c r="S853" s="112">
        <v>0</v>
      </c>
      <c r="T853" s="112">
        <v>0</v>
      </c>
      <c r="U853" s="112">
        <v>0</v>
      </c>
      <c r="V853" s="115">
        <v>0</v>
      </c>
      <c r="W853" s="115">
        <v>0</v>
      </c>
      <c r="X853" s="115">
        <v>0</v>
      </c>
      <c r="Y853" s="119">
        <v>0</v>
      </c>
      <c r="Z853" s="119">
        <v>0</v>
      </c>
      <c r="AA853" s="119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</row>
    <row r="854" spans="1:33">
      <c r="A854" t="s">
        <v>2703</v>
      </c>
      <c r="B854" t="s">
        <v>2704</v>
      </c>
      <c r="C854" t="s">
        <v>2705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1</v>
      </c>
      <c r="N854">
        <v>0</v>
      </c>
      <c r="O854">
        <v>5</v>
      </c>
      <c r="P854">
        <v>4</v>
      </c>
      <c r="Q854">
        <v>10</v>
      </c>
      <c r="R854">
        <v>1</v>
      </c>
      <c r="S854" s="112">
        <v>0</v>
      </c>
      <c r="T854" s="112">
        <v>0</v>
      </c>
      <c r="U854" s="112">
        <v>0</v>
      </c>
      <c r="V854" s="115">
        <v>0</v>
      </c>
      <c r="W854" s="115">
        <v>0</v>
      </c>
      <c r="X854" s="115">
        <v>0</v>
      </c>
      <c r="Y854" s="119">
        <v>0</v>
      </c>
      <c r="Z854" s="119">
        <v>0</v>
      </c>
      <c r="AA854" s="119">
        <v>0</v>
      </c>
      <c r="AB854">
        <v>0</v>
      </c>
      <c r="AC854">
        <v>0</v>
      </c>
      <c r="AD854">
        <v>739670</v>
      </c>
      <c r="AE854">
        <v>939130</v>
      </c>
      <c r="AF854">
        <v>10370000</v>
      </c>
      <c r="AG854">
        <v>0</v>
      </c>
    </row>
    <row r="855" spans="1:33">
      <c r="A855" t="s">
        <v>2706</v>
      </c>
      <c r="B855" t="s">
        <v>2707</v>
      </c>
      <c r="C855" t="s">
        <v>2708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4</v>
      </c>
      <c r="P855">
        <v>1</v>
      </c>
      <c r="Q855">
        <v>4</v>
      </c>
      <c r="R855">
        <v>0</v>
      </c>
      <c r="S855" s="112">
        <v>0</v>
      </c>
      <c r="T855" s="112">
        <v>0</v>
      </c>
      <c r="U855" s="112">
        <v>0</v>
      </c>
      <c r="V855" s="115">
        <v>0</v>
      </c>
      <c r="W855" s="115">
        <v>0</v>
      </c>
      <c r="X855" s="115">
        <v>0</v>
      </c>
      <c r="Y855" s="119">
        <v>0</v>
      </c>
      <c r="Z855" s="119">
        <v>0</v>
      </c>
      <c r="AA855" s="119">
        <v>0</v>
      </c>
      <c r="AB855">
        <v>0</v>
      </c>
      <c r="AC855">
        <v>0</v>
      </c>
      <c r="AD855">
        <v>750020</v>
      </c>
      <c r="AE855">
        <v>0</v>
      </c>
      <c r="AF855">
        <v>1187300</v>
      </c>
      <c r="AG855">
        <v>0</v>
      </c>
    </row>
    <row r="856" spans="1:33">
      <c r="A856" t="s">
        <v>2709</v>
      </c>
      <c r="B856" t="s">
        <v>2710</v>
      </c>
      <c r="C856" t="s">
        <v>2179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1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 s="112">
        <v>0</v>
      </c>
      <c r="T856" s="112">
        <v>0</v>
      </c>
      <c r="U856" s="112">
        <v>0</v>
      </c>
      <c r="V856" s="115">
        <v>0</v>
      </c>
      <c r="W856" s="115">
        <v>0</v>
      </c>
      <c r="X856" s="115">
        <v>0</v>
      </c>
      <c r="Y856" s="119">
        <v>0</v>
      </c>
      <c r="Z856" s="119">
        <v>0</v>
      </c>
      <c r="AA856" s="119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</row>
    <row r="857" spans="1:33">
      <c r="A857" t="s">
        <v>2711</v>
      </c>
      <c r="B857" t="s">
        <v>2712</v>
      </c>
      <c r="C857" t="s">
        <v>2713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1</v>
      </c>
      <c r="L857">
        <v>0</v>
      </c>
      <c r="M857">
        <v>0</v>
      </c>
      <c r="N857">
        <v>0</v>
      </c>
      <c r="O857">
        <v>13</v>
      </c>
      <c r="P857">
        <v>8</v>
      </c>
      <c r="Q857">
        <v>29</v>
      </c>
      <c r="R857">
        <v>6</v>
      </c>
      <c r="S857" s="112">
        <v>0</v>
      </c>
      <c r="T857" s="112">
        <v>0</v>
      </c>
      <c r="U857" s="112">
        <v>0</v>
      </c>
      <c r="V857" s="115">
        <v>0</v>
      </c>
      <c r="W857" s="115">
        <v>0</v>
      </c>
      <c r="X857" s="115">
        <v>0</v>
      </c>
      <c r="Y857" s="119">
        <v>0</v>
      </c>
      <c r="Z857" s="119">
        <v>0</v>
      </c>
      <c r="AA857" s="119">
        <v>0</v>
      </c>
      <c r="AB857">
        <v>0</v>
      </c>
      <c r="AC857">
        <v>0</v>
      </c>
      <c r="AD857">
        <v>1871700</v>
      </c>
      <c r="AE857">
        <v>3181000</v>
      </c>
      <c r="AF857">
        <v>68027000</v>
      </c>
      <c r="AG857">
        <v>2386600</v>
      </c>
    </row>
    <row r="858" spans="1:33">
      <c r="A858" t="s">
        <v>2714</v>
      </c>
      <c r="B858" t="s">
        <v>2712</v>
      </c>
      <c r="C858" t="s">
        <v>2713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1</v>
      </c>
      <c r="L858">
        <v>0</v>
      </c>
      <c r="M858">
        <v>0</v>
      </c>
      <c r="N858">
        <v>0</v>
      </c>
      <c r="O858">
        <v>13</v>
      </c>
      <c r="P858">
        <v>8</v>
      </c>
      <c r="Q858">
        <v>29</v>
      </c>
      <c r="R858">
        <v>6</v>
      </c>
      <c r="S858" s="112">
        <v>0</v>
      </c>
      <c r="T858" s="112">
        <v>0</v>
      </c>
      <c r="U858" s="112">
        <v>0</v>
      </c>
      <c r="V858" s="115">
        <v>0</v>
      </c>
      <c r="W858" s="115">
        <v>0</v>
      </c>
      <c r="X858" s="115">
        <v>0</v>
      </c>
      <c r="Y858" s="119">
        <v>0</v>
      </c>
      <c r="Z858" s="119">
        <v>0</v>
      </c>
      <c r="AA858" s="119">
        <v>0</v>
      </c>
      <c r="AB858">
        <v>0</v>
      </c>
      <c r="AC858">
        <v>0</v>
      </c>
      <c r="AD858">
        <v>0</v>
      </c>
      <c r="AE858">
        <v>0</v>
      </c>
      <c r="AF858">
        <v>7938700</v>
      </c>
      <c r="AG858">
        <v>0</v>
      </c>
    </row>
    <row r="859" spans="1:33">
      <c r="A859" t="s">
        <v>2715</v>
      </c>
      <c r="B859" t="s">
        <v>2716</v>
      </c>
      <c r="C859" t="s">
        <v>2717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1</v>
      </c>
      <c r="P859">
        <v>0</v>
      </c>
      <c r="Q859">
        <v>7</v>
      </c>
      <c r="R859">
        <v>1</v>
      </c>
      <c r="S859" s="112">
        <v>0</v>
      </c>
      <c r="T859" s="112">
        <v>0</v>
      </c>
      <c r="U859" s="112">
        <v>0</v>
      </c>
      <c r="V859" s="115">
        <v>0</v>
      </c>
      <c r="W859" s="115">
        <v>0</v>
      </c>
      <c r="X859" s="115">
        <v>0</v>
      </c>
      <c r="Y859" s="119">
        <v>0</v>
      </c>
      <c r="Z859" s="119">
        <v>0</v>
      </c>
      <c r="AA859" s="119">
        <v>0</v>
      </c>
      <c r="AB859">
        <v>0</v>
      </c>
      <c r="AC859">
        <v>0</v>
      </c>
      <c r="AD859">
        <v>0</v>
      </c>
      <c r="AE859">
        <v>0</v>
      </c>
      <c r="AF859">
        <v>5411300</v>
      </c>
      <c r="AG859">
        <v>0</v>
      </c>
    </row>
    <row r="860" spans="1:33">
      <c r="A860" t="s">
        <v>2718</v>
      </c>
      <c r="B860" t="s">
        <v>2719</v>
      </c>
      <c r="C860" t="s">
        <v>272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 s="112">
        <v>0</v>
      </c>
      <c r="T860" s="112">
        <v>0</v>
      </c>
      <c r="U860" s="112">
        <v>0</v>
      </c>
      <c r="V860" s="115">
        <v>0</v>
      </c>
      <c r="W860" s="115">
        <v>0</v>
      </c>
      <c r="X860" s="115">
        <v>0</v>
      </c>
      <c r="Y860" s="119">
        <v>0</v>
      </c>
      <c r="Z860" s="119">
        <v>0</v>
      </c>
      <c r="AA860" s="119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</row>
    <row r="861" spans="1:33">
      <c r="A861" t="s">
        <v>2721</v>
      </c>
      <c r="B861" t="s">
        <v>2722</v>
      </c>
      <c r="C861" t="s">
        <v>2723</v>
      </c>
      <c r="D861">
        <v>2</v>
      </c>
      <c r="E861">
        <v>3</v>
      </c>
      <c r="F861">
        <v>1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1</v>
      </c>
      <c r="P861">
        <v>0</v>
      </c>
      <c r="Q861">
        <v>0</v>
      </c>
      <c r="R861">
        <v>0</v>
      </c>
      <c r="S861" s="112">
        <v>0</v>
      </c>
      <c r="T861" s="112">
        <v>302240</v>
      </c>
      <c r="U861" s="112">
        <v>0</v>
      </c>
      <c r="V861" s="115">
        <v>0</v>
      </c>
      <c r="W861" s="115">
        <v>0</v>
      </c>
      <c r="X861" s="115">
        <v>0</v>
      </c>
      <c r="Y861" s="119">
        <v>0</v>
      </c>
      <c r="Z861" s="119">
        <v>0</v>
      </c>
      <c r="AA861" s="119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</row>
    <row r="862" spans="1:33">
      <c r="A862" t="s">
        <v>2724</v>
      </c>
      <c r="B862" t="s">
        <v>2725</v>
      </c>
      <c r="C862" t="s">
        <v>2726</v>
      </c>
      <c r="D862">
        <v>5</v>
      </c>
      <c r="E862">
        <v>8</v>
      </c>
      <c r="F862">
        <v>6</v>
      </c>
      <c r="G862">
        <v>6</v>
      </c>
      <c r="H862">
        <v>1</v>
      </c>
      <c r="I862">
        <v>6</v>
      </c>
      <c r="J862">
        <v>1</v>
      </c>
      <c r="K862">
        <v>4</v>
      </c>
      <c r="L862">
        <v>5</v>
      </c>
      <c r="M862">
        <v>2</v>
      </c>
      <c r="N862">
        <v>2</v>
      </c>
      <c r="O862">
        <v>5</v>
      </c>
      <c r="P862">
        <v>4</v>
      </c>
      <c r="Q862">
        <v>6</v>
      </c>
      <c r="R862">
        <v>3</v>
      </c>
      <c r="S862" s="112">
        <v>1578400</v>
      </c>
      <c r="T862" s="112">
        <v>4179600</v>
      </c>
      <c r="U862" s="112">
        <v>5895500</v>
      </c>
      <c r="V862" s="115">
        <v>2141000</v>
      </c>
      <c r="W862" s="115">
        <v>0</v>
      </c>
      <c r="X862" s="115">
        <v>3807000</v>
      </c>
      <c r="Y862" s="119">
        <v>0</v>
      </c>
      <c r="Z862" s="119">
        <v>1032600</v>
      </c>
      <c r="AA862" s="119">
        <v>1406200</v>
      </c>
      <c r="AB862">
        <v>1977300</v>
      </c>
      <c r="AC862">
        <v>2090500</v>
      </c>
      <c r="AD862">
        <v>1247800</v>
      </c>
      <c r="AE862">
        <v>1237100</v>
      </c>
      <c r="AF862">
        <v>2511100</v>
      </c>
      <c r="AG862">
        <v>1085700</v>
      </c>
    </row>
    <row r="863" spans="1:33">
      <c r="A863" t="s">
        <v>2727</v>
      </c>
      <c r="B863" t="s">
        <v>2728</v>
      </c>
      <c r="C863" t="s">
        <v>2729</v>
      </c>
      <c r="D863">
        <v>1</v>
      </c>
      <c r="E863">
        <v>2</v>
      </c>
      <c r="F863">
        <v>1</v>
      </c>
      <c r="G863">
        <v>0</v>
      </c>
      <c r="H863">
        <v>0</v>
      </c>
      <c r="I863">
        <v>0</v>
      </c>
      <c r="J863">
        <v>0</v>
      </c>
      <c r="K863">
        <v>1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 s="112">
        <v>0</v>
      </c>
      <c r="T863" s="112">
        <v>366730</v>
      </c>
      <c r="U863" s="112">
        <v>0</v>
      </c>
      <c r="V863" s="115">
        <v>0</v>
      </c>
      <c r="W863" s="115">
        <v>0</v>
      </c>
      <c r="X863" s="115">
        <v>0</v>
      </c>
      <c r="Y863" s="119">
        <v>0</v>
      </c>
      <c r="Z863" s="119">
        <v>0</v>
      </c>
      <c r="AA863" s="119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</row>
    <row r="864" spans="1:33">
      <c r="A864" t="s">
        <v>2730</v>
      </c>
      <c r="B864" t="s">
        <v>2731</v>
      </c>
      <c r="C864" t="s">
        <v>2732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3</v>
      </c>
      <c r="P864">
        <v>0</v>
      </c>
      <c r="Q864">
        <v>0</v>
      </c>
      <c r="R864">
        <v>0</v>
      </c>
      <c r="S864" s="112">
        <v>0</v>
      </c>
      <c r="T864" s="112">
        <v>0</v>
      </c>
      <c r="U864" s="112">
        <v>0</v>
      </c>
      <c r="V864" s="115">
        <v>0</v>
      </c>
      <c r="W864" s="115">
        <v>0</v>
      </c>
      <c r="X864" s="115">
        <v>0</v>
      </c>
      <c r="Y864" s="119">
        <v>0</v>
      </c>
      <c r="Z864" s="119">
        <v>0</v>
      </c>
      <c r="AA864" s="119">
        <v>0</v>
      </c>
      <c r="AB864">
        <v>0</v>
      </c>
      <c r="AC864">
        <v>0</v>
      </c>
      <c r="AD864">
        <v>297070</v>
      </c>
      <c r="AE864">
        <v>0</v>
      </c>
      <c r="AF864">
        <v>0</v>
      </c>
      <c r="AG864">
        <v>0</v>
      </c>
    </row>
    <row r="865" spans="1:33">
      <c r="A865" t="s">
        <v>2733</v>
      </c>
      <c r="B865" t="s">
        <v>2734</v>
      </c>
      <c r="C865" t="s">
        <v>2735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 s="112">
        <v>0</v>
      </c>
      <c r="T865" s="112">
        <v>0</v>
      </c>
      <c r="U865" s="112">
        <v>0</v>
      </c>
      <c r="V865" s="115">
        <v>0</v>
      </c>
      <c r="W865" s="115">
        <v>0</v>
      </c>
      <c r="X865" s="115">
        <v>0</v>
      </c>
      <c r="Y865" s="119">
        <v>0</v>
      </c>
      <c r="Z865" s="119">
        <v>0</v>
      </c>
      <c r="AA865" s="119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</row>
    <row r="866" spans="1:33">
      <c r="A866" t="s">
        <v>2736</v>
      </c>
      <c r="B866" t="s">
        <v>2737</v>
      </c>
      <c r="C866" t="s">
        <v>2738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7</v>
      </c>
      <c r="P866">
        <v>9</v>
      </c>
      <c r="Q866">
        <v>24</v>
      </c>
      <c r="R866">
        <v>4</v>
      </c>
      <c r="S866" s="112">
        <v>0</v>
      </c>
      <c r="T866" s="112">
        <v>0</v>
      </c>
      <c r="U866" s="112">
        <v>0</v>
      </c>
      <c r="V866" s="115">
        <v>0</v>
      </c>
      <c r="W866" s="115">
        <v>0</v>
      </c>
      <c r="X866" s="115">
        <v>0</v>
      </c>
      <c r="Y866" s="119">
        <v>0</v>
      </c>
      <c r="Z866" s="119">
        <v>0</v>
      </c>
      <c r="AA866" s="119">
        <v>0</v>
      </c>
      <c r="AB866">
        <v>0</v>
      </c>
      <c r="AC866">
        <v>0</v>
      </c>
      <c r="AD866">
        <v>1173400</v>
      </c>
      <c r="AE866">
        <v>3991800</v>
      </c>
      <c r="AF866">
        <v>21084000</v>
      </c>
      <c r="AG866">
        <v>514420</v>
      </c>
    </row>
    <row r="867" spans="1:33">
      <c r="A867" t="s">
        <v>2739</v>
      </c>
      <c r="B867" t="s">
        <v>2740</v>
      </c>
      <c r="C867" t="s">
        <v>2741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3</v>
      </c>
      <c r="P867">
        <v>1</v>
      </c>
      <c r="Q867">
        <v>1</v>
      </c>
      <c r="R867">
        <v>1</v>
      </c>
      <c r="S867" s="112">
        <v>0</v>
      </c>
      <c r="T867" s="112">
        <v>0</v>
      </c>
      <c r="U867" s="112">
        <v>0</v>
      </c>
      <c r="V867" s="115">
        <v>0</v>
      </c>
      <c r="W867" s="115">
        <v>0</v>
      </c>
      <c r="X867" s="115">
        <v>0</v>
      </c>
      <c r="Y867" s="119">
        <v>0</v>
      </c>
      <c r="Z867" s="119">
        <v>0</v>
      </c>
      <c r="AA867" s="119">
        <v>0</v>
      </c>
      <c r="AB867">
        <v>0</v>
      </c>
      <c r="AC867">
        <v>0</v>
      </c>
      <c r="AD867">
        <v>1171700</v>
      </c>
      <c r="AE867">
        <v>0</v>
      </c>
      <c r="AF867">
        <v>0</v>
      </c>
      <c r="AG867">
        <v>0</v>
      </c>
    </row>
    <row r="868" spans="1:33">
      <c r="A868" t="s">
        <v>2742</v>
      </c>
      <c r="C868" t="s">
        <v>2743</v>
      </c>
      <c r="D868">
        <v>50</v>
      </c>
      <c r="E868">
        <v>55</v>
      </c>
      <c r="F868">
        <v>38</v>
      </c>
      <c r="G868">
        <v>41</v>
      </c>
      <c r="H868">
        <v>17</v>
      </c>
      <c r="I868">
        <v>19</v>
      </c>
      <c r="J868">
        <v>51</v>
      </c>
      <c r="K868">
        <v>38</v>
      </c>
      <c r="L868">
        <v>26</v>
      </c>
      <c r="M868">
        <v>87</v>
      </c>
      <c r="N868">
        <v>33</v>
      </c>
      <c r="O868">
        <v>116</v>
      </c>
      <c r="P868">
        <v>120</v>
      </c>
      <c r="Q868">
        <v>94</v>
      </c>
      <c r="R868">
        <v>35</v>
      </c>
      <c r="S868" s="112">
        <v>0</v>
      </c>
      <c r="T868" s="112">
        <v>0</v>
      </c>
      <c r="U868" s="112">
        <v>0</v>
      </c>
      <c r="V868" s="115">
        <v>0</v>
      </c>
      <c r="W868" s="115">
        <v>0</v>
      </c>
      <c r="X868" s="115">
        <v>0</v>
      </c>
      <c r="Y868" s="119">
        <v>0</v>
      </c>
      <c r="Z868" s="119">
        <v>0</v>
      </c>
      <c r="AA868" s="119">
        <v>0</v>
      </c>
      <c r="AB868">
        <v>0</v>
      </c>
      <c r="AC868">
        <v>0</v>
      </c>
      <c r="AD868">
        <v>809300</v>
      </c>
      <c r="AE868">
        <v>0</v>
      </c>
      <c r="AF868">
        <v>443080</v>
      </c>
      <c r="AG868">
        <v>0</v>
      </c>
    </row>
    <row r="869" spans="1:33">
      <c r="A869" t="s">
        <v>2744</v>
      </c>
      <c r="B869" t="s">
        <v>2745</v>
      </c>
      <c r="C869" t="s">
        <v>2746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1</v>
      </c>
      <c r="K869">
        <v>0</v>
      </c>
      <c r="L869">
        <v>0</v>
      </c>
      <c r="M869">
        <v>0</v>
      </c>
      <c r="N869">
        <v>0</v>
      </c>
      <c r="O869">
        <v>18</v>
      </c>
      <c r="P869">
        <v>2</v>
      </c>
      <c r="Q869">
        <v>6</v>
      </c>
      <c r="R869">
        <v>15</v>
      </c>
      <c r="S869" s="112">
        <v>0</v>
      </c>
      <c r="T869" s="112">
        <v>0</v>
      </c>
      <c r="U869" s="112">
        <v>0</v>
      </c>
      <c r="V869" s="115">
        <v>0</v>
      </c>
      <c r="W869" s="115">
        <v>0</v>
      </c>
      <c r="X869" s="115">
        <v>0</v>
      </c>
      <c r="Y869" s="119">
        <v>0</v>
      </c>
      <c r="Z869" s="119">
        <v>0</v>
      </c>
      <c r="AA869" s="119">
        <v>0</v>
      </c>
      <c r="AB869">
        <v>0</v>
      </c>
      <c r="AC869">
        <v>0</v>
      </c>
      <c r="AD869">
        <v>9779500</v>
      </c>
      <c r="AE869">
        <v>121750</v>
      </c>
      <c r="AF869">
        <v>209870</v>
      </c>
      <c r="AG869">
        <v>13215000</v>
      </c>
    </row>
    <row r="870" spans="1:33">
      <c r="A870" t="s">
        <v>2747</v>
      </c>
      <c r="B870" t="s">
        <v>2748</v>
      </c>
      <c r="C870" t="s">
        <v>2749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1</v>
      </c>
      <c r="L870">
        <v>0</v>
      </c>
      <c r="M870">
        <v>0</v>
      </c>
      <c r="N870">
        <v>0</v>
      </c>
      <c r="O870">
        <v>6</v>
      </c>
      <c r="P870">
        <v>0</v>
      </c>
      <c r="Q870">
        <v>5</v>
      </c>
      <c r="R870">
        <v>8</v>
      </c>
      <c r="S870" s="112">
        <v>0</v>
      </c>
      <c r="T870" s="112">
        <v>0</v>
      </c>
      <c r="U870" s="112">
        <v>0</v>
      </c>
      <c r="V870" s="115">
        <v>0</v>
      </c>
      <c r="W870" s="115">
        <v>0</v>
      </c>
      <c r="X870" s="115">
        <v>0</v>
      </c>
      <c r="Y870" s="119">
        <v>0</v>
      </c>
      <c r="Z870" s="119">
        <v>0</v>
      </c>
      <c r="AA870" s="119">
        <v>0</v>
      </c>
      <c r="AB870">
        <v>0</v>
      </c>
      <c r="AC870">
        <v>0</v>
      </c>
      <c r="AD870">
        <v>1875200</v>
      </c>
      <c r="AE870">
        <v>0</v>
      </c>
      <c r="AF870">
        <v>1458200</v>
      </c>
      <c r="AG870">
        <v>4308500</v>
      </c>
    </row>
    <row r="871" spans="1:33">
      <c r="A871" t="s">
        <v>2750</v>
      </c>
      <c r="B871" t="s">
        <v>2751</v>
      </c>
      <c r="C871" t="s">
        <v>2752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1</v>
      </c>
      <c r="P871">
        <v>0</v>
      </c>
      <c r="Q871">
        <v>1</v>
      </c>
      <c r="R871">
        <v>0</v>
      </c>
      <c r="S871" s="112">
        <v>0</v>
      </c>
      <c r="T871" s="112">
        <v>0</v>
      </c>
      <c r="U871" s="112">
        <v>0</v>
      </c>
      <c r="V871" s="115">
        <v>0</v>
      </c>
      <c r="W871" s="115">
        <v>0</v>
      </c>
      <c r="X871" s="115">
        <v>0</v>
      </c>
      <c r="Y871" s="119">
        <v>0</v>
      </c>
      <c r="Z871" s="119">
        <v>0</v>
      </c>
      <c r="AA871" s="119">
        <v>0</v>
      </c>
      <c r="AB871">
        <v>0</v>
      </c>
      <c r="AC871">
        <v>0</v>
      </c>
      <c r="AD871">
        <v>0</v>
      </c>
      <c r="AE871">
        <v>0</v>
      </c>
      <c r="AF871">
        <v>255250</v>
      </c>
      <c r="AG871">
        <v>0</v>
      </c>
    </row>
    <row r="872" spans="1:33">
      <c r="A872" t="s">
        <v>2753</v>
      </c>
      <c r="B872" t="s">
        <v>2754</v>
      </c>
      <c r="C872" t="s">
        <v>2755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6</v>
      </c>
      <c r="P872">
        <v>0</v>
      </c>
      <c r="Q872">
        <v>0</v>
      </c>
      <c r="R872">
        <v>0</v>
      </c>
      <c r="S872" s="112">
        <v>0</v>
      </c>
      <c r="T872" s="112">
        <v>0</v>
      </c>
      <c r="U872" s="112">
        <v>0</v>
      </c>
      <c r="V872" s="115">
        <v>0</v>
      </c>
      <c r="W872" s="115">
        <v>0</v>
      </c>
      <c r="X872" s="115">
        <v>0</v>
      </c>
      <c r="Y872" s="119">
        <v>0</v>
      </c>
      <c r="Z872" s="119">
        <v>0</v>
      </c>
      <c r="AA872" s="119">
        <v>0</v>
      </c>
      <c r="AB872">
        <v>0</v>
      </c>
      <c r="AC872">
        <v>0</v>
      </c>
      <c r="AD872">
        <v>2715100</v>
      </c>
      <c r="AE872">
        <v>0</v>
      </c>
      <c r="AF872">
        <v>0</v>
      </c>
      <c r="AG872">
        <v>0</v>
      </c>
    </row>
    <row r="873" spans="1:33">
      <c r="A873" t="s">
        <v>2756</v>
      </c>
      <c r="B873" t="s">
        <v>2757</v>
      </c>
      <c r="C873" t="s">
        <v>2758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2</v>
      </c>
      <c r="R873">
        <v>0</v>
      </c>
      <c r="S873" s="112">
        <v>0</v>
      </c>
      <c r="T873" s="112">
        <v>0</v>
      </c>
      <c r="U873" s="112">
        <v>0</v>
      </c>
      <c r="V873" s="115">
        <v>0</v>
      </c>
      <c r="W873" s="115">
        <v>0</v>
      </c>
      <c r="X873" s="115">
        <v>0</v>
      </c>
      <c r="Y873" s="119">
        <v>0</v>
      </c>
      <c r="Z873" s="119">
        <v>0</v>
      </c>
      <c r="AA873" s="119">
        <v>0</v>
      </c>
      <c r="AB873">
        <v>0</v>
      </c>
      <c r="AC873">
        <v>0</v>
      </c>
      <c r="AD873">
        <v>0</v>
      </c>
      <c r="AE873">
        <v>0</v>
      </c>
      <c r="AF873">
        <v>426030</v>
      </c>
      <c r="AG873">
        <v>0</v>
      </c>
    </row>
    <row r="874" spans="1:33">
      <c r="A874" t="s">
        <v>2759</v>
      </c>
      <c r="B874" t="s">
        <v>2760</v>
      </c>
      <c r="C874" t="s">
        <v>2761</v>
      </c>
      <c r="D874">
        <v>3</v>
      </c>
      <c r="E874">
        <v>6</v>
      </c>
      <c r="F874">
        <v>1</v>
      </c>
      <c r="G874">
        <v>5</v>
      </c>
      <c r="H874">
        <v>2</v>
      </c>
      <c r="I874">
        <v>1</v>
      </c>
      <c r="J874">
        <v>1</v>
      </c>
      <c r="K874">
        <v>3</v>
      </c>
      <c r="L874">
        <v>1</v>
      </c>
      <c r="M874">
        <v>1</v>
      </c>
      <c r="N874">
        <v>0</v>
      </c>
      <c r="O874">
        <v>4</v>
      </c>
      <c r="P874">
        <v>1</v>
      </c>
      <c r="Q874">
        <v>5</v>
      </c>
      <c r="R874">
        <v>0</v>
      </c>
      <c r="S874" s="112">
        <v>352020</v>
      </c>
      <c r="T874" s="112">
        <v>410810</v>
      </c>
      <c r="U874" s="112">
        <v>0</v>
      </c>
      <c r="V874" s="115">
        <v>717970</v>
      </c>
      <c r="W874" s="115">
        <v>678020</v>
      </c>
      <c r="X874" s="115">
        <v>0</v>
      </c>
      <c r="Y874" s="119">
        <v>0</v>
      </c>
      <c r="Z874" s="119">
        <v>321330</v>
      </c>
      <c r="AA874" s="119">
        <v>0</v>
      </c>
      <c r="AB874">
        <v>0</v>
      </c>
      <c r="AC874">
        <v>0</v>
      </c>
      <c r="AD874">
        <v>1081300</v>
      </c>
      <c r="AE874">
        <v>0</v>
      </c>
      <c r="AF874">
        <v>508450</v>
      </c>
      <c r="AG874">
        <v>0</v>
      </c>
    </row>
    <row r="875" spans="1:33">
      <c r="A875" t="s">
        <v>2762</v>
      </c>
      <c r="B875" t="s">
        <v>2763</v>
      </c>
      <c r="C875" t="s">
        <v>2764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6</v>
      </c>
      <c r="R875">
        <v>0</v>
      </c>
      <c r="S875" s="112">
        <v>0</v>
      </c>
      <c r="T875" s="112">
        <v>0</v>
      </c>
      <c r="U875" s="112">
        <v>0</v>
      </c>
      <c r="V875" s="115">
        <v>0</v>
      </c>
      <c r="W875" s="115">
        <v>0</v>
      </c>
      <c r="X875" s="115">
        <v>0</v>
      </c>
      <c r="Y875" s="119">
        <v>0</v>
      </c>
      <c r="Z875" s="119">
        <v>0</v>
      </c>
      <c r="AA875" s="119">
        <v>0</v>
      </c>
      <c r="AB875">
        <v>0</v>
      </c>
      <c r="AC875">
        <v>0</v>
      </c>
      <c r="AD875">
        <v>0</v>
      </c>
      <c r="AE875">
        <v>0</v>
      </c>
      <c r="AF875">
        <v>3473700</v>
      </c>
      <c r="AG875">
        <v>0</v>
      </c>
    </row>
    <row r="876" spans="1:33">
      <c r="A876" t="s">
        <v>2765</v>
      </c>
      <c r="B876" t="s">
        <v>2766</v>
      </c>
      <c r="C876" t="s">
        <v>2767</v>
      </c>
      <c r="D876">
        <v>1</v>
      </c>
      <c r="E876">
        <v>1</v>
      </c>
      <c r="F876">
        <v>1</v>
      </c>
      <c r="G876">
        <v>1</v>
      </c>
      <c r="H876">
        <v>1</v>
      </c>
      <c r="I876">
        <v>1</v>
      </c>
      <c r="J876">
        <v>1</v>
      </c>
      <c r="K876">
        <v>1</v>
      </c>
      <c r="L876">
        <v>1</v>
      </c>
      <c r="M876">
        <v>1</v>
      </c>
      <c r="N876">
        <v>1</v>
      </c>
      <c r="O876">
        <v>1</v>
      </c>
      <c r="P876">
        <v>1</v>
      </c>
      <c r="Q876">
        <v>1</v>
      </c>
      <c r="R876">
        <v>1</v>
      </c>
      <c r="S876" s="112">
        <v>945280</v>
      </c>
      <c r="T876" s="112">
        <v>0</v>
      </c>
      <c r="U876" s="112">
        <v>0</v>
      </c>
      <c r="V876" s="115">
        <v>0</v>
      </c>
      <c r="W876" s="115">
        <v>0</v>
      </c>
      <c r="X876" s="115">
        <v>0</v>
      </c>
      <c r="Y876" s="119">
        <v>0</v>
      </c>
      <c r="Z876" s="119">
        <v>0</v>
      </c>
      <c r="AA876" s="119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</row>
    <row r="877" spans="1:33">
      <c r="A877" t="s">
        <v>2768</v>
      </c>
      <c r="B877" t="s">
        <v>2769</v>
      </c>
      <c r="C877" t="s">
        <v>277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 s="112">
        <v>0</v>
      </c>
      <c r="T877" s="112">
        <v>0</v>
      </c>
      <c r="U877" s="112">
        <v>0</v>
      </c>
      <c r="V877" s="115">
        <v>0</v>
      </c>
      <c r="W877" s="115">
        <v>0</v>
      </c>
      <c r="X877" s="115">
        <v>0</v>
      </c>
      <c r="Y877" s="119">
        <v>0</v>
      </c>
      <c r="Z877" s="119">
        <v>0</v>
      </c>
      <c r="AA877" s="119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</row>
    <row r="878" spans="1:33">
      <c r="A878" t="s">
        <v>2771</v>
      </c>
      <c r="B878" t="s">
        <v>2772</v>
      </c>
      <c r="C878" t="s">
        <v>2773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1</v>
      </c>
      <c r="K878">
        <v>1</v>
      </c>
      <c r="L878">
        <v>1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 s="112">
        <v>0</v>
      </c>
      <c r="T878" s="112">
        <v>0</v>
      </c>
      <c r="U878" s="112">
        <v>0</v>
      </c>
      <c r="V878" s="115">
        <v>0</v>
      </c>
      <c r="W878" s="115">
        <v>0</v>
      </c>
      <c r="X878" s="115">
        <v>0</v>
      </c>
      <c r="Y878" s="119">
        <v>0</v>
      </c>
      <c r="Z878" s="119">
        <v>0</v>
      </c>
      <c r="AA878" s="119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</row>
    <row r="879" spans="1:33">
      <c r="A879" t="s">
        <v>2774</v>
      </c>
      <c r="B879" t="s">
        <v>2775</v>
      </c>
      <c r="C879" t="s">
        <v>2776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1</v>
      </c>
      <c r="J879">
        <v>1</v>
      </c>
      <c r="K879">
        <v>0</v>
      </c>
      <c r="L879">
        <v>1</v>
      </c>
      <c r="M879">
        <v>0</v>
      </c>
      <c r="N879">
        <v>0</v>
      </c>
      <c r="O879">
        <v>35</v>
      </c>
      <c r="P879">
        <v>0</v>
      </c>
      <c r="Q879">
        <v>0</v>
      </c>
      <c r="R879">
        <v>0</v>
      </c>
      <c r="S879" s="112">
        <v>0</v>
      </c>
      <c r="T879" s="112">
        <v>0</v>
      </c>
      <c r="U879" s="112">
        <v>0</v>
      </c>
      <c r="V879" s="115">
        <v>0</v>
      </c>
      <c r="W879" s="115">
        <v>0</v>
      </c>
      <c r="X879" s="115">
        <v>0</v>
      </c>
      <c r="Y879" s="119">
        <v>0</v>
      </c>
      <c r="Z879" s="119">
        <v>0</v>
      </c>
      <c r="AA879" s="119">
        <v>0</v>
      </c>
      <c r="AB879">
        <v>0</v>
      </c>
      <c r="AC879">
        <v>0</v>
      </c>
      <c r="AD879">
        <v>49755000</v>
      </c>
      <c r="AE879">
        <v>0</v>
      </c>
      <c r="AF879">
        <v>0</v>
      </c>
      <c r="AG879">
        <v>0</v>
      </c>
    </row>
    <row r="880" spans="1:33">
      <c r="A880" t="s">
        <v>2777</v>
      </c>
      <c r="D880">
        <v>1</v>
      </c>
      <c r="E880">
        <v>1</v>
      </c>
      <c r="F880">
        <v>1</v>
      </c>
      <c r="G880">
        <v>1</v>
      </c>
      <c r="H880">
        <v>1</v>
      </c>
      <c r="I880">
        <v>1</v>
      </c>
      <c r="J880">
        <v>1</v>
      </c>
      <c r="K880">
        <v>1</v>
      </c>
      <c r="L880">
        <v>1</v>
      </c>
      <c r="M880">
        <v>0</v>
      </c>
      <c r="N880">
        <v>0</v>
      </c>
      <c r="O880">
        <v>1</v>
      </c>
      <c r="P880">
        <v>0</v>
      </c>
      <c r="Q880">
        <v>1</v>
      </c>
      <c r="R880">
        <v>0</v>
      </c>
      <c r="S880" s="112">
        <v>0</v>
      </c>
      <c r="T880" s="112">
        <v>0</v>
      </c>
      <c r="U880" s="112">
        <v>0</v>
      </c>
      <c r="V880" s="115">
        <v>0</v>
      </c>
      <c r="W880" s="115">
        <v>0</v>
      </c>
      <c r="X880" s="115">
        <v>0</v>
      </c>
      <c r="Y880" s="119">
        <v>0</v>
      </c>
      <c r="Z880" s="119">
        <v>0</v>
      </c>
      <c r="AA880" s="119">
        <v>65444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</row>
    <row r="881" spans="1:33">
      <c r="A881" t="s">
        <v>2778</v>
      </c>
      <c r="B881" t="s">
        <v>2779</v>
      </c>
      <c r="C881" t="s">
        <v>278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 s="112">
        <v>0</v>
      </c>
      <c r="T881" s="112">
        <v>0</v>
      </c>
      <c r="U881" s="112">
        <v>0</v>
      </c>
      <c r="V881" s="115">
        <v>0</v>
      </c>
      <c r="W881" s="115">
        <v>0</v>
      </c>
      <c r="X881" s="115">
        <v>0</v>
      </c>
      <c r="Y881" s="119">
        <v>0</v>
      </c>
      <c r="Z881" s="119">
        <v>0</v>
      </c>
      <c r="AA881" s="119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</row>
    <row r="882" spans="1:33">
      <c r="A882" t="s">
        <v>2781</v>
      </c>
      <c r="B882" t="s">
        <v>2782</v>
      </c>
      <c r="C882" t="s">
        <v>2783</v>
      </c>
      <c r="D882">
        <v>1</v>
      </c>
      <c r="E882">
        <v>2</v>
      </c>
      <c r="F882">
        <v>2</v>
      </c>
      <c r="G882">
        <v>1</v>
      </c>
      <c r="H882">
        <v>0</v>
      </c>
      <c r="I882">
        <v>1</v>
      </c>
      <c r="J882">
        <v>0</v>
      </c>
      <c r="K882">
        <v>1</v>
      </c>
      <c r="L882">
        <v>1</v>
      </c>
      <c r="M882">
        <v>0</v>
      </c>
      <c r="N882">
        <v>0</v>
      </c>
      <c r="O882">
        <v>1</v>
      </c>
      <c r="P882">
        <v>0</v>
      </c>
      <c r="Q882">
        <v>1</v>
      </c>
      <c r="R882">
        <v>0</v>
      </c>
      <c r="S882" s="112">
        <v>0</v>
      </c>
      <c r="T882" s="112">
        <v>280290</v>
      </c>
      <c r="U882" s="112">
        <v>333270</v>
      </c>
      <c r="V882" s="115">
        <v>0</v>
      </c>
      <c r="W882" s="115">
        <v>0</v>
      </c>
      <c r="X882" s="115">
        <v>0</v>
      </c>
      <c r="Y882" s="119">
        <v>0</v>
      </c>
      <c r="Z882" s="119">
        <v>0</v>
      </c>
      <c r="AA882" s="119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</row>
    <row r="883" spans="1:33">
      <c r="A883" t="s">
        <v>2784</v>
      </c>
      <c r="B883" t="s">
        <v>2785</v>
      </c>
      <c r="C883" t="s">
        <v>2786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1</v>
      </c>
      <c r="R883">
        <v>0</v>
      </c>
      <c r="S883" s="112">
        <v>0</v>
      </c>
      <c r="T883" s="112">
        <v>0</v>
      </c>
      <c r="U883" s="112">
        <v>0</v>
      </c>
      <c r="V883" s="115">
        <v>0</v>
      </c>
      <c r="W883" s="115">
        <v>0</v>
      </c>
      <c r="X883" s="115">
        <v>0</v>
      </c>
      <c r="Y883" s="119">
        <v>0</v>
      </c>
      <c r="Z883" s="119">
        <v>0</v>
      </c>
      <c r="AA883" s="119">
        <v>0</v>
      </c>
      <c r="AB883">
        <v>0</v>
      </c>
      <c r="AC883">
        <v>0</v>
      </c>
      <c r="AD883">
        <v>0</v>
      </c>
      <c r="AE883">
        <v>0</v>
      </c>
      <c r="AF883">
        <v>237980</v>
      </c>
      <c r="AG883">
        <v>0</v>
      </c>
    </row>
    <row r="884" spans="1:33">
      <c r="A884" t="s">
        <v>2787</v>
      </c>
      <c r="B884" t="s">
        <v>2788</v>
      </c>
      <c r="C884" t="s">
        <v>2789</v>
      </c>
      <c r="D884">
        <v>4</v>
      </c>
      <c r="E884">
        <v>7</v>
      </c>
      <c r="F884">
        <v>7</v>
      </c>
      <c r="G884">
        <v>7</v>
      </c>
      <c r="H884">
        <v>5</v>
      </c>
      <c r="I884">
        <v>6</v>
      </c>
      <c r="J884">
        <v>9</v>
      </c>
      <c r="K884">
        <v>8</v>
      </c>
      <c r="L884">
        <v>7</v>
      </c>
      <c r="M884">
        <v>3</v>
      </c>
      <c r="N884">
        <v>1</v>
      </c>
      <c r="O884">
        <v>12</v>
      </c>
      <c r="P884">
        <v>5</v>
      </c>
      <c r="Q884">
        <v>14</v>
      </c>
      <c r="R884">
        <v>5</v>
      </c>
      <c r="S884" s="112">
        <v>0</v>
      </c>
      <c r="T884" s="112">
        <v>0</v>
      </c>
      <c r="U884" s="112">
        <v>0</v>
      </c>
      <c r="V884" s="115">
        <v>0</v>
      </c>
      <c r="W884" s="115">
        <v>0</v>
      </c>
      <c r="X884" s="115">
        <v>0</v>
      </c>
      <c r="Y884" s="119">
        <v>0</v>
      </c>
      <c r="Z884" s="119">
        <v>0</v>
      </c>
      <c r="AA884" s="119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</row>
    <row r="885" spans="1:33">
      <c r="A885" t="s">
        <v>2790</v>
      </c>
      <c r="B885" t="s">
        <v>2791</v>
      </c>
      <c r="C885" t="s">
        <v>2792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1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 s="112">
        <v>0</v>
      </c>
      <c r="T885" s="112">
        <v>0</v>
      </c>
      <c r="U885" s="112">
        <v>0</v>
      </c>
      <c r="V885" s="115">
        <v>0</v>
      </c>
      <c r="W885" s="115">
        <v>0</v>
      </c>
      <c r="X885" s="115">
        <v>0</v>
      </c>
      <c r="Y885" s="119">
        <v>0</v>
      </c>
      <c r="Z885" s="119">
        <v>0</v>
      </c>
      <c r="AA885" s="119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</row>
    <row r="886" spans="1:33">
      <c r="A886" t="s">
        <v>2793</v>
      </c>
      <c r="B886" t="s">
        <v>2794</v>
      </c>
      <c r="C886" t="s">
        <v>2795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3</v>
      </c>
      <c r="P886">
        <v>0</v>
      </c>
      <c r="Q886">
        <v>0</v>
      </c>
      <c r="R886">
        <v>0</v>
      </c>
      <c r="S886" s="112">
        <v>0</v>
      </c>
      <c r="T886" s="112">
        <v>0</v>
      </c>
      <c r="U886" s="112">
        <v>0</v>
      </c>
      <c r="V886" s="115">
        <v>0</v>
      </c>
      <c r="W886" s="115">
        <v>0</v>
      </c>
      <c r="X886" s="115">
        <v>0</v>
      </c>
      <c r="Y886" s="119">
        <v>0</v>
      </c>
      <c r="Z886" s="119">
        <v>0</v>
      </c>
      <c r="AA886" s="119">
        <v>0</v>
      </c>
      <c r="AB886">
        <v>0</v>
      </c>
      <c r="AC886">
        <v>0</v>
      </c>
      <c r="AD886">
        <v>891090</v>
      </c>
      <c r="AE886">
        <v>0</v>
      </c>
      <c r="AF886">
        <v>0</v>
      </c>
      <c r="AG886">
        <v>0</v>
      </c>
    </row>
    <row r="887" spans="1:33">
      <c r="A887" t="s">
        <v>2796</v>
      </c>
      <c r="B887" t="s">
        <v>2797</v>
      </c>
      <c r="C887" t="s">
        <v>2798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2</v>
      </c>
      <c r="P887">
        <v>0</v>
      </c>
      <c r="Q887">
        <v>0</v>
      </c>
      <c r="R887">
        <v>0</v>
      </c>
      <c r="S887" s="112">
        <v>0</v>
      </c>
      <c r="T887" s="112">
        <v>0</v>
      </c>
      <c r="U887" s="112">
        <v>0</v>
      </c>
      <c r="V887" s="115">
        <v>0</v>
      </c>
      <c r="W887" s="115">
        <v>0</v>
      </c>
      <c r="X887" s="115">
        <v>0</v>
      </c>
      <c r="Y887" s="119">
        <v>0</v>
      </c>
      <c r="Z887" s="119">
        <v>0</v>
      </c>
      <c r="AA887" s="119">
        <v>0</v>
      </c>
      <c r="AB887">
        <v>0</v>
      </c>
      <c r="AC887">
        <v>0</v>
      </c>
      <c r="AD887">
        <v>319100</v>
      </c>
      <c r="AE887">
        <v>0</v>
      </c>
      <c r="AF887">
        <v>0</v>
      </c>
      <c r="AG887">
        <v>0</v>
      </c>
    </row>
    <row r="888" spans="1:33">
      <c r="A888" t="s">
        <v>2799</v>
      </c>
      <c r="B888" t="s">
        <v>2800</v>
      </c>
      <c r="C888" t="s">
        <v>2801</v>
      </c>
      <c r="D888">
        <v>0</v>
      </c>
      <c r="E888">
        <v>1</v>
      </c>
      <c r="F888">
        <v>1</v>
      </c>
      <c r="G888">
        <v>1</v>
      </c>
      <c r="H888">
        <v>0</v>
      </c>
      <c r="I888">
        <v>1</v>
      </c>
      <c r="J888">
        <v>0</v>
      </c>
      <c r="K888">
        <v>0</v>
      </c>
      <c r="L888">
        <v>1</v>
      </c>
      <c r="M888">
        <v>0</v>
      </c>
      <c r="N888">
        <v>0</v>
      </c>
      <c r="O888">
        <v>0</v>
      </c>
      <c r="P888">
        <v>1</v>
      </c>
      <c r="Q888">
        <v>0</v>
      </c>
      <c r="R888">
        <v>0</v>
      </c>
      <c r="S888" s="112">
        <v>0</v>
      </c>
      <c r="T888" s="112">
        <v>0</v>
      </c>
      <c r="U888" s="112">
        <v>0</v>
      </c>
      <c r="V888" s="115">
        <v>0</v>
      </c>
      <c r="W888" s="115">
        <v>0</v>
      </c>
      <c r="X888" s="115">
        <v>0</v>
      </c>
      <c r="Y888" s="119">
        <v>0</v>
      </c>
      <c r="Z888" s="119">
        <v>0</v>
      </c>
      <c r="AA888" s="119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</row>
    <row r="889" spans="1:33">
      <c r="A889" t="s">
        <v>2802</v>
      </c>
      <c r="B889" t="s">
        <v>2803</v>
      </c>
      <c r="C889" t="s">
        <v>2804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1</v>
      </c>
      <c r="P889">
        <v>0</v>
      </c>
      <c r="Q889">
        <v>0</v>
      </c>
      <c r="R889">
        <v>0</v>
      </c>
      <c r="S889" s="112">
        <v>0</v>
      </c>
      <c r="T889" s="112">
        <v>0</v>
      </c>
      <c r="U889" s="112">
        <v>0</v>
      </c>
      <c r="V889" s="115">
        <v>0</v>
      </c>
      <c r="W889" s="115">
        <v>0</v>
      </c>
      <c r="X889" s="115">
        <v>0</v>
      </c>
      <c r="Y889" s="119">
        <v>0</v>
      </c>
      <c r="Z889" s="119">
        <v>0</v>
      </c>
      <c r="AA889" s="119">
        <v>0</v>
      </c>
      <c r="AB889">
        <v>0</v>
      </c>
      <c r="AC889">
        <v>0</v>
      </c>
      <c r="AD889">
        <v>287650</v>
      </c>
      <c r="AE889">
        <v>0</v>
      </c>
      <c r="AF889">
        <v>0</v>
      </c>
      <c r="AG889">
        <v>0</v>
      </c>
    </row>
    <row r="890" spans="1:33">
      <c r="A890" t="s">
        <v>2805</v>
      </c>
      <c r="B890" t="s">
        <v>2806</v>
      </c>
      <c r="C890" t="s">
        <v>2807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 s="112">
        <v>0</v>
      </c>
      <c r="T890" s="112">
        <v>0</v>
      </c>
      <c r="U890" s="112">
        <v>0</v>
      </c>
      <c r="V890" s="115">
        <v>0</v>
      </c>
      <c r="W890" s="115">
        <v>0</v>
      </c>
      <c r="X890" s="115">
        <v>0</v>
      </c>
      <c r="Y890" s="119">
        <v>0</v>
      </c>
      <c r="Z890" s="119">
        <v>0</v>
      </c>
      <c r="AA890" s="119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</row>
    <row r="891" spans="1:33">
      <c r="A891" t="s">
        <v>2808</v>
      </c>
      <c r="B891" t="s">
        <v>2809</v>
      </c>
      <c r="C891" t="s">
        <v>281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 s="112">
        <v>0</v>
      </c>
      <c r="T891" s="112">
        <v>0</v>
      </c>
      <c r="U891" s="112">
        <v>0</v>
      </c>
      <c r="V891" s="115">
        <v>0</v>
      </c>
      <c r="W891" s="115">
        <v>0</v>
      </c>
      <c r="X891" s="115">
        <v>0</v>
      </c>
      <c r="Y891" s="119">
        <v>0</v>
      </c>
      <c r="Z891" s="119">
        <v>0</v>
      </c>
      <c r="AA891" s="119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</row>
    <row r="892" spans="1:33">
      <c r="A892" t="s">
        <v>2811</v>
      </c>
      <c r="B892" t="s">
        <v>2812</v>
      </c>
      <c r="C892" t="s">
        <v>2813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1</v>
      </c>
      <c r="R892">
        <v>0</v>
      </c>
      <c r="S892" s="112">
        <v>0</v>
      </c>
      <c r="T892" s="112">
        <v>0</v>
      </c>
      <c r="U892" s="112">
        <v>0</v>
      </c>
      <c r="V892" s="115">
        <v>0</v>
      </c>
      <c r="W892" s="115">
        <v>0</v>
      </c>
      <c r="X892" s="115">
        <v>0</v>
      </c>
      <c r="Y892" s="119">
        <v>0</v>
      </c>
      <c r="Z892" s="119">
        <v>0</v>
      </c>
      <c r="AA892" s="119">
        <v>0</v>
      </c>
      <c r="AB892">
        <v>0</v>
      </c>
      <c r="AC892">
        <v>0</v>
      </c>
      <c r="AD892">
        <v>0</v>
      </c>
      <c r="AE892">
        <v>0</v>
      </c>
      <c r="AF892">
        <v>211740</v>
      </c>
      <c r="AG892">
        <v>0</v>
      </c>
    </row>
    <row r="893" spans="1:33">
      <c r="A893" t="s">
        <v>2814</v>
      </c>
      <c r="B893" t="s">
        <v>2815</v>
      </c>
      <c r="C893" t="s">
        <v>2816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1</v>
      </c>
      <c r="P893">
        <v>0</v>
      </c>
      <c r="Q893">
        <v>2</v>
      </c>
      <c r="R893">
        <v>0</v>
      </c>
      <c r="S893" s="112">
        <v>0</v>
      </c>
      <c r="T893" s="112">
        <v>0</v>
      </c>
      <c r="U893" s="112">
        <v>0</v>
      </c>
      <c r="V893" s="115">
        <v>0</v>
      </c>
      <c r="W893" s="115">
        <v>0</v>
      </c>
      <c r="X893" s="115">
        <v>0</v>
      </c>
      <c r="Y893" s="119">
        <v>0</v>
      </c>
      <c r="Z893" s="119">
        <v>0</v>
      </c>
      <c r="AA893" s="119">
        <v>0</v>
      </c>
      <c r="AB893">
        <v>0</v>
      </c>
      <c r="AC893">
        <v>0</v>
      </c>
      <c r="AD893">
        <v>0</v>
      </c>
      <c r="AE893">
        <v>0</v>
      </c>
      <c r="AF893">
        <v>208470</v>
      </c>
      <c r="AG893">
        <v>0</v>
      </c>
    </row>
    <row r="894" spans="1:33">
      <c r="A894" t="s">
        <v>2817</v>
      </c>
      <c r="B894" t="s">
        <v>2818</v>
      </c>
      <c r="C894" t="s">
        <v>2819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3</v>
      </c>
      <c r="P894">
        <v>0</v>
      </c>
      <c r="Q894">
        <v>0</v>
      </c>
      <c r="R894">
        <v>0</v>
      </c>
      <c r="S894" s="112">
        <v>0</v>
      </c>
      <c r="T894" s="112">
        <v>0</v>
      </c>
      <c r="U894" s="112">
        <v>0</v>
      </c>
      <c r="V894" s="115">
        <v>0</v>
      </c>
      <c r="W894" s="115">
        <v>0</v>
      </c>
      <c r="X894" s="115">
        <v>0</v>
      </c>
      <c r="Y894" s="119">
        <v>0</v>
      </c>
      <c r="Z894" s="119">
        <v>0</v>
      </c>
      <c r="AA894" s="119">
        <v>0</v>
      </c>
      <c r="AB894">
        <v>0</v>
      </c>
      <c r="AC894">
        <v>0</v>
      </c>
      <c r="AD894">
        <v>603690</v>
      </c>
      <c r="AE894">
        <v>0</v>
      </c>
      <c r="AF894">
        <v>0</v>
      </c>
      <c r="AG894">
        <v>0</v>
      </c>
    </row>
    <row r="895" spans="1:33">
      <c r="A895" t="s">
        <v>2820</v>
      </c>
      <c r="B895" t="s">
        <v>2821</v>
      </c>
      <c r="C895" t="s">
        <v>2822</v>
      </c>
      <c r="D895">
        <v>0</v>
      </c>
      <c r="E895">
        <v>0</v>
      </c>
      <c r="F895">
        <v>1</v>
      </c>
      <c r="G895">
        <v>1</v>
      </c>
      <c r="H895">
        <v>0</v>
      </c>
      <c r="I895">
        <v>0</v>
      </c>
      <c r="J895">
        <v>1</v>
      </c>
      <c r="K895">
        <v>1</v>
      </c>
      <c r="L895">
        <v>0</v>
      </c>
      <c r="M895">
        <v>1</v>
      </c>
      <c r="N895">
        <v>0</v>
      </c>
      <c r="O895">
        <v>4</v>
      </c>
      <c r="P895">
        <v>20</v>
      </c>
      <c r="Q895">
        <v>28</v>
      </c>
      <c r="R895">
        <v>0</v>
      </c>
      <c r="S895" s="112">
        <v>0</v>
      </c>
      <c r="T895" s="112">
        <v>0</v>
      </c>
      <c r="U895" s="112">
        <v>0</v>
      </c>
      <c r="V895" s="115">
        <v>0</v>
      </c>
      <c r="W895" s="115">
        <v>0</v>
      </c>
      <c r="X895" s="115">
        <v>0</v>
      </c>
      <c r="Y895" s="119">
        <v>0</v>
      </c>
      <c r="Z895" s="119">
        <v>0</v>
      </c>
      <c r="AA895" s="119">
        <v>0</v>
      </c>
      <c r="AB895">
        <v>0</v>
      </c>
      <c r="AC895">
        <v>0</v>
      </c>
      <c r="AD895">
        <v>303990</v>
      </c>
      <c r="AE895">
        <v>10084000</v>
      </c>
      <c r="AF895">
        <v>15324000</v>
      </c>
      <c r="AG895">
        <v>0</v>
      </c>
    </row>
    <row r="896" spans="1:33">
      <c r="A896" t="s">
        <v>2823</v>
      </c>
      <c r="B896" t="s">
        <v>2824</v>
      </c>
      <c r="C896" t="s">
        <v>2825</v>
      </c>
      <c r="D896">
        <v>5</v>
      </c>
      <c r="E896">
        <v>10</v>
      </c>
      <c r="F896">
        <v>2</v>
      </c>
      <c r="G896">
        <v>2</v>
      </c>
      <c r="H896">
        <v>0</v>
      </c>
      <c r="I896">
        <v>1</v>
      </c>
      <c r="J896">
        <v>1</v>
      </c>
      <c r="K896">
        <v>4</v>
      </c>
      <c r="L896">
        <v>1</v>
      </c>
      <c r="M896">
        <v>0</v>
      </c>
      <c r="N896">
        <v>0</v>
      </c>
      <c r="O896">
        <v>2</v>
      </c>
      <c r="P896">
        <v>0</v>
      </c>
      <c r="Q896">
        <v>2</v>
      </c>
      <c r="R896">
        <v>0</v>
      </c>
      <c r="S896" s="112">
        <v>148850</v>
      </c>
      <c r="T896" s="112">
        <v>310230</v>
      </c>
      <c r="U896" s="112">
        <v>102050</v>
      </c>
      <c r="V896" s="115">
        <v>68926</v>
      </c>
      <c r="W896" s="115">
        <v>0</v>
      </c>
      <c r="X896" s="115">
        <v>0</v>
      </c>
      <c r="Y896" s="119">
        <v>0</v>
      </c>
      <c r="Z896" s="119">
        <v>130240</v>
      </c>
      <c r="AA896" s="119">
        <v>0</v>
      </c>
      <c r="AB896">
        <v>0</v>
      </c>
      <c r="AC896">
        <v>0</v>
      </c>
      <c r="AD896">
        <v>188980</v>
      </c>
      <c r="AE896">
        <v>0</v>
      </c>
      <c r="AF896">
        <v>1336600</v>
      </c>
      <c r="AG896">
        <v>0</v>
      </c>
    </row>
    <row r="897" spans="1:33">
      <c r="A897" t="s">
        <v>2826</v>
      </c>
      <c r="B897" t="s">
        <v>2827</v>
      </c>
      <c r="C897" t="s">
        <v>2828</v>
      </c>
      <c r="D897">
        <v>0</v>
      </c>
      <c r="E897">
        <v>0</v>
      </c>
      <c r="F897">
        <v>0</v>
      </c>
      <c r="G897">
        <v>1</v>
      </c>
      <c r="H897">
        <v>1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 s="112">
        <v>0</v>
      </c>
      <c r="T897" s="112">
        <v>0</v>
      </c>
      <c r="U897" s="112">
        <v>0</v>
      </c>
      <c r="V897" s="115">
        <v>0</v>
      </c>
      <c r="W897" s="115">
        <v>16394000</v>
      </c>
      <c r="X897" s="115">
        <v>0</v>
      </c>
      <c r="Y897" s="119">
        <v>0</v>
      </c>
      <c r="Z897" s="119">
        <v>0</v>
      </c>
      <c r="AA897" s="119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</row>
    <row r="898" spans="1:33">
      <c r="A898" t="s">
        <v>2829</v>
      </c>
      <c r="B898" t="s">
        <v>2830</v>
      </c>
      <c r="C898" t="s">
        <v>2831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1</v>
      </c>
      <c r="P898">
        <v>0</v>
      </c>
      <c r="Q898">
        <v>0</v>
      </c>
      <c r="R898">
        <v>0</v>
      </c>
      <c r="S898" s="112">
        <v>0</v>
      </c>
      <c r="T898" s="112">
        <v>0</v>
      </c>
      <c r="U898" s="112">
        <v>0</v>
      </c>
      <c r="V898" s="115">
        <v>0</v>
      </c>
      <c r="W898" s="115">
        <v>0</v>
      </c>
      <c r="X898" s="115">
        <v>0</v>
      </c>
      <c r="Y898" s="119">
        <v>0</v>
      </c>
      <c r="Z898" s="119">
        <v>0</v>
      </c>
      <c r="AA898" s="119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</row>
    <row r="899" spans="1:33">
      <c r="A899" t="s">
        <v>2832</v>
      </c>
      <c r="B899" t="s">
        <v>2833</v>
      </c>
      <c r="C899" t="s">
        <v>2834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4</v>
      </c>
      <c r="N899">
        <v>0</v>
      </c>
      <c r="O899">
        <v>15</v>
      </c>
      <c r="P899">
        <v>0</v>
      </c>
      <c r="Q899">
        <v>8</v>
      </c>
      <c r="R899">
        <v>12</v>
      </c>
      <c r="S899" s="112">
        <v>0</v>
      </c>
      <c r="T899" s="112">
        <v>0</v>
      </c>
      <c r="U899" s="112">
        <v>0</v>
      </c>
      <c r="V899" s="115">
        <v>0</v>
      </c>
      <c r="W899" s="115">
        <v>0</v>
      </c>
      <c r="X899" s="115">
        <v>0</v>
      </c>
      <c r="Y899" s="119">
        <v>0</v>
      </c>
      <c r="Z899" s="119">
        <v>0</v>
      </c>
      <c r="AA899" s="119">
        <v>0</v>
      </c>
      <c r="AB899">
        <v>1224000</v>
      </c>
      <c r="AC899">
        <v>0</v>
      </c>
      <c r="AD899">
        <v>3864200</v>
      </c>
      <c r="AE899">
        <v>0</v>
      </c>
      <c r="AF899">
        <v>838680</v>
      </c>
      <c r="AG899">
        <v>4641800</v>
      </c>
    </row>
    <row r="900" spans="1:33">
      <c r="A900" t="s">
        <v>2835</v>
      </c>
      <c r="B900" t="s">
        <v>2836</v>
      </c>
      <c r="C900" t="s">
        <v>2837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3</v>
      </c>
      <c r="P900">
        <v>0</v>
      </c>
      <c r="Q900">
        <v>3</v>
      </c>
      <c r="R900">
        <v>0</v>
      </c>
      <c r="S900" s="112">
        <v>0</v>
      </c>
      <c r="T900" s="112">
        <v>0</v>
      </c>
      <c r="U900" s="112">
        <v>0</v>
      </c>
      <c r="V900" s="115">
        <v>0</v>
      </c>
      <c r="W900" s="115">
        <v>0</v>
      </c>
      <c r="X900" s="115">
        <v>0</v>
      </c>
      <c r="Y900" s="119">
        <v>0</v>
      </c>
      <c r="Z900" s="119">
        <v>0</v>
      </c>
      <c r="AA900" s="119">
        <v>0</v>
      </c>
      <c r="AB900">
        <v>0</v>
      </c>
      <c r="AC900">
        <v>0</v>
      </c>
      <c r="AD900">
        <v>661060</v>
      </c>
      <c r="AE900">
        <v>0</v>
      </c>
      <c r="AF900">
        <v>189250</v>
      </c>
      <c r="AG900">
        <v>0</v>
      </c>
    </row>
    <row r="901" spans="1:33">
      <c r="A901" t="s">
        <v>2838</v>
      </c>
      <c r="B901" t="s">
        <v>2839</v>
      </c>
      <c r="C901" t="s">
        <v>284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3</v>
      </c>
      <c r="P901">
        <v>0</v>
      </c>
      <c r="Q901">
        <v>0</v>
      </c>
      <c r="R901">
        <v>0</v>
      </c>
      <c r="S901" s="112">
        <v>0</v>
      </c>
      <c r="T901" s="112">
        <v>0</v>
      </c>
      <c r="U901" s="112">
        <v>0</v>
      </c>
      <c r="V901" s="115">
        <v>0</v>
      </c>
      <c r="W901" s="115">
        <v>0</v>
      </c>
      <c r="X901" s="115">
        <v>0</v>
      </c>
      <c r="Y901" s="119">
        <v>0</v>
      </c>
      <c r="Z901" s="119">
        <v>0</v>
      </c>
      <c r="AA901" s="119">
        <v>0</v>
      </c>
      <c r="AB901">
        <v>0</v>
      </c>
      <c r="AC901">
        <v>0</v>
      </c>
      <c r="AD901">
        <v>414270</v>
      </c>
      <c r="AE901">
        <v>0</v>
      </c>
      <c r="AF901">
        <v>0</v>
      </c>
      <c r="AG901">
        <v>0</v>
      </c>
    </row>
    <row r="902" spans="1:33">
      <c r="A902" t="s">
        <v>2841</v>
      </c>
      <c r="B902" t="s">
        <v>2842</v>
      </c>
      <c r="C902" t="s">
        <v>2843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2</v>
      </c>
      <c r="P902">
        <v>0</v>
      </c>
      <c r="Q902">
        <v>0</v>
      </c>
      <c r="R902">
        <v>0</v>
      </c>
      <c r="S902" s="112">
        <v>0</v>
      </c>
      <c r="T902" s="112">
        <v>0</v>
      </c>
      <c r="U902" s="112">
        <v>0</v>
      </c>
      <c r="V902" s="115">
        <v>0</v>
      </c>
      <c r="W902" s="115">
        <v>0</v>
      </c>
      <c r="X902" s="115">
        <v>0</v>
      </c>
      <c r="Y902" s="119">
        <v>0</v>
      </c>
      <c r="Z902" s="119">
        <v>0</v>
      </c>
      <c r="AA902" s="119">
        <v>0</v>
      </c>
      <c r="AB902">
        <v>0</v>
      </c>
      <c r="AC902">
        <v>0</v>
      </c>
      <c r="AD902">
        <v>379270</v>
      </c>
      <c r="AE902">
        <v>0</v>
      </c>
      <c r="AF902">
        <v>0</v>
      </c>
      <c r="AG902">
        <v>0</v>
      </c>
    </row>
    <row r="903" spans="1:33">
      <c r="A903" t="s">
        <v>2844</v>
      </c>
      <c r="B903" t="s">
        <v>2845</v>
      </c>
      <c r="C903" t="s">
        <v>2846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1</v>
      </c>
      <c r="Q903">
        <v>5</v>
      </c>
      <c r="R903">
        <v>0</v>
      </c>
      <c r="S903" s="112">
        <v>0</v>
      </c>
      <c r="T903" s="112">
        <v>0</v>
      </c>
      <c r="U903" s="112">
        <v>0</v>
      </c>
      <c r="V903" s="115">
        <v>0</v>
      </c>
      <c r="W903" s="115">
        <v>0</v>
      </c>
      <c r="X903" s="115">
        <v>0</v>
      </c>
      <c r="Y903" s="119">
        <v>0</v>
      </c>
      <c r="Z903" s="119">
        <v>0</v>
      </c>
      <c r="AA903" s="119">
        <v>0</v>
      </c>
      <c r="AB903">
        <v>0</v>
      </c>
      <c r="AC903">
        <v>0</v>
      </c>
      <c r="AD903">
        <v>0</v>
      </c>
      <c r="AE903">
        <v>0</v>
      </c>
      <c r="AF903">
        <v>1592100</v>
      </c>
      <c r="AG903">
        <v>0</v>
      </c>
    </row>
    <row r="904" spans="1:33">
      <c r="A904" t="s">
        <v>2847</v>
      </c>
      <c r="B904" t="s">
        <v>2848</v>
      </c>
      <c r="C904" t="s">
        <v>2849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1</v>
      </c>
      <c r="P904">
        <v>7</v>
      </c>
      <c r="Q904">
        <v>8</v>
      </c>
      <c r="R904">
        <v>0</v>
      </c>
      <c r="S904" s="112">
        <v>0</v>
      </c>
      <c r="T904" s="112">
        <v>0</v>
      </c>
      <c r="U904" s="112">
        <v>0</v>
      </c>
      <c r="V904" s="115">
        <v>0</v>
      </c>
      <c r="W904" s="115">
        <v>0</v>
      </c>
      <c r="X904" s="115">
        <v>0</v>
      </c>
      <c r="Y904" s="119">
        <v>0</v>
      </c>
      <c r="Z904" s="119">
        <v>0</v>
      </c>
      <c r="AA904" s="119">
        <v>0</v>
      </c>
      <c r="AB904">
        <v>0</v>
      </c>
      <c r="AC904">
        <v>0</v>
      </c>
      <c r="AD904">
        <v>0</v>
      </c>
      <c r="AE904">
        <v>1930100</v>
      </c>
      <c r="AF904">
        <v>2153100</v>
      </c>
      <c r="AG904">
        <v>0</v>
      </c>
    </row>
    <row r="905" spans="1:33">
      <c r="A905" t="s">
        <v>2850</v>
      </c>
      <c r="B905" t="s">
        <v>2851</v>
      </c>
      <c r="C905" t="s">
        <v>2852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1</v>
      </c>
      <c r="Q905">
        <v>5</v>
      </c>
      <c r="R905">
        <v>0</v>
      </c>
      <c r="S905" s="112">
        <v>0</v>
      </c>
      <c r="T905" s="112">
        <v>0</v>
      </c>
      <c r="U905" s="112">
        <v>0</v>
      </c>
      <c r="V905" s="115">
        <v>0</v>
      </c>
      <c r="W905" s="115">
        <v>0</v>
      </c>
      <c r="X905" s="115">
        <v>0</v>
      </c>
      <c r="Y905" s="119">
        <v>0</v>
      </c>
      <c r="Z905" s="119">
        <v>0</v>
      </c>
      <c r="AA905" s="119">
        <v>0</v>
      </c>
      <c r="AB905">
        <v>0</v>
      </c>
      <c r="AC905">
        <v>0</v>
      </c>
      <c r="AD905">
        <v>0</v>
      </c>
      <c r="AE905">
        <v>0</v>
      </c>
      <c r="AF905">
        <v>1086000</v>
      </c>
      <c r="AG905">
        <v>0</v>
      </c>
    </row>
    <row r="906" spans="1:33">
      <c r="A906" t="s">
        <v>2853</v>
      </c>
      <c r="B906" t="s">
        <v>2854</v>
      </c>
      <c r="C906" t="s">
        <v>2855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4</v>
      </c>
      <c r="R906">
        <v>0</v>
      </c>
      <c r="S906" s="112">
        <v>0</v>
      </c>
      <c r="T906" s="112">
        <v>0</v>
      </c>
      <c r="U906" s="112">
        <v>0</v>
      </c>
      <c r="V906" s="115">
        <v>0</v>
      </c>
      <c r="W906" s="115">
        <v>0</v>
      </c>
      <c r="X906" s="115">
        <v>0</v>
      </c>
      <c r="Y906" s="119">
        <v>0</v>
      </c>
      <c r="Z906" s="119">
        <v>0</v>
      </c>
      <c r="AA906" s="119">
        <v>0</v>
      </c>
      <c r="AB906">
        <v>0</v>
      </c>
      <c r="AC906">
        <v>0</v>
      </c>
      <c r="AD906">
        <v>0</v>
      </c>
      <c r="AE906">
        <v>0</v>
      </c>
      <c r="AF906">
        <v>867670</v>
      </c>
      <c r="AG906">
        <v>0</v>
      </c>
    </row>
    <row r="907" spans="1:33">
      <c r="A907" t="s">
        <v>2856</v>
      </c>
      <c r="C907" t="s">
        <v>2857</v>
      </c>
      <c r="D907">
        <v>0</v>
      </c>
      <c r="E907">
        <v>1</v>
      </c>
      <c r="F907">
        <v>1</v>
      </c>
      <c r="G907">
        <v>2</v>
      </c>
      <c r="H907">
        <v>1</v>
      </c>
      <c r="I907">
        <v>0</v>
      </c>
      <c r="J907">
        <v>1</v>
      </c>
      <c r="K907">
        <v>1</v>
      </c>
      <c r="L907">
        <v>1</v>
      </c>
      <c r="M907">
        <v>0</v>
      </c>
      <c r="N907">
        <v>1</v>
      </c>
      <c r="O907">
        <v>2</v>
      </c>
      <c r="P907">
        <v>0</v>
      </c>
      <c r="Q907">
        <v>1</v>
      </c>
      <c r="R907">
        <v>1</v>
      </c>
      <c r="S907" s="112">
        <v>0</v>
      </c>
      <c r="T907" s="112">
        <v>9405900</v>
      </c>
      <c r="U907" s="112">
        <v>0</v>
      </c>
      <c r="V907" s="115">
        <v>31544000</v>
      </c>
      <c r="W907" s="115">
        <v>0</v>
      </c>
      <c r="X907" s="115">
        <v>0</v>
      </c>
      <c r="Y907" s="119">
        <v>0</v>
      </c>
      <c r="Z907" s="119">
        <v>0</v>
      </c>
      <c r="AA907" s="119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</row>
    <row r="908" spans="1:33">
      <c r="A908" t="s">
        <v>2858</v>
      </c>
      <c r="B908" t="s">
        <v>2859</v>
      </c>
      <c r="C908" t="s">
        <v>2860</v>
      </c>
      <c r="D908">
        <v>0</v>
      </c>
      <c r="E908">
        <v>1</v>
      </c>
      <c r="F908">
        <v>1</v>
      </c>
      <c r="G908">
        <v>0</v>
      </c>
      <c r="H908">
        <v>1</v>
      </c>
      <c r="I908">
        <v>1</v>
      </c>
      <c r="J908">
        <v>1</v>
      </c>
      <c r="K908">
        <v>1</v>
      </c>
      <c r="L908">
        <v>1</v>
      </c>
      <c r="M908">
        <v>0</v>
      </c>
      <c r="N908">
        <v>0</v>
      </c>
      <c r="O908">
        <v>2</v>
      </c>
      <c r="P908">
        <v>0</v>
      </c>
      <c r="Q908">
        <v>6</v>
      </c>
      <c r="R908">
        <v>0</v>
      </c>
      <c r="S908" s="112">
        <v>0</v>
      </c>
      <c r="T908" s="112">
        <v>0</v>
      </c>
      <c r="U908" s="112">
        <v>0</v>
      </c>
      <c r="V908" s="115">
        <v>0</v>
      </c>
      <c r="W908" s="115">
        <v>0</v>
      </c>
      <c r="X908" s="115">
        <v>0</v>
      </c>
      <c r="Y908" s="119">
        <v>0</v>
      </c>
      <c r="Z908" s="119">
        <v>0</v>
      </c>
      <c r="AA908" s="119">
        <v>0</v>
      </c>
      <c r="AB908">
        <v>0</v>
      </c>
      <c r="AC908">
        <v>0</v>
      </c>
      <c r="AD908">
        <v>223970</v>
      </c>
      <c r="AE908">
        <v>0</v>
      </c>
      <c r="AF908">
        <v>3297900</v>
      </c>
      <c r="AG908">
        <v>0</v>
      </c>
    </row>
    <row r="909" spans="1:33">
      <c r="A909" t="s">
        <v>2861</v>
      </c>
      <c r="B909" t="s">
        <v>2862</v>
      </c>
      <c r="C909" t="s">
        <v>2863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4</v>
      </c>
      <c r="P909">
        <v>0</v>
      </c>
      <c r="Q909">
        <v>10</v>
      </c>
      <c r="R909">
        <v>0</v>
      </c>
      <c r="S909" s="112">
        <v>0</v>
      </c>
      <c r="T909" s="112">
        <v>0</v>
      </c>
      <c r="U909" s="112">
        <v>0</v>
      </c>
      <c r="V909" s="115">
        <v>0</v>
      </c>
      <c r="W909" s="115">
        <v>0</v>
      </c>
      <c r="X909" s="115">
        <v>0</v>
      </c>
      <c r="Y909" s="119">
        <v>0</v>
      </c>
      <c r="Z909" s="119">
        <v>0</v>
      </c>
      <c r="AA909" s="119">
        <v>0</v>
      </c>
      <c r="AB909">
        <v>0</v>
      </c>
      <c r="AC909">
        <v>0</v>
      </c>
      <c r="AD909">
        <v>493560</v>
      </c>
      <c r="AE909">
        <v>0</v>
      </c>
      <c r="AF909">
        <v>4684400</v>
      </c>
      <c r="AG909">
        <v>0</v>
      </c>
    </row>
    <row r="910" spans="1:33">
      <c r="A910" t="s">
        <v>2864</v>
      </c>
      <c r="B910" t="s">
        <v>2865</v>
      </c>
      <c r="C910" t="s">
        <v>2866</v>
      </c>
      <c r="D910">
        <v>0</v>
      </c>
      <c r="E910">
        <v>1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1</v>
      </c>
      <c r="P910">
        <v>0</v>
      </c>
      <c r="Q910">
        <v>16</v>
      </c>
      <c r="R910">
        <v>0</v>
      </c>
      <c r="S910" s="112">
        <v>0</v>
      </c>
      <c r="T910" s="112">
        <v>0</v>
      </c>
      <c r="U910" s="112">
        <v>0</v>
      </c>
      <c r="V910" s="115">
        <v>0</v>
      </c>
      <c r="W910" s="115">
        <v>0</v>
      </c>
      <c r="X910" s="115">
        <v>0</v>
      </c>
      <c r="Y910" s="119">
        <v>0</v>
      </c>
      <c r="Z910" s="119">
        <v>0</v>
      </c>
      <c r="AA910" s="119">
        <v>0</v>
      </c>
      <c r="AB910">
        <v>0</v>
      </c>
      <c r="AC910">
        <v>0</v>
      </c>
      <c r="AD910">
        <v>0</v>
      </c>
      <c r="AE910">
        <v>0</v>
      </c>
      <c r="AF910">
        <v>6114000</v>
      </c>
      <c r="AG910">
        <v>0</v>
      </c>
    </row>
    <row r="911" spans="1:33">
      <c r="A911" t="s">
        <v>2867</v>
      </c>
      <c r="B911" t="s">
        <v>2868</v>
      </c>
      <c r="C911" t="s">
        <v>2869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1</v>
      </c>
      <c r="P911">
        <v>0</v>
      </c>
      <c r="Q911">
        <v>0</v>
      </c>
      <c r="R911">
        <v>0</v>
      </c>
      <c r="S911" s="112">
        <v>0</v>
      </c>
      <c r="T911" s="112">
        <v>0</v>
      </c>
      <c r="U911" s="112">
        <v>0</v>
      </c>
      <c r="V911" s="115">
        <v>0</v>
      </c>
      <c r="W911" s="115">
        <v>0</v>
      </c>
      <c r="X911" s="115">
        <v>0</v>
      </c>
      <c r="Y911" s="119">
        <v>0</v>
      </c>
      <c r="Z911" s="119">
        <v>0</v>
      </c>
      <c r="AA911" s="119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</row>
    <row r="912" spans="1:33">
      <c r="A912" t="s">
        <v>2870</v>
      </c>
      <c r="B912" t="s">
        <v>2871</v>
      </c>
      <c r="C912" t="s">
        <v>2872</v>
      </c>
      <c r="D912">
        <v>1</v>
      </c>
      <c r="E912">
        <v>1</v>
      </c>
      <c r="F912">
        <v>2</v>
      </c>
      <c r="G912">
        <v>1</v>
      </c>
      <c r="H912">
        <v>1</v>
      </c>
      <c r="I912">
        <v>1</v>
      </c>
      <c r="J912">
        <v>1</v>
      </c>
      <c r="K912">
        <v>1</v>
      </c>
      <c r="L912">
        <v>1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 s="112">
        <v>0</v>
      </c>
      <c r="T912" s="112">
        <v>0</v>
      </c>
      <c r="U912" s="112">
        <v>310150</v>
      </c>
      <c r="V912" s="115">
        <v>0</v>
      </c>
      <c r="W912" s="115">
        <v>0</v>
      </c>
      <c r="X912" s="115">
        <v>0</v>
      </c>
      <c r="Y912" s="119">
        <v>0</v>
      </c>
      <c r="Z912" s="119">
        <v>0</v>
      </c>
      <c r="AA912" s="119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</row>
    <row r="913" spans="1:33">
      <c r="A913" t="s">
        <v>2873</v>
      </c>
      <c r="B913" t="s">
        <v>2874</v>
      </c>
      <c r="C913" t="s">
        <v>2875</v>
      </c>
      <c r="D913">
        <v>1</v>
      </c>
      <c r="E913">
        <v>0</v>
      </c>
      <c r="F913">
        <v>1</v>
      </c>
      <c r="G913">
        <v>0</v>
      </c>
      <c r="H913">
        <v>0</v>
      </c>
      <c r="I913">
        <v>1</v>
      </c>
      <c r="J913">
        <v>0</v>
      </c>
      <c r="K913">
        <v>0</v>
      </c>
      <c r="L913">
        <v>1</v>
      </c>
      <c r="M913">
        <v>0</v>
      </c>
      <c r="N913">
        <v>0</v>
      </c>
      <c r="O913">
        <v>3</v>
      </c>
      <c r="P913">
        <v>2</v>
      </c>
      <c r="Q913">
        <v>3</v>
      </c>
      <c r="R913">
        <v>0</v>
      </c>
      <c r="S913" s="112">
        <v>0</v>
      </c>
      <c r="T913" s="112">
        <v>0</v>
      </c>
      <c r="U913" s="112">
        <v>0</v>
      </c>
      <c r="V913" s="115">
        <v>0</v>
      </c>
      <c r="W913" s="115">
        <v>0</v>
      </c>
      <c r="X913" s="115">
        <v>0</v>
      </c>
      <c r="Y913" s="119">
        <v>0</v>
      </c>
      <c r="Z913" s="119">
        <v>0</v>
      </c>
      <c r="AA913" s="119">
        <v>0</v>
      </c>
      <c r="AB913">
        <v>0</v>
      </c>
      <c r="AC913">
        <v>0</v>
      </c>
      <c r="AD913">
        <v>1215000</v>
      </c>
      <c r="AE913">
        <v>310780</v>
      </c>
      <c r="AF913">
        <v>450480</v>
      </c>
      <c r="AG913">
        <v>0</v>
      </c>
    </row>
    <row r="914" spans="1:33">
      <c r="A914" t="s">
        <v>2876</v>
      </c>
      <c r="B914" t="s">
        <v>2877</v>
      </c>
      <c r="C914" t="s">
        <v>2878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3</v>
      </c>
      <c r="R914">
        <v>0</v>
      </c>
      <c r="S914" s="112">
        <v>0</v>
      </c>
      <c r="T914" s="112">
        <v>0</v>
      </c>
      <c r="U914" s="112">
        <v>0</v>
      </c>
      <c r="V914" s="115">
        <v>0</v>
      </c>
      <c r="W914" s="115">
        <v>0</v>
      </c>
      <c r="X914" s="115">
        <v>0</v>
      </c>
      <c r="Y914" s="119">
        <v>0</v>
      </c>
      <c r="Z914" s="119">
        <v>0</v>
      </c>
      <c r="AA914" s="119">
        <v>0</v>
      </c>
      <c r="AB914">
        <v>0</v>
      </c>
      <c r="AC914">
        <v>0</v>
      </c>
      <c r="AD914">
        <v>0</v>
      </c>
      <c r="AE914">
        <v>0</v>
      </c>
      <c r="AF914">
        <v>375110</v>
      </c>
      <c r="AG914">
        <v>0</v>
      </c>
    </row>
    <row r="915" spans="1:33">
      <c r="A915" t="s">
        <v>2879</v>
      </c>
      <c r="B915" t="s">
        <v>2880</v>
      </c>
      <c r="C915" t="s">
        <v>2881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9</v>
      </c>
      <c r="P915">
        <v>10</v>
      </c>
      <c r="Q915">
        <v>26</v>
      </c>
      <c r="R915">
        <v>0</v>
      </c>
      <c r="S915" s="112">
        <v>0</v>
      </c>
      <c r="T915" s="112">
        <v>0</v>
      </c>
      <c r="U915" s="112">
        <v>0</v>
      </c>
      <c r="V915" s="115">
        <v>0</v>
      </c>
      <c r="W915" s="115">
        <v>0</v>
      </c>
      <c r="X915" s="115">
        <v>0</v>
      </c>
      <c r="Y915" s="119">
        <v>0</v>
      </c>
      <c r="Z915" s="119">
        <v>0</v>
      </c>
      <c r="AA915" s="119">
        <v>0</v>
      </c>
      <c r="AB915">
        <v>0</v>
      </c>
      <c r="AC915">
        <v>0</v>
      </c>
      <c r="AD915">
        <v>1633900</v>
      </c>
      <c r="AE915">
        <v>3742800</v>
      </c>
      <c r="AF915">
        <v>121330000</v>
      </c>
      <c r="AG915">
        <v>0</v>
      </c>
    </row>
    <row r="916" spans="1:33">
      <c r="A916" t="s">
        <v>2882</v>
      </c>
      <c r="B916" t="s">
        <v>2883</v>
      </c>
      <c r="C916" t="s">
        <v>2884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5</v>
      </c>
      <c r="P916">
        <v>6</v>
      </c>
      <c r="Q916">
        <v>16</v>
      </c>
      <c r="R916">
        <v>1</v>
      </c>
      <c r="S916" s="112">
        <v>0</v>
      </c>
      <c r="T916" s="112">
        <v>0</v>
      </c>
      <c r="U916" s="112">
        <v>0</v>
      </c>
      <c r="V916" s="115">
        <v>0</v>
      </c>
      <c r="W916" s="115">
        <v>0</v>
      </c>
      <c r="X916" s="115">
        <v>0</v>
      </c>
      <c r="Y916" s="119">
        <v>0</v>
      </c>
      <c r="Z916" s="119">
        <v>0</v>
      </c>
      <c r="AA916" s="119">
        <v>0</v>
      </c>
      <c r="AB916">
        <v>0</v>
      </c>
      <c r="AC916">
        <v>0</v>
      </c>
      <c r="AD916">
        <v>717910</v>
      </c>
      <c r="AE916">
        <v>3363000</v>
      </c>
      <c r="AF916">
        <v>46154000</v>
      </c>
      <c r="AG916">
        <v>0</v>
      </c>
    </row>
    <row r="917" spans="1:33">
      <c r="A917" t="s">
        <v>2885</v>
      </c>
      <c r="B917" t="s">
        <v>2886</v>
      </c>
      <c r="C917" t="s">
        <v>2887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5</v>
      </c>
      <c r="R917">
        <v>0</v>
      </c>
      <c r="S917" s="112">
        <v>0</v>
      </c>
      <c r="T917" s="112">
        <v>0</v>
      </c>
      <c r="U917" s="112">
        <v>0</v>
      </c>
      <c r="V917" s="115">
        <v>0</v>
      </c>
      <c r="W917" s="115">
        <v>0</v>
      </c>
      <c r="X917" s="115">
        <v>0</v>
      </c>
      <c r="Y917" s="119">
        <v>0</v>
      </c>
      <c r="Z917" s="119">
        <v>0</v>
      </c>
      <c r="AA917" s="119">
        <v>0</v>
      </c>
      <c r="AB917">
        <v>0</v>
      </c>
      <c r="AC917">
        <v>0</v>
      </c>
      <c r="AD917">
        <v>0</v>
      </c>
      <c r="AE917">
        <v>0</v>
      </c>
      <c r="AF917">
        <v>1152400</v>
      </c>
      <c r="AG917">
        <v>0</v>
      </c>
    </row>
    <row r="918" spans="1:33">
      <c r="A918" t="s">
        <v>2888</v>
      </c>
      <c r="B918" t="s">
        <v>2889</v>
      </c>
      <c r="C918" t="s">
        <v>289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 s="112">
        <v>0</v>
      </c>
      <c r="T918" s="112">
        <v>0</v>
      </c>
      <c r="U918" s="112">
        <v>0</v>
      </c>
      <c r="V918" s="115">
        <v>0</v>
      </c>
      <c r="W918" s="115">
        <v>0</v>
      </c>
      <c r="X918" s="115">
        <v>0</v>
      </c>
      <c r="Y918" s="119">
        <v>0</v>
      </c>
      <c r="Z918" s="119">
        <v>0</v>
      </c>
      <c r="AA918" s="119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</row>
    <row r="919" spans="1:33">
      <c r="A919" t="s">
        <v>2891</v>
      </c>
      <c r="B919" t="s">
        <v>2892</v>
      </c>
      <c r="C919" t="s">
        <v>2893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1</v>
      </c>
      <c r="L919">
        <v>0</v>
      </c>
      <c r="M919">
        <v>0</v>
      </c>
      <c r="N919">
        <v>0</v>
      </c>
      <c r="O919">
        <v>2</v>
      </c>
      <c r="P919">
        <v>0</v>
      </c>
      <c r="Q919">
        <v>3</v>
      </c>
      <c r="R919">
        <v>0</v>
      </c>
      <c r="S919" s="112">
        <v>0</v>
      </c>
      <c r="T919" s="112">
        <v>0</v>
      </c>
      <c r="U919" s="112">
        <v>0</v>
      </c>
      <c r="V919" s="115">
        <v>0</v>
      </c>
      <c r="W919" s="115">
        <v>0</v>
      </c>
      <c r="X919" s="115">
        <v>0</v>
      </c>
      <c r="Y919" s="119">
        <v>0</v>
      </c>
      <c r="Z919" s="119">
        <v>0</v>
      </c>
      <c r="AA919" s="119">
        <v>0</v>
      </c>
      <c r="AB919">
        <v>0</v>
      </c>
      <c r="AC919">
        <v>0</v>
      </c>
      <c r="AD919">
        <v>0</v>
      </c>
      <c r="AE919">
        <v>0</v>
      </c>
      <c r="AF919">
        <v>477390</v>
      </c>
      <c r="AG919">
        <v>0</v>
      </c>
    </row>
    <row r="920" spans="1:33">
      <c r="A920" t="s">
        <v>2894</v>
      </c>
      <c r="B920" t="s">
        <v>2895</v>
      </c>
      <c r="C920" t="s">
        <v>2896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1</v>
      </c>
      <c r="K920">
        <v>1</v>
      </c>
      <c r="L920">
        <v>0</v>
      </c>
      <c r="M920">
        <v>0</v>
      </c>
      <c r="N920">
        <v>0</v>
      </c>
      <c r="O920">
        <v>1</v>
      </c>
      <c r="P920">
        <v>0</v>
      </c>
      <c r="Q920">
        <v>11</v>
      </c>
      <c r="R920">
        <v>0</v>
      </c>
      <c r="S920" s="112">
        <v>0</v>
      </c>
      <c r="T920" s="112">
        <v>0</v>
      </c>
      <c r="U920" s="112">
        <v>0</v>
      </c>
      <c r="V920" s="115">
        <v>0</v>
      </c>
      <c r="W920" s="115">
        <v>0</v>
      </c>
      <c r="X920" s="115">
        <v>0</v>
      </c>
      <c r="Y920" s="119">
        <v>0</v>
      </c>
      <c r="Z920" s="119">
        <v>0</v>
      </c>
      <c r="AA920" s="119">
        <v>0</v>
      </c>
      <c r="AB920">
        <v>0</v>
      </c>
      <c r="AC920">
        <v>0</v>
      </c>
      <c r="AD920">
        <v>0</v>
      </c>
      <c r="AE920">
        <v>0</v>
      </c>
      <c r="AF920">
        <v>4687000</v>
      </c>
      <c r="AG920">
        <v>0</v>
      </c>
    </row>
    <row r="921" spans="1:33">
      <c r="A921" t="s">
        <v>2897</v>
      </c>
      <c r="B921" t="s">
        <v>2898</v>
      </c>
      <c r="C921" t="s">
        <v>2899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2</v>
      </c>
      <c r="P921">
        <v>1</v>
      </c>
      <c r="Q921">
        <v>8</v>
      </c>
      <c r="R921">
        <v>0</v>
      </c>
      <c r="S921" s="112">
        <v>0</v>
      </c>
      <c r="T921" s="112">
        <v>0</v>
      </c>
      <c r="U921" s="112">
        <v>0</v>
      </c>
      <c r="V921" s="115">
        <v>0</v>
      </c>
      <c r="W921" s="115">
        <v>0</v>
      </c>
      <c r="X921" s="115">
        <v>0</v>
      </c>
      <c r="Y921" s="119">
        <v>0</v>
      </c>
      <c r="Z921" s="119">
        <v>0</v>
      </c>
      <c r="AA921" s="119">
        <v>0</v>
      </c>
      <c r="AB921">
        <v>0</v>
      </c>
      <c r="AC921">
        <v>0</v>
      </c>
      <c r="AD921">
        <v>115690</v>
      </c>
      <c r="AE921">
        <v>0</v>
      </c>
      <c r="AF921">
        <v>10742000</v>
      </c>
      <c r="AG921">
        <v>0</v>
      </c>
    </row>
    <row r="922" spans="1:33">
      <c r="A922" t="s">
        <v>2900</v>
      </c>
      <c r="B922" t="s">
        <v>2901</v>
      </c>
      <c r="C922" t="s">
        <v>2902</v>
      </c>
      <c r="D922">
        <v>0</v>
      </c>
      <c r="E922">
        <v>0</v>
      </c>
      <c r="F922">
        <v>0</v>
      </c>
      <c r="G922">
        <v>1</v>
      </c>
      <c r="H922">
        <v>0</v>
      </c>
      <c r="I922">
        <v>0</v>
      </c>
      <c r="J922">
        <v>1</v>
      </c>
      <c r="K922">
        <v>1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 s="112">
        <v>0</v>
      </c>
      <c r="T922" s="112">
        <v>0</v>
      </c>
      <c r="U922" s="112">
        <v>0</v>
      </c>
      <c r="V922" s="115">
        <v>0</v>
      </c>
      <c r="W922" s="115">
        <v>0</v>
      </c>
      <c r="X922" s="115">
        <v>0</v>
      </c>
      <c r="Y922" s="119">
        <v>0</v>
      </c>
      <c r="Z922" s="119">
        <v>62198</v>
      </c>
      <c r="AA922" s="119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</row>
    <row r="923" spans="1:33">
      <c r="A923" t="s">
        <v>2903</v>
      </c>
      <c r="B923" t="s">
        <v>2904</v>
      </c>
      <c r="C923" t="s">
        <v>2905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1</v>
      </c>
      <c r="P923">
        <v>4</v>
      </c>
      <c r="Q923">
        <v>10</v>
      </c>
      <c r="R923">
        <v>0</v>
      </c>
      <c r="S923" s="112">
        <v>0</v>
      </c>
      <c r="T923" s="112">
        <v>0</v>
      </c>
      <c r="U923" s="112">
        <v>0</v>
      </c>
      <c r="V923" s="115">
        <v>0</v>
      </c>
      <c r="W923" s="115">
        <v>0</v>
      </c>
      <c r="X923" s="115">
        <v>0</v>
      </c>
      <c r="Y923" s="119">
        <v>0</v>
      </c>
      <c r="Z923" s="119">
        <v>0</v>
      </c>
      <c r="AA923" s="119">
        <v>0</v>
      </c>
      <c r="AB923">
        <v>0</v>
      </c>
      <c r="AC923">
        <v>0</v>
      </c>
      <c r="AD923">
        <v>0</v>
      </c>
      <c r="AE923">
        <v>1439300</v>
      </c>
      <c r="AF923">
        <v>2009600</v>
      </c>
      <c r="AG923">
        <v>0</v>
      </c>
    </row>
    <row r="924" spans="1:33">
      <c r="A924" t="s">
        <v>2906</v>
      </c>
      <c r="B924" t="s">
        <v>2907</v>
      </c>
      <c r="C924" t="s">
        <v>2908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3</v>
      </c>
      <c r="P924">
        <v>1</v>
      </c>
      <c r="Q924">
        <v>8</v>
      </c>
      <c r="R924">
        <v>0</v>
      </c>
      <c r="S924" s="112">
        <v>0</v>
      </c>
      <c r="T924" s="112">
        <v>0</v>
      </c>
      <c r="U924" s="112">
        <v>0</v>
      </c>
      <c r="V924" s="115">
        <v>0</v>
      </c>
      <c r="W924" s="115">
        <v>0</v>
      </c>
      <c r="X924" s="115">
        <v>0</v>
      </c>
      <c r="Y924" s="119">
        <v>0</v>
      </c>
      <c r="Z924" s="119">
        <v>0</v>
      </c>
      <c r="AA924" s="119">
        <v>0</v>
      </c>
      <c r="AB924">
        <v>0</v>
      </c>
      <c r="AC924">
        <v>0</v>
      </c>
      <c r="AD924">
        <v>532770</v>
      </c>
      <c r="AE924">
        <v>0</v>
      </c>
      <c r="AF924">
        <v>817510</v>
      </c>
      <c r="AG924">
        <v>0</v>
      </c>
    </row>
    <row r="925" spans="1:33">
      <c r="A925" t="s">
        <v>2909</v>
      </c>
      <c r="B925" t="s">
        <v>2910</v>
      </c>
      <c r="C925" t="s">
        <v>2911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3</v>
      </c>
      <c r="R925">
        <v>0</v>
      </c>
      <c r="S925" s="112">
        <v>0</v>
      </c>
      <c r="T925" s="112">
        <v>0</v>
      </c>
      <c r="U925" s="112">
        <v>0</v>
      </c>
      <c r="V925" s="115">
        <v>0</v>
      </c>
      <c r="W925" s="115">
        <v>0</v>
      </c>
      <c r="X925" s="115">
        <v>0</v>
      </c>
      <c r="Y925" s="119">
        <v>0</v>
      </c>
      <c r="Z925" s="119">
        <v>0</v>
      </c>
      <c r="AA925" s="119">
        <v>0</v>
      </c>
      <c r="AB925">
        <v>0</v>
      </c>
      <c r="AC925">
        <v>0</v>
      </c>
      <c r="AD925">
        <v>0</v>
      </c>
      <c r="AE925">
        <v>0</v>
      </c>
      <c r="AF925">
        <v>406560</v>
      </c>
      <c r="AG925">
        <v>0</v>
      </c>
    </row>
    <row r="926" spans="1:33">
      <c r="A926" t="s">
        <v>2912</v>
      </c>
      <c r="B926" t="s">
        <v>2913</v>
      </c>
      <c r="C926" t="s">
        <v>2914</v>
      </c>
      <c r="D926">
        <v>2</v>
      </c>
      <c r="E926">
        <v>2</v>
      </c>
      <c r="F926">
        <v>4</v>
      </c>
      <c r="G926">
        <v>4</v>
      </c>
      <c r="H926">
        <v>1</v>
      </c>
      <c r="I926">
        <v>4</v>
      </c>
      <c r="J926">
        <v>1</v>
      </c>
      <c r="K926">
        <v>2</v>
      </c>
      <c r="L926">
        <v>2</v>
      </c>
      <c r="M926">
        <v>0</v>
      </c>
      <c r="N926">
        <v>0</v>
      </c>
      <c r="O926">
        <v>2</v>
      </c>
      <c r="P926">
        <v>2</v>
      </c>
      <c r="Q926">
        <v>3</v>
      </c>
      <c r="R926">
        <v>0</v>
      </c>
      <c r="S926" s="112">
        <v>792520</v>
      </c>
      <c r="T926" s="112">
        <v>973240</v>
      </c>
      <c r="U926" s="112">
        <v>1442300</v>
      </c>
      <c r="V926" s="115">
        <v>1380300</v>
      </c>
      <c r="W926" s="115">
        <v>0</v>
      </c>
      <c r="X926" s="115">
        <v>1311600</v>
      </c>
      <c r="Y926" s="119">
        <v>0</v>
      </c>
      <c r="Z926" s="119">
        <v>813470</v>
      </c>
      <c r="AA926" s="119">
        <v>865170</v>
      </c>
      <c r="AB926">
        <v>0</v>
      </c>
      <c r="AC926">
        <v>0</v>
      </c>
      <c r="AD926">
        <v>341990</v>
      </c>
      <c r="AE926">
        <v>630250</v>
      </c>
      <c r="AF926">
        <v>480190</v>
      </c>
      <c r="AG926">
        <v>0</v>
      </c>
    </row>
    <row r="927" spans="1:33">
      <c r="A927" t="s">
        <v>2915</v>
      </c>
      <c r="B927" t="s">
        <v>2916</v>
      </c>
      <c r="C927" t="s">
        <v>2917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 s="112">
        <v>0</v>
      </c>
      <c r="T927" s="112">
        <v>0</v>
      </c>
      <c r="U927" s="112">
        <v>0</v>
      </c>
      <c r="V927" s="115">
        <v>0</v>
      </c>
      <c r="W927" s="115">
        <v>0</v>
      </c>
      <c r="X927" s="115">
        <v>0</v>
      </c>
      <c r="Y927" s="119">
        <v>0</v>
      </c>
      <c r="Z927" s="119">
        <v>0</v>
      </c>
      <c r="AA927" s="119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</row>
    <row r="928" spans="1:33">
      <c r="A928" t="s">
        <v>2918</v>
      </c>
      <c r="B928" t="s">
        <v>2919</v>
      </c>
      <c r="C928" t="s">
        <v>2920</v>
      </c>
      <c r="D928">
        <v>0</v>
      </c>
      <c r="E928">
        <v>1</v>
      </c>
      <c r="F928">
        <v>1</v>
      </c>
      <c r="G928">
        <v>0</v>
      </c>
      <c r="H928">
        <v>0</v>
      </c>
      <c r="I928">
        <v>0</v>
      </c>
      <c r="J928">
        <v>1</v>
      </c>
      <c r="K928">
        <v>1</v>
      </c>
      <c r="L928">
        <v>0</v>
      </c>
      <c r="M928">
        <v>0</v>
      </c>
      <c r="N928">
        <v>0</v>
      </c>
      <c r="O928">
        <v>2</v>
      </c>
      <c r="P928">
        <v>2</v>
      </c>
      <c r="Q928">
        <v>7</v>
      </c>
      <c r="R928">
        <v>0</v>
      </c>
      <c r="S928" s="112">
        <v>0</v>
      </c>
      <c r="T928" s="112">
        <v>0</v>
      </c>
      <c r="U928" s="112">
        <v>0</v>
      </c>
      <c r="V928" s="115">
        <v>0</v>
      </c>
      <c r="W928" s="115">
        <v>0</v>
      </c>
      <c r="X928" s="115">
        <v>0</v>
      </c>
      <c r="Y928" s="119">
        <v>0</v>
      </c>
      <c r="Z928" s="119">
        <v>0</v>
      </c>
      <c r="AA928" s="119">
        <v>0</v>
      </c>
      <c r="AB928">
        <v>0</v>
      </c>
      <c r="AC928">
        <v>0</v>
      </c>
      <c r="AD928">
        <v>225510</v>
      </c>
      <c r="AE928">
        <v>369530</v>
      </c>
      <c r="AF928">
        <v>3553500</v>
      </c>
      <c r="AG928">
        <v>0</v>
      </c>
    </row>
    <row r="929" spans="1:33">
      <c r="A929" t="s">
        <v>2921</v>
      </c>
      <c r="B929" t="s">
        <v>2922</v>
      </c>
      <c r="C929" t="s">
        <v>2923</v>
      </c>
      <c r="D929">
        <v>1</v>
      </c>
      <c r="E929">
        <v>3</v>
      </c>
      <c r="F929">
        <v>0</v>
      </c>
      <c r="G929">
        <v>3</v>
      </c>
      <c r="H929">
        <v>1</v>
      </c>
      <c r="I929">
        <v>0</v>
      </c>
      <c r="J929">
        <v>1</v>
      </c>
      <c r="K929">
        <v>2</v>
      </c>
      <c r="L929">
        <v>0</v>
      </c>
      <c r="M929">
        <v>0</v>
      </c>
      <c r="N929">
        <v>0</v>
      </c>
      <c r="O929">
        <v>2</v>
      </c>
      <c r="P929">
        <v>0</v>
      </c>
      <c r="Q929">
        <v>1</v>
      </c>
      <c r="R929">
        <v>0</v>
      </c>
      <c r="S929" s="112">
        <v>0</v>
      </c>
      <c r="T929" s="112">
        <v>226130</v>
      </c>
      <c r="U929" s="112">
        <v>0</v>
      </c>
      <c r="V929" s="115">
        <v>322220</v>
      </c>
      <c r="W929" s="115">
        <v>0</v>
      </c>
      <c r="X929" s="115">
        <v>0</v>
      </c>
      <c r="Y929" s="119">
        <v>0</v>
      </c>
      <c r="Z929" s="119">
        <v>295590</v>
      </c>
      <c r="AA929" s="119">
        <v>0</v>
      </c>
      <c r="AB929">
        <v>0</v>
      </c>
      <c r="AC929">
        <v>0</v>
      </c>
      <c r="AD929">
        <v>449530</v>
      </c>
      <c r="AE929">
        <v>0</v>
      </c>
      <c r="AF929">
        <v>0</v>
      </c>
      <c r="AG929">
        <v>0</v>
      </c>
    </row>
    <row r="930" spans="1:33">
      <c r="A930" t="s">
        <v>2924</v>
      </c>
      <c r="B930" t="s">
        <v>2925</v>
      </c>
      <c r="C930" t="s">
        <v>2926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1</v>
      </c>
      <c r="R930">
        <v>0</v>
      </c>
      <c r="S930" s="112">
        <v>0</v>
      </c>
      <c r="T930" s="112">
        <v>0</v>
      </c>
      <c r="U930" s="112">
        <v>0</v>
      </c>
      <c r="V930" s="115">
        <v>0</v>
      </c>
      <c r="W930" s="115">
        <v>0</v>
      </c>
      <c r="X930" s="115">
        <v>0</v>
      </c>
      <c r="Y930" s="119">
        <v>0</v>
      </c>
      <c r="Z930" s="119">
        <v>0</v>
      </c>
      <c r="AA930" s="119">
        <v>0</v>
      </c>
      <c r="AB930">
        <v>0</v>
      </c>
      <c r="AC930">
        <v>0</v>
      </c>
      <c r="AD930">
        <v>0</v>
      </c>
      <c r="AE930">
        <v>0</v>
      </c>
      <c r="AF930">
        <v>205690</v>
      </c>
      <c r="AG930">
        <v>0</v>
      </c>
    </row>
    <row r="931" spans="1:33">
      <c r="A931" t="s">
        <v>2927</v>
      </c>
      <c r="B931" t="s">
        <v>2928</v>
      </c>
      <c r="C931" t="s">
        <v>2929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1</v>
      </c>
      <c r="P931">
        <v>4</v>
      </c>
      <c r="Q931">
        <v>5</v>
      </c>
      <c r="R931">
        <v>1</v>
      </c>
      <c r="S931" s="112">
        <v>0</v>
      </c>
      <c r="T931" s="112">
        <v>0</v>
      </c>
      <c r="U931" s="112">
        <v>0</v>
      </c>
      <c r="V931" s="115">
        <v>0</v>
      </c>
      <c r="W931" s="115">
        <v>0</v>
      </c>
      <c r="X931" s="115">
        <v>0</v>
      </c>
      <c r="Y931" s="119">
        <v>0</v>
      </c>
      <c r="Z931" s="119">
        <v>0</v>
      </c>
      <c r="AA931" s="119">
        <v>0</v>
      </c>
      <c r="AB931">
        <v>0</v>
      </c>
      <c r="AC931">
        <v>0</v>
      </c>
      <c r="AD931">
        <v>447780</v>
      </c>
      <c r="AE931">
        <v>1123500</v>
      </c>
      <c r="AF931">
        <v>1218200</v>
      </c>
      <c r="AG931">
        <v>0</v>
      </c>
    </row>
    <row r="932" spans="1:33">
      <c r="A932" t="s">
        <v>2930</v>
      </c>
      <c r="B932" t="s">
        <v>526</v>
      </c>
      <c r="C932" t="s">
        <v>527</v>
      </c>
      <c r="D932">
        <v>0</v>
      </c>
      <c r="E932">
        <v>1</v>
      </c>
      <c r="F932">
        <v>0</v>
      </c>
      <c r="G932">
        <v>0</v>
      </c>
      <c r="H932">
        <v>0</v>
      </c>
      <c r="I932">
        <v>0</v>
      </c>
      <c r="J932">
        <v>4</v>
      </c>
      <c r="K932">
        <v>3</v>
      </c>
      <c r="L932">
        <v>3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 s="112">
        <v>0</v>
      </c>
      <c r="T932" s="112">
        <v>0</v>
      </c>
      <c r="U932" s="112">
        <v>0</v>
      </c>
      <c r="V932" s="115">
        <v>0</v>
      </c>
      <c r="W932" s="115">
        <v>0</v>
      </c>
      <c r="X932" s="115">
        <v>0</v>
      </c>
      <c r="Y932" s="119">
        <v>0</v>
      </c>
      <c r="Z932" s="119">
        <v>0</v>
      </c>
      <c r="AA932" s="119">
        <v>26495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</row>
    <row r="933" spans="1:33">
      <c r="A933" t="s">
        <v>2931</v>
      </c>
      <c r="B933" t="s">
        <v>2932</v>
      </c>
      <c r="C933" t="s">
        <v>2933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10</v>
      </c>
      <c r="P933">
        <v>0</v>
      </c>
      <c r="Q933">
        <v>4</v>
      </c>
      <c r="R933">
        <v>3</v>
      </c>
      <c r="S933" s="112">
        <v>0</v>
      </c>
      <c r="T933" s="112">
        <v>0</v>
      </c>
      <c r="U933" s="112">
        <v>0</v>
      </c>
      <c r="V933" s="115">
        <v>0</v>
      </c>
      <c r="W933" s="115">
        <v>0</v>
      </c>
      <c r="X933" s="115">
        <v>0</v>
      </c>
      <c r="Y933" s="119">
        <v>0</v>
      </c>
      <c r="Z933" s="119">
        <v>0</v>
      </c>
      <c r="AA933" s="119">
        <v>0</v>
      </c>
      <c r="AB933">
        <v>0</v>
      </c>
      <c r="AC933">
        <v>0</v>
      </c>
      <c r="AD933">
        <v>5670600</v>
      </c>
      <c r="AE933">
        <v>0</v>
      </c>
      <c r="AF933">
        <v>580650</v>
      </c>
      <c r="AG933">
        <v>706200</v>
      </c>
    </row>
    <row r="934" spans="1:33">
      <c r="A934" t="s">
        <v>2934</v>
      </c>
      <c r="B934" t="s">
        <v>2935</v>
      </c>
      <c r="C934" t="s">
        <v>2936</v>
      </c>
      <c r="D934">
        <v>1</v>
      </c>
      <c r="E934">
        <v>0</v>
      </c>
      <c r="F934">
        <v>1</v>
      </c>
      <c r="G934">
        <v>1</v>
      </c>
      <c r="H934">
        <v>0</v>
      </c>
      <c r="I934">
        <v>0</v>
      </c>
      <c r="J934">
        <v>0</v>
      </c>
      <c r="K934">
        <v>0</v>
      </c>
      <c r="L934">
        <v>1</v>
      </c>
      <c r="M934">
        <v>0</v>
      </c>
      <c r="N934">
        <v>0</v>
      </c>
      <c r="O934">
        <v>25</v>
      </c>
      <c r="P934">
        <v>0</v>
      </c>
      <c r="Q934">
        <v>0</v>
      </c>
      <c r="R934">
        <v>0</v>
      </c>
      <c r="S934" s="112">
        <v>0</v>
      </c>
      <c r="T934" s="112">
        <v>0</v>
      </c>
      <c r="U934" s="112">
        <v>0</v>
      </c>
      <c r="V934" s="115">
        <v>0</v>
      </c>
      <c r="W934" s="115">
        <v>0</v>
      </c>
      <c r="X934" s="115">
        <v>0</v>
      </c>
      <c r="Y934" s="119">
        <v>0</v>
      </c>
      <c r="Z934" s="119">
        <v>0</v>
      </c>
      <c r="AA934" s="119">
        <v>0</v>
      </c>
      <c r="AB934">
        <v>0</v>
      </c>
      <c r="AC934">
        <v>0</v>
      </c>
      <c r="AD934">
        <v>32826000</v>
      </c>
      <c r="AE934">
        <v>0</v>
      </c>
      <c r="AF934">
        <v>0</v>
      </c>
      <c r="AG934">
        <v>0</v>
      </c>
    </row>
    <row r="935" spans="1:33">
      <c r="A935" t="s">
        <v>2937</v>
      </c>
      <c r="B935" t="s">
        <v>2938</v>
      </c>
      <c r="C935" t="s">
        <v>2939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6</v>
      </c>
      <c r="P935">
        <v>2</v>
      </c>
      <c r="Q935">
        <v>12</v>
      </c>
      <c r="R935">
        <v>0</v>
      </c>
      <c r="S935" s="112">
        <v>0</v>
      </c>
      <c r="T935" s="112">
        <v>0</v>
      </c>
      <c r="U935" s="112">
        <v>0</v>
      </c>
      <c r="V935" s="115">
        <v>0</v>
      </c>
      <c r="W935" s="115">
        <v>0</v>
      </c>
      <c r="X935" s="115">
        <v>0</v>
      </c>
      <c r="Y935" s="119">
        <v>0</v>
      </c>
      <c r="Z935" s="119">
        <v>0</v>
      </c>
      <c r="AA935" s="119">
        <v>0</v>
      </c>
      <c r="AB935">
        <v>0</v>
      </c>
      <c r="AC935">
        <v>0</v>
      </c>
      <c r="AD935">
        <v>923940</v>
      </c>
      <c r="AE935">
        <v>0</v>
      </c>
      <c r="AF935">
        <v>4490700</v>
      </c>
      <c r="AG935">
        <v>0</v>
      </c>
    </row>
    <row r="936" spans="1:33">
      <c r="A936" t="s">
        <v>2940</v>
      </c>
      <c r="B936" t="s">
        <v>2941</v>
      </c>
      <c r="C936" t="s">
        <v>2942</v>
      </c>
      <c r="D936">
        <v>0</v>
      </c>
      <c r="E936">
        <v>1</v>
      </c>
      <c r="F936">
        <v>0</v>
      </c>
      <c r="G936">
        <v>0</v>
      </c>
      <c r="H936">
        <v>0</v>
      </c>
      <c r="I936">
        <v>0</v>
      </c>
      <c r="J936">
        <v>3</v>
      </c>
      <c r="K936">
        <v>2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2</v>
      </c>
      <c r="R936">
        <v>0</v>
      </c>
      <c r="S936" s="112">
        <v>0</v>
      </c>
      <c r="T936" s="112">
        <v>0</v>
      </c>
      <c r="U936" s="112">
        <v>0</v>
      </c>
      <c r="V936" s="115">
        <v>0</v>
      </c>
      <c r="W936" s="115">
        <v>0</v>
      </c>
      <c r="X936" s="115">
        <v>0</v>
      </c>
      <c r="Y936" s="119">
        <v>0</v>
      </c>
      <c r="Z936" s="119">
        <v>0</v>
      </c>
      <c r="AA936" s="119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</row>
    <row r="937" spans="1:33">
      <c r="A937" t="s">
        <v>2943</v>
      </c>
      <c r="B937" t="s">
        <v>2944</v>
      </c>
      <c r="C937" t="s">
        <v>2945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3</v>
      </c>
      <c r="P937">
        <v>0</v>
      </c>
      <c r="Q937">
        <v>1</v>
      </c>
      <c r="R937">
        <v>0</v>
      </c>
      <c r="S937" s="112">
        <v>0</v>
      </c>
      <c r="T937" s="112">
        <v>0</v>
      </c>
      <c r="U937" s="112">
        <v>0</v>
      </c>
      <c r="V937" s="115">
        <v>0</v>
      </c>
      <c r="W937" s="115">
        <v>0</v>
      </c>
      <c r="X937" s="115">
        <v>0</v>
      </c>
      <c r="Y937" s="119">
        <v>0</v>
      </c>
      <c r="Z937" s="119">
        <v>0</v>
      </c>
      <c r="AA937" s="119">
        <v>0</v>
      </c>
      <c r="AB937">
        <v>0</v>
      </c>
      <c r="AC937">
        <v>0</v>
      </c>
      <c r="AD937">
        <v>1119700</v>
      </c>
      <c r="AE937">
        <v>0</v>
      </c>
      <c r="AF937">
        <v>0</v>
      </c>
      <c r="AG937">
        <v>0</v>
      </c>
    </row>
    <row r="938" spans="1:33">
      <c r="A938" t="s">
        <v>2946</v>
      </c>
      <c r="B938" t="s">
        <v>2947</v>
      </c>
      <c r="C938" t="s">
        <v>2948</v>
      </c>
      <c r="D938">
        <v>1</v>
      </c>
      <c r="E938">
        <v>0</v>
      </c>
      <c r="F938">
        <v>0</v>
      </c>
      <c r="G938">
        <v>1</v>
      </c>
      <c r="H938">
        <v>0</v>
      </c>
      <c r="I938">
        <v>0</v>
      </c>
      <c r="J938">
        <v>1</v>
      </c>
      <c r="K938">
        <v>1</v>
      </c>
      <c r="L938">
        <v>0</v>
      </c>
      <c r="M938">
        <v>0</v>
      </c>
      <c r="N938">
        <v>0</v>
      </c>
      <c r="O938">
        <v>0</v>
      </c>
      <c r="P938">
        <v>2</v>
      </c>
      <c r="Q938">
        <v>1</v>
      </c>
      <c r="R938">
        <v>0</v>
      </c>
      <c r="S938" s="112">
        <v>0</v>
      </c>
      <c r="T938" s="112">
        <v>0</v>
      </c>
      <c r="U938" s="112">
        <v>0</v>
      </c>
      <c r="V938" s="115">
        <v>0</v>
      </c>
      <c r="W938" s="115">
        <v>0</v>
      </c>
      <c r="X938" s="115">
        <v>0</v>
      </c>
      <c r="Y938" s="119">
        <v>0</v>
      </c>
      <c r="Z938" s="119">
        <v>0</v>
      </c>
      <c r="AA938" s="119">
        <v>0</v>
      </c>
      <c r="AB938">
        <v>0</v>
      </c>
      <c r="AC938">
        <v>0</v>
      </c>
      <c r="AD938">
        <v>0</v>
      </c>
      <c r="AE938">
        <v>0</v>
      </c>
      <c r="AF938">
        <v>248410</v>
      </c>
      <c r="AG938">
        <v>0</v>
      </c>
    </row>
    <row r="939" spans="1:33">
      <c r="A939" t="s">
        <v>2949</v>
      </c>
      <c r="B939" t="s">
        <v>2950</v>
      </c>
      <c r="C939" t="s">
        <v>2951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2</v>
      </c>
      <c r="P939">
        <v>0</v>
      </c>
      <c r="Q939">
        <v>1</v>
      </c>
      <c r="R939">
        <v>1</v>
      </c>
      <c r="S939" s="112">
        <v>0</v>
      </c>
      <c r="T939" s="112">
        <v>0</v>
      </c>
      <c r="U939" s="112">
        <v>0</v>
      </c>
      <c r="V939" s="115">
        <v>0</v>
      </c>
      <c r="W939" s="115">
        <v>0</v>
      </c>
      <c r="X939" s="115">
        <v>0</v>
      </c>
      <c r="Y939" s="119">
        <v>0</v>
      </c>
      <c r="Z939" s="119">
        <v>0</v>
      </c>
      <c r="AA939" s="119">
        <v>0</v>
      </c>
      <c r="AB939">
        <v>0</v>
      </c>
      <c r="AC939">
        <v>0</v>
      </c>
      <c r="AD939">
        <v>191220</v>
      </c>
      <c r="AE939">
        <v>0</v>
      </c>
      <c r="AF939">
        <v>0</v>
      </c>
      <c r="AG939">
        <v>0</v>
      </c>
    </row>
    <row r="940" spans="1:33">
      <c r="A940" t="s">
        <v>2952</v>
      </c>
      <c r="B940" t="s">
        <v>2953</v>
      </c>
      <c r="C940" t="s">
        <v>2954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6</v>
      </c>
      <c r="P940">
        <v>11</v>
      </c>
      <c r="Q940">
        <v>24</v>
      </c>
      <c r="R940">
        <v>2</v>
      </c>
      <c r="S940" s="112">
        <v>0</v>
      </c>
      <c r="T940" s="112">
        <v>0</v>
      </c>
      <c r="U940" s="112">
        <v>0</v>
      </c>
      <c r="V940" s="115">
        <v>0</v>
      </c>
      <c r="W940" s="115">
        <v>0</v>
      </c>
      <c r="X940" s="115">
        <v>0</v>
      </c>
      <c r="Y940" s="119">
        <v>0</v>
      </c>
      <c r="Z940" s="119">
        <v>0</v>
      </c>
      <c r="AA940" s="119">
        <v>0</v>
      </c>
      <c r="AB940">
        <v>0</v>
      </c>
      <c r="AC940">
        <v>0</v>
      </c>
      <c r="AD940">
        <v>382230</v>
      </c>
      <c r="AE940">
        <v>1265500</v>
      </c>
      <c r="AF940">
        <v>42958000</v>
      </c>
      <c r="AG940">
        <v>0</v>
      </c>
    </row>
    <row r="941" spans="1:33">
      <c r="A941" t="s">
        <v>2955</v>
      </c>
      <c r="B941" t="s">
        <v>2956</v>
      </c>
      <c r="C941" t="s">
        <v>2957</v>
      </c>
      <c r="D941">
        <v>0</v>
      </c>
      <c r="E941">
        <v>0</v>
      </c>
      <c r="F941">
        <v>0</v>
      </c>
      <c r="G941">
        <v>0</v>
      </c>
      <c r="H941">
        <v>1</v>
      </c>
      <c r="I941">
        <v>0</v>
      </c>
      <c r="J941">
        <v>0</v>
      </c>
      <c r="K941">
        <v>0</v>
      </c>
      <c r="L941">
        <v>0</v>
      </c>
      <c r="M941">
        <v>1</v>
      </c>
      <c r="N941">
        <v>0</v>
      </c>
      <c r="O941">
        <v>1</v>
      </c>
      <c r="P941">
        <v>0</v>
      </c>
      <c r="Q941">
        <v>1</v>
      </c>
      <c r="R941">
        <v>0</v>
      </c>
      <c r="S941" s="112">
        <v>0</v>
      </c>
      <c r="T941" s="112">
        <v>0</v>
      </c>
      <c r="U941" s="112">
        <v>0</v>
      </c>
      <c r="V941" s="115">
        <v>0</v>
      </c>
      <c r="W941" s="115">
        <v>0</v>
      </c>
      <c r="X941" s="115">
        <v>0</v>
      </c>
      <c r="Y941" s="119">
        <v>0</v>
      </c>
      <c r="Z941" s="119">
        <v>0</v>
      </c>
      <c r="AA941" s="119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</row>
    <row r="942" spans="1:33">
      <c r="A942" t="s">
        <v>2958</v>
      </c>
      <c r="B942" t="s">
        <v>2959</v>
      </c>
      <c r="C942" t="s">
        <v>296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3</v>
      </c>
      <c r="R942">
        <v>0</v>
      </c>
      <c r="S942" s="112">
        <v>0</v>
      </c>
      <c r="T942" s="112">
        <v>0</v>
      </c>
      <c r="U942" s="112">
        <v>0</v>
      </c>
      <c r="V942" s="115">
        <v>0</v>
      </c>
      <c r="W942" s="115">
        <v>0</v>
      </c>
      <c r="X942" s="115">
        <v>0</v>
      </c>
      <c r="Y942" s="119">
        <v>0</v>
      </c>
      <c r="Z942" s="119">
        <v>0</v>
      </c>
      <c r="AA942" s="119">
        <v>0</v>
      </c>
      <c r="AB942">
        <v>0</v>
      </c>
      <c r="AC942">
        <v>0</v>
      </c>
      <c r="AD942">
        <v>0</v>
      </c>
      <c r="AE942">
        <v>0</v>
      </c>
      <c r="AF942">
        <v>469750</v>
      </c>
      <c r="AG942">
        <v>0</v>
      </c>
    </row>
    <row r="943" spans="1:33">
      <c r="A943" t="s">
        <v>2961</v>
      </c>
      <c r="B943" t="s">
        <v>2962</v>
      </c>
      <c r="C943" t="s">
        <v>2963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3</v>
      </c>
      <c r="P943">
        <v>2</v>
      </c>
      <c r="Q943">
        <v>4</v>
      </c>
      <c r="R943">
        <v>0</v>
      </c>
      <c r="S943" s="112">
        <v>0</v>
      </c>
      <c r="T943" s="112">
        <v>0</v>
      </c>
      <c r="U943" s="112">
        <v>0</v>
      </c>
      <c r="V943" s="115">
        <v>0</v>
      </c>
      <c r="W943" s="115">
        <v>0</v>
      </c>
      <c r="X943" s="115">
        <v>0</v>
      </c>
      <c r="Y943" s="119">
        <v>0</v>
      </c>
      <c r="Z943" s="119">
        <v>0</v>
      </c>
      <c r="AA943" s="119">
        <v>0</v>
      </c>
      <c r="AB943">
        <v>0</v>
      </c>
      <c r="AC943">
        <v>0</v>
      </c>
      <c r="AD943">
        <v>406470</v>
      </c>
      <c r="AE943">
        <v>630750</v>
      </c>
      <c r="AF943">
        <v>14109000</v>
      </c>
      <c r="AG943">
        <v>0</v>
      </c>
    </row>
    <row r="944" spans="1:33">
      <c r="A944" t="s">
        <v>2964</v>
      </c>
      <c r="B944" t="s">
        <v>2965</v>
      </c>
      <c r="C944" t="s">
        <v>2966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3</v>
      </c>
      <c r="O944">
        <v>18</v>
      </c>
      <c r="P944">
        <v>4</v>
      </c>
      <c r="Q944">
        <v>13</v>
      </c>
      <c r="R944">
        <v>8</v>
      </c>
      <c r="S944" s="112">
        <v>0</v>
      </c>
      <c r="T944" s="112">
        <v>0</v>
      </c>
      <c r="U944" s="112">
        <v>0</v>
      </c>
      <c r="V944" s="115">
        <v>0</v>
      </c>
      <c r="W944" s="115">
        <v>0</v>
      </c>
      <c r="X944" s="115">
        <v>0</v>
      </c>
      <c r="Y944" s="119">
        <v>0</v>
      </c>
      <c r="Z944" s="119">
        <v>0</v>
      </c>
      <c r="AA944" s="119">
        <v>0</v>
      </c>
      <c r="AB944">
        <v>0</v>
      </c>
      <c r="AC944">
        <v>527960</v>
      </c>
      <c r="AD944">
        <v>322450000</v>
      </c>
      <c r="AE944">
        <v>371070</v>
      </c>
      <c r="AF944">
        <v>27978000</v>
      </c>
      <c r="AG944">
        <v>8794500</v>
      </c>
    </row>
    <row r="945" spans="1:33">
      <c r="A945" t="s">
        <v>2967</v>
      </c>
      <c r="B945" t="s">
        <v>2968</v>
      </c>
      <c r="C945" t="s">
        <v>2969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2</v>
      </c>
      <c r="P945">
        <v>1</v>
      </c>
      <c r="Q945">
        <v>3</v>
      </c>
      <c r="R945">
        <v>0</v>
      </c>
      <c r="S945" s="112">
        <v>0</v>
      </c>
      <c r="T945" s="112">
        <v>0</v>
      </c>
      <c r="U945" s="112">
        <v>0</v>
      </c>
      <c r="V945" s="115">
        <v>0</v>
      </c>
      <c r="W945" s="115">
        <v>0</v>
      </c>
      <c r="X945" s="115">
        <v>0</v>
      </c>
      <c r="Y945" s="119">
        <v>0</v>
      </c>
      <c r="Z945" s="119">
        <v>0</v>
      </c>
      <c r="AA945" s="119">
        <v>0</v>
      </c>
      <c r="AB945">
        <v>0</v>
      </c>
      <c r="AC945">
        <v>0</v>
      </c>
      <c r="AD945">
        <v>450100</v>
      </c>
      <c r="AE945">
        <v>0</v>
      </c>
      <c r="AF945">
        <v>597860</v>
      </c>
      <c r="AG945">
        <v>0</v>
      </c>
    </row>
    <row r="946" spans="1:33">
      <c r="A946" t="s">
        <v>2970</v>
      </c>
      <c r="B946" t="s">
        <v>2971</v>
      </c>
      <c r="C946" t="s">
        <v>2972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2</v>
      </c>
      <c r="Q946">
        <v>1</v>
      </c>
      <c r="R946">
        <v>0</v>
      </c>
      <c r="S946" s="112">
        <v>0</v>
      </c>
      <c r="T946" s="112">
        <v>0</v>
      </c>
      <c r="U946" s="112">
        <v>0</v>
      </c>
      <c r="V946" s="115">
        <v>0</v>
      </c>
      <c r="W946" s="115">
        <v>0</v>
      </c>
      <c r="X946" s="115">
        <v>0</v>
      </c>
      <c r="Y946" s="119">
        <v>0</v>
      </c>
      <c r="Z946" s="119">
        <v>0</v>
      </c>
      <c r="AA946" s="119">
        <v>0</v>
      </c>
      <c r="AB946">
        <v>0</v>
      </c>
      <c r="AC946">
        <v>0</v>
      </c>
      <c r="AD946">
        <v>0</v>
      </c>
      <c r="AE946">
        <v>310440</v>
      </c>
      <c r="AF946">
        <v>0</v>
      </c>
      <c r="AG946">
        <v>0</v>
      </c>
    </row>
    <row r="947" spans="1:33">
      <c r="A947" t="s">
        <v>2973</v>
      </c>
      <c r="B947" t="s">
        <v>222</v>
      </c>
      <c r="C947" t="s">
        <v>223</v>
      </c>
      <c r="D947">
        <v>5</v>
      </c>
      <c r="E947">
        <v>5</v>
      </c>
      <c r="F947">
        <v>1</v>
      </c>
      <c r="G947">
        <v>1</v>
      </c>
      <c r="H947">
        <v>0</v>
      </c>
      <c r="I947">
        <v>0</v>
      </c>
      <c r="J947">
        <v>1</v>
      </c>
      <c r="K947">
        <v>0</v>
      </c>
      <c r="L947">
        <v>0</v>
      </c>
      <c r="M947">
        <v>0</v>
      </c>
      <c r="N947">
        <v>0</v>
      </c>
      <c r="O947">
        <v>2</v>
      </c>
      <c r="P947">
        <v>0</v>
      </c>
      <c r="Q947">
        <v>2</v>
      </c>
      <c r="R947">
        <v>0</v>
      </c>
      <c r="S947" s="112">
        <v>944790</v>
      </c>
      <c r="T947" s="112">
        <v>816310</v>
      </c>
      <c r="U947" s="112">
        <v>0</v>
      </c>
      <c r="V947" s="115">
        <v>0</v>
      </c>
      <c r="W947" s="115">
        <v>0</v>
      </c>
      <c r="X947" s="115">
        <v>0</v>
      </c>
      <c r="Y947" s="119">
        <v>0</v>
      </c>
      <c r="Z947" s="119">
        <v>0</v>
      </c>
      <c r="AA947" s="119">
        <v>0</v>
      </c>
      <c r="AB947">
        <v>0</v>
      </c>
      <c r="AC947">
        <v>0</v>
      </c>
      <c r="AD947">
        <v>327800</v>
      </c>
      <c r="AE947">
        <v>0</v>
      </c>
      <c r="AF947">
        <v>0</v>
      </c>
      <c r="AG947">
        <v>0</v>
      </c>
    </row>
    <row r="948" spans="1:33">
      <c r="A948" t="s">
        <v>2974</v>
      </c>
      <c r="B948" t="s">
        <v>2975</v>
      </c>
      <c r="C948" t="s">
        <v>2976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 s="112">
        <v>0</v>
      </c>
      <c r="T948" s="112">
        <v>0</v>
      </c>
      <c r="U948" s="112">
        <v>0</v>
      </c>
      <c r="V948" s="115">
        <v>0</v>
      </c>
      <c r="W948" s="115">
        <v>0</v>
      </c>
      <c r="X948" s="115">
        <v>0</v>
      </c>
      <c r="Y948" s="119">
        <v>0</v>
      </c>
      <c r="Z948" s="119">
        <v>0</v>
      </c>
      <c r="AA948" s="119">
        <v>0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</row>
    <row r="949" spans="1:33">
      <c r="A949" t="s">
        <v>2977</v>
      </c>
      <c r="B949" t="s">
        <v>2978</v>
      </c>
      <c r="C949" t="s">
        <v>2979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8</v>
      </c>
      <c r="P949">
        <v>1</v>
      </c>
      <c r="Q949">
        <v>2</v>
      </c>
      <c r="R949">
        <v>0</v>
      </c>
      <c r="S949" s="112">
        <v>0</v>
      </c>
      <c r="T949" s="112">
        <v>0</v>
      </c>
      <c r="U949" s="112">
        <v>0</v>
      </c>
      <c r="V949" s="115">
        <v>0</v>
      </c>
      <c r="W949" s="115">
        <v>0</v>
      </c>
      <c r="X949" s="115">
        <v>0</v>
      </c>
      <c r="Y949" s="119">
        <v>0</v>
      </c>
      <c r="Z949" s="119">
        <v>0</v>
      </c>
      <c r="AA949" s="119">
        <v>0</v>
      </c>
      <c r="AB949">
        <v>0</v>
      </c>
      <c r="AC949">
        <v>0</v>
      </c>
      <c r="AD949">
        <v>2564200</v>
      </c>
      <c r="AE949">
        <v>0</v>
      </c>
      <c r="AF949">
        <v>173990</v>
      </c>
      <c r="AG949">
        <v>0</v>
      </c>
    </row>
    <row r="950" spans="1:33">
      <c r="A950" t="s">
        <v>2980</v>
      </c>
      <c r="B950" t="s">
        <v>2981</v>
      </c>
      <c r="C950" t="s">
        <v>2982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4</v>
      </c>
      <c r="P950">
        <v>1</v>
      </c>
      <c r="Q950">
        <v>7</v>
      </c>
      <c r="R950">
        <v>0</v>
      </c>
      <c r="S950" s="112">
        <v>0</v>
      </c>
      <c r="T950" s="112">
        <v>0</v>
      </c>
      <c r="U950" s="112">
        <v>0</v>
      </c>
      <c r="V950" s="115">
        <v>0</v>
      </c>
      <c r="W950" s="115">
        <v>0</v>
      </c>
      <c r="X950" s="115">
        <v>0</v>
      </c>
      <c r="Y950" s="119">
        <v>0</v>
      </c>
      <c r="Z950" s="119">
        <v>0</v>
      </c>
      <c r="AA950" s="119">
        <v>0</v>
      </c>
      <c r="AB950">
        <v>0</v>
      </c>
      <c r="AC950">
        <v>0</v>
      </c>
      <c r="AD950">
        <v>390490</v>
      </c>
      <c r="AE950">
        <v>0</v>
      </c>
      <c r="AF950">
        <v>5932100</v>
      </c>
      <c r="AG950">
        <v>0</v>
      </c>
    </row>
    <row r="951" spans="1:33">
      <c r="A951" t="s">
        <v>2983</v>
      </c>
      <c r="B951" t="s">
        <v>2984</v>
      </c>
      <c r="C951" t="s">
        <v>2985</v>
      </c>
      <c r="D951">
        <v>0</v>
      </c>
      <c r="E951">
        <v>1</v>
      </c>
      <c r="F951">
        <v>1</v>
      </c>
      <c r="G951">
        <v>1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 s="112">
        <v>0</v>
      </c>
      <c r="T951" s="112">
        <v>0</v>
      </c>
      <c r="U951" s="112">
        <v>0</v>
      </c>
      <c r="V951" s="115">
        <v>110090</v>
      </c>
      <c r="W951" s="115">
        <v>0</v>
      </c>
      <c r="X951" s="115">
        <v>0</v>
      </c>
      <c r="Y951" s="119">
        <v>0</v>
      </c>
      <c r="Z951" s="119">
        <v>0</v>
      </c>
      <c r="AA951" s="119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</row>
    <row r="952" spans="1:33">
      <c r="A952" t="s">
        <v>2986</v>
      </c>
      <c r="B952" t="s">
        <v>2987</v>
      </c>
      <c r="C952" t="s">
        <v>2988</v>
      </c>
      <c r="D952">
        <v>0</v>
      </c>
      <c r="E952">
        <v>1</v>
      </c>
      <c r="F952">
        <v>0</v>
      </c>
      <c r="G952">
        <v>0</v>
      </c>
      <c r="H952">
        <v>1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13</v>
      </c>
      <c r="P952">
        <v>32</v>
      </c>
      <c r="Q952">
        <v>18</v>
      </c>
      <c r="R952">
        <v>4</v>
      </c>
      <c r="S952" s="112">
        <v>0</v>
      </c>
      <c r="T952" s="112">
        <v>0</v>
      </c>
      <c r="U952" s="112">
        <v>0</v>
      </c>
      <c r="V952" s="115">
        <v>0</v>
      </c>
      <c r="W952" s="115">
        <v>0</v>
      </c>
      <c r="X952" s="115">
        <v>0</v>
      </c>
      <c r="Y952" s="119">
        <v>0</v>
      </c>
      <c r="Z952" s="119">
        <v>0</v>
      </c>
      <c r="AA952" s="119">
        <v>0</v>
      </c>
      <c r="AB952">
        <v>0</v>
      </c>
      <c r="AC952">
        <v>0</v>
      </c>
      <c r="AD952">
        <v>7481100</v>
      </c>
      <c r="AE952">
        <v>630260000</v>
      </c>
      <c r="AF952">
        <v>84992000</v>
      </c>
      <c r="AG952">
        <v>537530</v>
      </c>
    </row>
    <row r="953" spans="1:33">
      <c r="A953" t="s">
        <v>2989</v>
      </c>
      <c r="B953" t="s">
        <v>2987</v>
      </c>
      <c r="C953" t="s">
        <v>2990</v>
      </c>
      <c r="D953">
        <v>0</v>
      </c>
      <c r="E953">
        <v>1</v>
      </c>
      <c r="F953">
        <v>0</v>
      </c>
      <c r="G953">
        <v>0</v>
      </c>
      <c r="H953">
        <v>1</v>
      </c>
      <c r="I953">
        <v>0</v>
      </c>
      <c r="J953">
        <v>0</v>
      </c>
      <c r="K953">
        <v>1</v>
      </c>
      <c r="L953">
        <v>0</v>
      </c>
      <c r="M953">
        <v>0</v>
      </c>
      <c r="N953">
        <v>0</v>
      </c>
      <c r="O953">
        <v>11</v>
      </c>
      <c r="P953">
        <v>16</v>
      </c>
      <c r="Q953">
        <v>12</v>
      </c>
      <c r="R953">
        <v>5</v>
      </c>
      <c r="S953" s="112">
        <v>0</v>
      </c>
      <c r="T953" s="112">
        <v>0</v>
      </c>
      <c r="U953" s="112">
        <v>0</v>
      </c>
      <c r="V953" s="115">
        <v>0</v>
      </c>
      <c r="W953" s="115">
        <v>0</v>
      </c>
      <c r="X953" s="115">
        <v>0</v>
      </c>
      <c r="Y953" s="119">
        <v>0</v>
      </c>
      <c r="Z953" s="119">
        <v>0</v>
      </c>
      <c r="AA953" s="119">
        <v>0</v>
      </c>
      <c r="AB953">
        <v>0</v>
      </c>
      <c r="AC953">
        <v>0</v>
      </c>
      <c r="AD953">
        <v>0</v>
      </c>
      <c r="AE953">
        <v>2762800</v>
      </c>
      <c r="AF953">
        <v>4964400</v>
      </c>
      <c r="AG953">
        <v>0</v>
      </c>
    </row>
    <row r="954" spans="1:33">
      <c r="A954" t="s">
        <v>2991</v>
      </c>
      <c r="B954" t="s">
        <v>2992</v>
      </c>
      <c r="C954" t="s">
        <v>2990</v>
      </c>
      <c r="D954">
        <v>0</v>
      </c>
      <c r="E954">
        <v>1</v>
      </c>
      <c r="F954">
        <v>0</v>
      </c>
      <c r="G954">
        <v>0</v>
      </c>
      <c r="H954">
        <v>1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10</v>
      </c>
      <c r="P954">
        <v>16</v>
      </c>
      <c r="Q954">
        <v>11</v>
      </c>
      <c r="R954">
        <v>4</v>
      </c>
      <c r="S954" s="112">
        <v>0</v>
      </c>
      <c r="T954" s="112">
        <v>0</v>
      </c>
      <c r="U954" s="112">
        <v>0</v>
      </c>
      <c r="V954" s="115">
        <v>0</v>
      </c>
      <c r="W954" s="115">
        <v>0</v>
      </c>
      <c r="X954" s="115">
        <v>0</v>
      </c>
      <c r="Y954" s="119">
        <v>0</v>
      </c>
      <c r="Z954" s="119">
        <v>0</v>
      </c>
      <c r="AA954" s="119">
        <v>0</v>
      </c>
      <c r="AB954">
        <v>0</v>
      </c>
      <c r="AC954">
        <v>0</v>
      </c>
      <c r="AD954">
        <v>0</v>
      </c>
      <c r="AE954">
        <v>0</v>
      </c>
      <c r="AF954">
        <v>163180</v>
      </c>
      <c r="AG954">
        <v>0</v>
      </c>
    </row>
    <row r="955" spans="1:33">
      <c r="A955" t="s">
        <v>2993</v>
      </c>
      <c r="B955" t="s">
        <v>2994</v>
      </c>
      <c r="C955" t="s">
        <v>2995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2</v>
      </c>
      <c r="P955">
        <v>0</v>
      </c>
      <c r="Q955">
        <v>2</v>
      </c>
      <c r="R955">
        <v>0</v>
      </c>
      <c r="S955" s="112">
        <v>0</v>
      </c>
      <c r="T955" s="112">
        <v>0</v>
      </c>
      <c r="U955" s="112">
        <v>0</v>
      </c>
      <c r="V955" s="115">
        <v>0</v>
      </c>
      <c r="W955" s="115">
        <v>0</v>
      </c>
      <c r="X955" s="115">
        <v>0</v>
      </c>
      <c r="Y955" s="119">
        <v>0</v>
      </c>
      <c r="Z955" s="119">
        <v>0</v>
      </c>
      <c r="AA955" s="119">
        <v>0</v>
      </c>
      <c r="AB955">
        <v>0</v>
      </c>
      <c r="AC955">
        <v>0</v>
      </c>
      <c r="AD955">
        <v>749920</v>
      </c>
      <c r="AE955">
        <v>0</v>
      </c>
      <c r="AF955">
        <v>404810</v>
      </c>
      <c r="AG955">
        <v>0</v>
      </c>
    </row>
    <row r="956" spans="1:33">
      <c r="A956" t="s">
        <v>2996</v>
      </c>
      <c r="B956" t="s">
        <v>2997</v>
      </c>
      <c r="C956" t="s">
        <v>2998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1</v>
      </c>
      <c r="Q956">
        <v>12</v>
      </c>
      <c r="R956">
        <v>0</v>
      </c>
      <c r="S956" s="112">
        <v>0</v>
      </c>
      <c r="T956" s="112">
        <v>0</v>
      </c>
      <c r="U956" s="112">
        <v>0</v>
      </c>
      <c r="V956" s="115">
        <v>0</v>
      </c>
      <c r="W956" s="115">
        <v>0</v>
      </c>
      <c r="X956" s="115">
        <v>0</v>
      </c>
      <c r="Y956" s="119">
        <v>0</v>
      </c>
      <c r="Z956" s="119">
        <v>0</v>
      </c>
      <c r="AA956" s="119">
        <v>0</v>
      </c>
      <c r="AB956">
        <v>0</v>
      </c>
      <c r="AC956">
        <v>0</v>
      </c>
      <c r="AD956">
        <v>0</v>
      </c>
      <c r="AE956">
        <v>0</v>
      </c>
      <c r="AF956">
        <v>7051900</v>
      </c>
      <c r="AG956">
        <v>0</v>
      </c>
    </row>
    <row r="957" spans="1:33">
      <c r="A957" t="s">
        <v>2999</v>
      </c>
      <c r="B957" t="s">
        <v>3000</v>
      </c>
      <c r="C957" t="s">
        <v>3001</v>
      </c>
      <c r="D957">
        <v>0</v>
      </c>
      <c r="E957">
        <v>1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2</v>
      </c>
      <c r="R957">
        <v>0</v>
      </c>
      <c r="S957" s="112">
        <v>0</v>
      </c>
      <c r="T957" s="112">
        <v>0</v>
      </c>
      <c r="U957" s="112">
        <v>0</v>
      </c>
      <c r="V957" s="115">
        <v>0</v>
      </c>
      <c r="W957" s="115">
        <v>0</v>
      </c>
      <c r="X957" s="115">
        <v>0</v>
      </c>
      <c r="Y957" s="119">
        <v>0</v>
      </c>
      <c r="Z957" s="119">
        <v>0</v>
      </c>
      <c r="AA957" s="119">
        <v>0</v>
      </c>
      <c r="AB957">
        <v>0</v>
      </c>
      <c r="AC957">
        <v>0</v>
      </c>
      <c r="AD957">
        <v>0</v>
      </c>
      <c r="AE957">
        <v>0</v>
      </c>
      <c r="AF957">
        <v>494720</v>
      </c>
      <c r="AG957">
        <v>0</v>
      </c>
    </row>
    <row r="958" spans="1:33">
      <c r="A958" t="s">
        <v>3002</v>
      </c>
      <c r="B958" t="s">
        <v>3003</v>
      </c>
      <c r="C958" t="s">
        <v>3004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1</v>
      </c>
      <c r="K958">
        <v>0</v>
      </c>
      <c r="L958">
        <v>0</v>
      </c>
      <c r="M958">
        <v>0</v>
      </c>
      <c r="N958">
        <v>0</v>
      </c>
      <c r="O958">
        <v>3</v>
      </c>
      <c r="P958">
        <v>0</v>
      </c>
      <c r="Q958">
        <v>6</v>
      </c>
      <c r="R958">
        <v>0</v>
      </c>
      <c r="S958" s="112">
        <v>0</v>
      </c>
      <c r="T958" s="112">
        <v>0</v>
      </c>
      <c r="U958" s="112">
        <v>0</v>
      </c>
      <c r="V958" s="115">
        <v>0</v>
      </c>
      <c r="W958" s="115">
        <v>0</v>
      </c>
      <c r="X958" s="115">
        <v>0</v>
      </c>
      <c r="Y958" s="119">
        <v>0</v>
      </c>
      <c r="Z958" s="119">
        <v>0</v>
      </c>
      <c r="AA958" s="119">
        <v>0</v>
      </c>
      <c r="AB958">
        <v>0</v>
      </c>
      <c r="AC958">
        <v>0</v>
      </c>
      <c r="AD958">
        <v>359980</v>
      </c>
      <c r="AE958">
        <v>0</v>
      </c>
      <c r="AF958">
        <v>1624700</v>
      </c>
      <c r="AG958">
        <v>0</v>
      </c>
    </row>
    <row r="959" spans="1:33">
      <c r="A959" t="s">
        <v>3005</v>
      </c>
      <c r="B959" t="s">
        <v>3006</v>
      </c>
      <c r="C959" t="s">
        <v>3007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1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 s="112">
        <v>0</v>
      </c>
      <c r="T959" s="112">
        <v>0</v>
      </c>
      <c r="U959" s="112">
        <v>0</v>
      </c>
      <c r="V959" s="115">
        <v>0</v>
      </c>
      <c r="W959" s="115">
        <v>0</v>
      </c>
      <c r="X959" s="115">
        <v>0</v>
      </c>
      <c r="Y959" s="119">
        <v>0</v>
      </c>
      <c r="Z959" s="119">
        <v>0</v>
      </c>
      <c r="AA959" s="11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</row>
    <row r="960" spans="1:33">
      <c r="A960" t="s">
        <v>3008</v>
      </c>
      <c r="B960" t="s">
        <v>3009</v>
      </c>
      <c r="C960" t="s">
        <v>301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1</v>
      </c>
      <c r="P960">
        <v>2</v>
      </c>
      <c r="Q960">
        <v>9</v>
      </c>
      <c r="R960">
        <v>0</v>
      </c>
      <c r="S960" s="112">
        <v>0</v>
      </c>
      <c r="T960" s="112">
        <v>0</v>
      </c>
      <c r="U960" s="112">
        <v>0</v>
      </c>
      <c r="V960" s="115">
        <v>0</v>
      </c>
      <c r="W960" s="115">
        <v>0</v>
      </c>
      <c r="X960" s="115">
        <v>0</v>
      </c>
      <c r="Y960" s="119">
        <v>0</v>
      </c>
      <c r="Z960" s="119">
        <v>0</v>
      </c>
      <c r="AA960" s="119">
        <v>0</v>
      </c>
      <c r="AB960">
        <v>0</v>
      </c>
      <c r="AC960">
        <v>0</v>
      </c>
      <c r="AD960">
        <v>0</v>
      </c>
      <c r="AE960">
        <v>0</v>
      </c>
      <c r="AF960">
        <v>4458200</v>
      </c>
      <c r="AG960">
        <v>0</v>
      </c>
    </row>
    <row r="961" spans="1:33">
      <c r="A961" t="s">
        <v>3011</v>
      </c>
      <c r="B961" t="s">
        <v>3012</v>
      </c>
      <c r="C961" t="s">
        <v>3013</v>
      </c>
      <c r="D961">
        <v>1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1</v>
      </c>
      <c r="M961">
        <v>0</v>
      </c>
      <c r="N961">
        <v>1</v>
      </c>
      <c r="O961">
        <v>23</v>
      </c>
      <c r="P961">
        <v>11</v>
      </c>
      <c r="Q961">
        <v>17</v>
      </c>
      <c r="R961">
        <v>1</v>
      </c>
      <c r="S961" s="112">
        <v>0</v>
      </c>
      <c r="T961" s="112">
        <v>0</v>
      </c>
      <c r="U961" s="112">
        <v>0</v>
      </c>
      <c r="V961" s="115">
        <v>0</v>
      </c>
      <c r="W961" s="115">
        <v>0</v>
      </c>
      <c r="X961" s="115">
        <v>0</v>
      </c>
      <c r="Y961" s="119">
        <v>0</v>
      </c>
      <c r="Z961" s="119">
        <v>0</v>
      </c>
      <c r="AA961" s="119">
        <v>0</v>
      </c>
      <c r="AB961">
        <v>0</v>
      </c>
      <c r="AC961">
        <v>0</v>
      </c>
      <c r="AD961">
        <v>5066400</v>
      </c>
      <c r="AE961">
        <v>4581100</v>
      </c>
      <c r="AF961">
        <v>2050400</v>
      </c>
      <c r="AG961">
        <v>0</v>
      </c>
    </row>
    <row r="962" spans="1:33">
      <c r="A962" t="s">
        <v>3014</v>
      </c>
      <c r="B962" t="s">
        <v>3015</v>
      </c>
      <c r="C962" t="s">
        <v>3016</v>
      </c>
      <c r="D962">
        <v>1</v>
      </c>
      <c r="E962">
        <v>0</v>
      </c>
      <c r="F962">
        <v>1</v>
      </c>
      <c r="G962">
        <v>1</v>
      </c>
      <c r="H962">
        <v>1</v>
      </c>
      <c r="I962">
        <v>1</v>
      </c>
      <c r="J962">
        <v>0</v>
      </c>
      <c r="K962">
        <v>0</v>
      </c>
      <c r="L962">
        <v>1</v>
      </c>
      <c r="M962">
        <v>0</v>
      </c>
      <c r="N962">
        <v>0</v>
      </c>
      <c r="O962">
        <v>6</v>
      </c>
      <c r="P962">
        <v>7</v>
      </c>
      <c r="Q962">
        <v>13</v>
      </c>
      <c r="R962">
        <v>1</v>
      </c>
      <c r="S962" s="112">
        <v>0</v>
      </c>
      <c r="T962" s="112">
        <v>0</v>
      </c>
      <c r="U962" s="112">
        <v>0</v>
      </c>
      <c r="V962" s="115">
        <v>0</v>
      </c>
      <c r="W962" s="115">
        <v>0</v>
      </c>
      <c r="X962" s="115">
        <v>0</v>
      </c>
      <c r="Y962" s="119">
        <v>0</v>
      </c>
      <c r="Z962" s="119">
        <v>0</v>
      </c>
      <c r="AA962" s="119">
        <v>0</v>
      </c>
      <c r="AB962">
        <v>0</v>
      </c>
      <c r="AC962">
        <v>0</v>
      </c>
      <c r="AD962">
        <v>914840</v>
      </c>
      <c r="AE962">
        <v>2439300</v>
      </c>
      <c r="AF962">
        <v>17289000</v>
      </c>
      <c r="AG962">
        <v>0</v>
      </c>
    </row>
    <row r="963" spans="1:33">
      <c r="A963" t="s">
        <v>3017</v>
      </c>
      <c r="B963" t="s">
        <v>3018</v>
      </c>
      <c r="C963" t="s">
        <v>3019</v>
      </c>
      <c r="D963">
        <v>0</v>
      </c>
      <c r="E963">
        <v>0</v>
      </c>
      <c r="F963">
        <v>1</v>
      </c>
      <c r="G963">
        <v>0</v>
      </c>
      <c r="H963">
        <v>0</v>
      </c>
      <c r="I963">
        <v>0</v>
      </c>
      <c r="J963">
        <v>1</v>
      </c>
      <c r="K963">
        <v>0</v>
      </c>
      <c r="L963">
        <v>1</v>
      </c>
      <c r="M963">
        <v>0</v>
      </c>
      <c r="N963">
        <v>0</v>
      </c>
      <c r="O963">
        <v>0</v>
      </c>
      <c r="P963">
        <v>0</v>
      </c>
      <c r="Q963">
        <v>5</v>
      </c>
      <c r="R963">
        <v>0</v>
      </c>
      <c r="S963" s="112">
        <v>0</v>
      </c>
      <c r="T963" s="112">
        <v>0</v>
      </c>
      <c r="U963" s="112">
        <v>0</v>
      </c>
      <c r="V963" s="115">
        <v>0</v>
      </c>
      <c r="W963" s="115">
        <v>0</v>
      </c>
      <c r="X963" s="115">
        <v>0</v>
      </c>
      <c r="Y963" s="119">
        <v>0</v>
      </c>
      <c r="Z963" s="119">
        <v>0</v>
      </c>
      <c r="AA963" s="119">
        <v>0</v>
      </c>
      <c r="AB963">
        <v>0</v>
      </c>
      <c r="AC963">
        <v>0</v>
      </c>
      <c r="AD963">
        <v>0</v>
      </c>
      <c r="AE963">
        <v>0</v>
      </c>
      <c r="AF963">
        <v>2033000</v>
      </c>
      <c r="AG963">
        <v>0</v>
      </c>
    </row>
    <row r="964" spans="1:33">
      <c r="A964" t="s">
        <v>3020</v>
      </c>
      <c r="B964" t="s">
        <v>3021</v>
      </c>
      <c r="C964" t="s">
        <v>3022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4</v>
      </c>
      <c r="P964">
        <v>0</v>
      </c>
      <c r="Q964">
        <v>0</v>
      </c>
      <c r="R964">
        <v>0</v>
      </c>
      <c r="S964" s="112">
        <v>0</v>
      </c>
      <c r="T964" s="112">
        <v>0</v>
      </c>
      <c r="U964" s="112">
        <v>0</v>
      </c>
      <c r="V964" s="115">
        <v>0</v>
      </c>
      <c r="W964" s="115">
        <v>0</v>
      </c>
      <c r="X964" s="115">
        <v>0</v>
      </c>
      <c r="Y964" s="119">
        <v>0</v>
      </c>
      <c r="Z964" s="119">
        <v>0</v>
      </c>
      <c r="AA964" s="119">
        <v>0</v>
      </c>
      <c r="AB964">
        <v>0</v>
      </c>
      <c r="AC964">
        <v>0</v>
      </c>
      <c r="AD964">
        <v>840000</v>
      </c>
      <c r="AE964">
        <v>0</v>
      </c>
      <c r="AF964">
        <v>0</v>
      </c>
      <c r="AG964">
        <v>0</v>
      </c>
    </row>
    <row r="965" spans="1:33">
      <c r="A965" t="s">
        <v>3023</v>
      </c>
      <c r="B965" t="s">
        <v>3024</v>
      </c>
      <c r="C965" t="s">
        <v>3025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2</v>
      </c>
      <c r="P965">
        <v>0</v>
      </c>
      <c r="Q965">
        <v>0</v>
      </c>
      <c r="R965">
        <v>0</v>
      </c>
      <c r="S965" s="112">
        <v>0</v>
      </c>
      <c r="T965" s="112">
        <v>0</v>
      </c>
      <c r="U965" s="112">
        <v>0</v>
      </c>
      <c r="V965" s="115">
        <v>0</v>
      </c>
      <c r="W965" s="115">
        <v>0</v>
      </c>
      <c r="X965" s="115">
        <v>0</v>
      </c>
      <c r="Y965" s="119">
        <v>0</v>
      </c>
      <c r="Z965" s="119">
        <v>0</v>
      </c>
      <c r="AA965" s="119">
        <v>0</v>
      </c>
      <c r="AB965">
        <v>0</v>
      </c>
      <c r="AC965">
        <v>0</v>
      </c>
      <c r="AD965">
        <v>525890</v>
      </c>
      <c r="AE965">
        <v>0</v>
      </c>
      <c r="AF965">
        <v>0</v>
      </c>
      <c r="AG965">
        <v>0</v>
      </c>
    </row>
    <row r="966" spans="1:33">
      <c r="A966" t="s">
        <v>3026</v>
      </c>
      <c r="B966" t="s">
        <v>3027</v>
      </c>
      <c r="C966" t="s">
        <v>3028</v>
      </c>
      <c r="D966">
        <v>2</v>
      </c>
      <c r="E966">
        <v>1</v>
      </c>
      <c r="F966">
        <v>0</v>
      </c>
      <c r="G966">
        <v>2</v>
      </c>
      <c r="H966">
        <v>0</v>
      </c>
      <c r="I966">
        <v>0</v>
      </c>
      <c r="J966">
        <v>1</v>
      </c>
      <c r="K966">
        <v>4</v>
      </c>
      <c r="L966">
        <v>0</v>
      </c>
      <c r="M966">
        <v>9</v>
      </c>
      <c r="N966">
        <v>0</v>
      </c>
      <c r="O966">
        <v>30</v>
      </c>
      <c r="P966">
        <v>14</v>
      </c>
      <c r="Q966">
        <v>36</v>
      </c>
      <c r="R966">
        <v>20</v>
      </c>
      <c r="S966" s="112">
        <v>75451</v>
      </c>
      <c r="T966" s="112">
        <v>0</v>
      </c>
      <c r="U966" s="112">
        <v>0</v>
      </c>
      <c r="V966" s="115">
        <v>95631</v>
      </c>
      <c r="W966" s="115">
        <v>0</v>
      </c>
      <c r="X966" s="115">
        <v>0</v>
      </c>
      <c r="Y966" s="119">
        <v>0</v>
      </c>
      <c r="Z966" s="119">
        <v>138580</v>
      </c>
      <c r="AA966" s="119">
        <v>0</v>
      </c>
      <c r="AB966">
        <v>2558300</v>
      </c>
      <c r="AC966">
        <v>0</v>
      </c>
      <c r="AD966">
        <v>5602800</v>
      </c>
      <c r="AE966">
        <v>1962600</v>
      </c>
      <c r="AF966">
        <v>65726000</v>
      </c>
      <c r="AG966">
        <v>15753000</v>
      </c>
    </row>
    <row r="967" spans="1:33">
      <c r="A967" t="s">
        <v>3029</v>
      </c>
      <c r="B967" t="s">
        <v>3030</v>
      </c>
      <c r="C967" t="s">
        <v>3031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1</v>
      </c>
      <c r="P967">
        <v>0</v>
      </c>
      <c r="Q967">
        <v>0</v>
      </c>
      <c r="R967">
        <v>0</v>
      </c>
      <c r="S967" s="112">
        <v>0</v>
      </c>
      <c r="T967" s="112">
        <v>0</v>
      </c>
      <c r="U967" s="112">
        <v>0</v>
      </c>
      <c r="V967" s="115">
        <v>0</v>
      </c>
      <c r="W967" s="115">
        <v>0</v>
      </c>
      <c r="X967" s="115">
        <v>0</v>
      </c>
      <c r="Y967" s="119">
        <v>0</v>
      </c>
      <c r="Z967" s="119">
        <v>0</v>
      </c>
      <c r="AA967" s="119">
        <v>0</v>
      </c>
      <c r="AB967">
        <v>0</v>
      </c>
      <c r="AC967">
        <v>0</v>
      </c>
      <c r="AD967">
        <v>219840</v>
      </c>
      <c r="AE967">
        <v>0</v>
      </c>
      <c r="AF967">
        <v>0</v>
      </c>
      <c r="AG967">
        <v>0</v>
      </c>
    </row>
    <row r="968" spans="1:33">
      <c r="A968" t="s">
        <v>3032</v>
      </c>
      <c r="B968" t="s">
        <v>3033</v>
      </c>
      <c r="C968" t="s">
        <v>3034</v>
      </c>
      <c r="D968">
        <v>1</v>
      </c>
      <c r="E968">
        <v>1</v>
      </c>
      <c r="F968">
        <v>0</v>
      </c>
      <c r="G968">
        <v>0</v>
      </c>
      <c r="H968">
        <v>0</v>
      </c>
      <c r="I968">
        <v>0</v>
      </c>
      <c r="J968">
        <v>1</v>
      </c>
      <c r="K968">
        <v>1</v>
      </c>
      <c r="L968">
        <v>0</v>
      </c>
      <c r="M968">
        <v>0</v>
      </c>
      <c r="N968">
        <v>0</v>
      </c>
      <c r="O968">
        <v>5</v>
      </c>
      <c r="P968">
        <v>1</v>
      </c>
      <c r="Q968">
        <v>13</v>
      </c>
      <c r="R968">
        <v>0</v>
      </c>
      <c r="S968" s="112">
        <v>0</v>
      </c>
      <c r="T968" s="112">
        <v>0</v>
      </c>
      <c r="U968" s="112">
        <v>0</v>
      </c>
      <c r="V968" s="115">
        <v>0</v>
      </c>
      <c r="W968" s="115">
        <v>0</v>
      </c>
      <c r="X968" s="115">
        <v>0</v>
      </c>
      <c r="Y968" s="119">
        <v>0</v>
      </c>
      <c r="Z968" s="119">
        <v>0</v>
      </c>
      <c r="AA968" s="119">
        <v>0</v>
      </c>
      <c r="AB968">
        <v>0</v>
      </c>
      <c r="AC968">
        <v>0</v>
      </c>
      <c r="AD968">
        <v>398240</v>
      </c>
      <c r="AE968">
        <v>0</v>
      </c>
      <c r="AF968">
        <v>4884600</v>
      </c>
      <c r="AG968">
        <v>0</v>
      </c>
    </row>
    <row r="969" spans="1:33">
      <c r="A969" t="s">
        <v>3035</v>
      </c>
      <c r="B969" t="s">
        <v>3036</v>
      </c>
      <c r="C969" t="s">
        <v>3037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5</v>
      </c>
      <c r="P969">
        <v>0</v>
      </c>
      <c r="Q969">
        <v>0</v>
      </c>
      <c r="R969">
        <v>0</v>
      </c>
      <c r="S969" s="112">
        <v>0</v>
      </c>
      <c r="T969" s="112">
        <v>0</v>
      </c>
      <c r="U969" s="112">
        <v>0</v>
      </c>
      <c r="V969" s="115">
        <v>0</v>
      </c>
      <c r="W969" s="115">
        <v>0</v>
      </c>
      <c r="X969" s="115">
        <v>0</v>
      </c>
      <c r="Y969" s="119">
        <v>0</v>
      </c>
      <c r="Z969" s="119">
        <v>0</v>
      </c>
      <c r="AA969" s="119">
        <v>0</v>
      </c>
      <c r="AB969">
        <v>0</v>
      </c>
      <c r="AC969">
        <v>0</v>
      </c>
      <c r="AD969">
        <v>1027900</v>
      </c>
      <c r="AE969">
        <v>0</v>
      </c>
      <c r="AF969">
        <v>0</v>
      </c>
      <c r="AG969">
        <v>0</v>
      </c>
    </row>
    <row r="970" spans="1:33">
      <c r="A970" t="s">
        <v>3038</v>
      </c>
      <c r="B970" t="s">
        <v>3039</v>
      </c>
      <c r="C970" t="s">
        <v>3040</v>
      </c>
      <c r="D970">
        <v>3</v>
      </c>
      <c r="E970">
        <v>2</v>
      </c>
      <c r="F970">
        <v>1</v>
      </c>
      <c r="G970">
        <v>1</v>
      </c>
      <c r="H970">
        <v>1</v>
      </c>
      <c r="I970">
        <v>0</v>
      </c>
      <c r="J970">
        <v>1</v>
      </c>
      <c r="K970">
        <v>1</v>
      </c>
      <c r="L970">
        <v>0</v>
      </c>
      <c r="M970">
        <v>0</v>
      </c>
      <c r="N970">
        <v>0</v>
      </c>
      <c r="O970">
        <v>1</v>
      </c>
      <c r="P970">
        <v>2</v>
      </c>
      <c r="Q970">
        <v>2</v>
      </c>
      <c r="R970">
        <v>0</v>
      </c>
      <c r="S970" s="112">
        <v>384050</v>
      </c>
      <c r="T970" s="112">
        <v>0</v>
      </c>
      <c r="U970" s="112">
        <v>0</v>
      </c>
      <c r="V970" s="115">
        <v>0</v>
      </c>
      <c r="W970" s="115">
        <v>0</v>
      </c>
      <c r="X970" s="115">
        <v>0</v>
      </c>
      <c r="Y970" s="119">
        <v>0</v>
      </c>
      <c r="Z970" s="119">
        <v>0</v>
      </c>
      <c r="AA970" s="119">
        <v>0</v>
      </c>
      <c r="AB970">
        <v>0</v>
      </c>
      <c r="AC970">
        <v>0</v>
      </c>
      <c r="AD970">
        <v>0</v>
      </c>
      <c r="AE970">
        <v>248920</v>
      </c>
      <c r="AF970">
        <v>432030</v>
      </c>
      <c r="AG970">
        <v>0</v>
      </c>
    </row>
    <row r="971" spans="1:33">
      <c r="A971" t="s">
        <v>3041</v>
      </c>
      <c r="B971" t="s">
        <v>3042</v>
      </c>
      <c r="C971" t="s">
        <v>3043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1</v>
      </c>
      <c r="P971">
        <v>2</v>
      </c>
      <c r="Q971">
        <v>6</v>
      </c>
      <c r="R971">
        <v>0</v>
      </c>
      <c r="S971" s="112">
        <v>0</v>
      </c>
      <c r="T971" s="112">
        <v>0</v>
      </c>
      <c r="U971" s="112">
        <v>0</v>
      </c>
      <c r="V971" s="115">
        <v>0</v>
      </c>
      <c r="W971" s="115">
        <v>0</v>
      </c>
      <c r="X971" s="115">
        <v>0</v>
      </c>
      <c r="Y971" s="119">
        <v>0</v>
      </c>
      <c r="Z971" s="119">
        <v>0</v>
      </c>
      <c r="AA971" s="119">
        <v>0</v>
      </c>
      <c r="AB971">
        <v>0</v>
      </c>
      <c r="AC971">
        <v>0</v>
      </c>
      <c r="AD971">
        <v>0</v>
      </c>
      <c r="AE971">
        <v>0</v>
      </c>
      <c r="AF971">
        <v>2719200</v>
      </c>
      <c r="AG971">
        <v>0</v>
      </c>
    </row>
    <row r="972" spans="1:33">
      <c r="A972" t="s">
        <v>3044</v>
      </c>
      <c r="B972" t="s">
        <v>3045</v>
      </c>
      <c r="C972" t="s">
        <v>3046</v>
      </c>
      <c r="D972">
        <v>0</v>
      </c>
      <c r="E972">
        <v>0</v>
      </c>
      <c r="F972">
        <v>1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11</v>
      </c>
      <c r="P972">
        <v>0</v>
      </c>
      <c r="Q972">
        <v>0</v>
      </c>
      <c r="R972">
        <v>0</v>
      </c>
      <c r="S972" s="112">
        <v>0</v>
      </c>
      <c r="T972" s="112">
        <v>0</v>
      </c>
      <c r="U972" s="112">
        <v>0</v>
      </c>
      <c r="V972" s="115">
        <v>0</v>
      </c>
      <c r="W972" s="115">
        <v>0</v>
      </c>
      <c r="X972" s="115">
        <v>0</v>
      </c>
      <c r="Y972" s="119">
        <v>0</v>
      </c>
      <c r="Z972" s="119">
        <v>0</v>
      </c>
      <c r="AA972" s="119">
        <v>0</v>
      </c>
      <c r="AB972">
        <v>0</v>
      </c>
      <c r="AC972">
        <v>0</v>
      </c>
      <c r="AD972">
        <v>4819200</v>
      </c>
      <c r="AE972">
        <v>0</v>
      </c>
      <c r="AF972">
        <v>0</v>
      </c>
      <c r="AG972">
        <v>0</v>
      </c>
    </row>
    <row r="973" spans="1:33">
      <c r="A973" t="s">
        <v>3047</v>
      </c>
      <c r="B973" t="s">
        <v>3048</v>
      </c>
      <c r="C973" t="s">
        <v>3049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 s="112">
        <v>0</v>
      </c>
      <c r="T973" s="112">
        <v>0</v>
      </c>
      <c r="U973" s="112">
        <v>0</v>
      </c>
      <c r="V973" s="115">
        <v>0</v>
      </c>
      <c r="W973" s="115">
        <v>0</v>
      </c>
      <c r="X973" s="115">
        <v>0</v>
      </c>
      <c r="Y973" s="119">
        <v>0</v>
      </c>
      <c r="Z973" s="119">
        <v>0</v>
      </c>
      <c r="AA973" s="119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</row>
    <row r="974" spans="1:33">
      <c r="A974" t="s">
        <v>3050</v>
      </c>
      <c r="B974" t="s">
        <v>3051</v>
      </c>
      <c r="C974" t="s">
        <v>3052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 s="112">
        <v>0</v>
      </c>
      <c r="T974" s="112">
        <v>0</v>
      </c>
      <c r="U974" s="112">
        <v>0</v>
      </c>
      <c r="V974" s="115">
        <v>0</v>
      </c>
      <c r="W974" s="115">
        <v>0</v>
      </c>
      <c r="X974" s="115">
        <v>0</v>
      </c>
      <c r="Y974" s="119">
        <v>0</v>
      </c>
      <c r="Z974" s="119">
        <v>0</v>
      </c>
      <c r="AA974" s="119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</row>
    <row r="975" spans="1:33">
      <c r="A975" t="s">
        <v>3053</v>
      </c>
      <c r="B975" t="s">
        <v>3054</v>
      </c>
      <c r="C975" t="s">
        <v>3055</v>
      </c>
      <c r="D975">
        <v>1</v>
      </c>
      <c r="E975">
        <v>1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 s="112">
        <v>0</v>
      </c>
      <c r="T975" s="112">
        <v>0</v>
      </c>
      <c r="U975" s="112">
        <v>0</v>
      </c>
      <c r="V975" s="115">
        <v>0</v>
      </c>
      <c r="W975" s="115">
        <v>0</v>
      </c>
      <c r="X975" s="115">
        <v>0</v>
      </c>
      <c r="Y975" s="119">
        <v>0</v>
      </c>
      <c r="Z975" s="119">
        <v>0</v>
      </c>
      <c r="AA975" s="119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</row>
    <row r="976" spans="1:33">
      <c r="A976" t="s">
        <v>3056</v>
      </c>
      <c r="B976" t="s">
        <v>3057</v>
      </c>
      <c r="C976" t="s">
        <v>3058</v>
      </c>
      <c r="D976">
        <v>1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4</v>
      </c>
      <c r="P976">
        <v>1</v>
      </c>
      <c r="Q976">
        <v>5</v>
      </c>
      <c r="R976">
        <v>0</v>
      </c>
      <c r="S976" s="112">
        <v>0</v>
      </c>
      <c r="T976" s="112">
        <v>0</v>
      </c>
      <c r="U976" s="112">
        <v>0</v>
      </c>
      <c r="V976" s="115">
        <v>0</v>
      </c>
      <c r="W976" s="115">
        <v>0</v>
      </c>
      <c r="X976" s="115">
        <v>0</v>
      </c>
      <c r="Y976" s="119">
        <v>0</v>
      </c>
      <c r="Z976" s="119">
        <v>0</v>
      </c>
      <c r="AA976" s="119">
        <v>0</v>
      </c>
      <c r="AB976">
        <v>0</v>
      </c>
      <c r="AC976">
        <v>0</v>
      </c>
      <c r="AD976">
        <v>547730</v>
      </c>
      <c r="AE976">
        <v>0</v>
      </c>
      <c r="AF976">
        <v>605430</v>
      </c>
      <c r="AG976">
        <v>0</v>
      </c>
    </row>
    <row r="977" spans="1:33">
      <c r="A977" t="s">
        <v>3059</v>
      </c>
      <c r="B977" t="s">
        <v>3060</v>
      </c>
      <c r="C977" t="s">
        <v>3061</v>
      </c>
      <c r="D977">
        <v>2</v>
      </c>
      <c r="E977">
        <v>1</v>
      </c>
      <c r="F977">
        <v>0</v>
      </c>
      <c r="G977">
        <v>2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11</v>
      </c>
      <c r="P977">
        <v>3</v>
      </c>
      <c r="Q977">
        <v>11</v>
      </c>
      <c r="R977">
        <v>0</v>
      </c>
      <c r="S977" s="112">
        <v>195650</v>
      </c>
      <c r="T977" s="112">
        <v>0</v>
      </c>
      <c r="U977" s="112">
        <v>0</v>
      </c>
      <c r="V977" s="115">
        <v>128200</v>
      </c>
      <c r="W977" s="115">
        <v>0</v>
      </c>
      <c r="X977" s="115">
        <v>0</v>
      </c>
      <c r="Y977" s="119">
        <v>0</v>
      </c>
      <c r="Z977" s="119">
        <v>0</v>
      </c>
      <c r="AA977" s="119">
        <v>0</v>
      </c>
      <c r="AB977">
        <v>0</v>
      </c>
      <c r="AC977">
        <v>0</v>
      </c>
      <c r="AD977">
        <v>3437500</v>
      </c>
      <c r="AE977">
        <v>351980</v>
      </c>
      <c r="AF977">
        <v>3998200</v>
      </c>
      <c r="AG977">
        <v>0</v>
      </c>
    </row>
    <row r="978" spans="1:33">
      <c r="A978" t="s">
        <v>3062</v>
      </c>
      <c r="B978" t="s">
        <v>3063</v>
      </c>
      <c r="C978" t="s">
        <v>3064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2</v>
      </c>
      <c r="P978">
        <v>1</v>
      </c>
      <c r="Q978">
        <v>2</v>
      </c>
      <c r="R978">
        <v>3</v>
      </c>
      <c r="S978" s="112">
        <v>0</v>
      </c>
      <c r="T978" s="112">
        <v>0</v>
      </c>
      <c r="U978" s="112">
        <v>0</v>
      </c>
      <c r="V978" s="115">
        <v>0</v>
      </c>
      <c r="W978" s="115">
        <v>0</v>
      </c>
      <c r="X978" s="115">
        <v>0</v>
      </c>
      <c r="Y978" s="119">
        <v>0</v>
      </c>
      <c r="Z978" s="119">
        <v>0</v>
      </c>
      <c r="AA978" s="119">
        <v>0</v>
      </c>
      <c r="AB978">
        <v>0</v>
      </c>
      <c r="AC978">
        <v>0</v>
      </c>
      <c r="AD978">
        <v>1187500</v>
      </c>
      <c r="AE978">
        <v>0</v>
      </c>
      <c r="AF978">
        <v>1066000</v>
      </c>
      <c r="AG978">
        <v>1508600</v>
      </c>
    </row>
    <row r="979" spans="1:33">
      <c r="A979" t="s">
        <v>3065</v>
      </c>
      <c r="B979" t="s">
        <v>3066</v>
      </c>
      <c r="C979" t="s">
        <v>3067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10</v>
      </c>
      <c r="P979">
        <v>1</v>
      </c>
      <c r="Q979">
        <v>0</v>
      </c>
      <c r="R979">
        <v>0</v>
      </c>
      <c r="S979" s="112">
        <v>0</v>
      </c>
      <c r="T979" s="112">
        <v>0</v>
      </c>
      <c r="U979" s="112">
        <v>0</v>
      </c>
      <c r="V979" s="115">
        <v>0</v>
      </c>
      <c r="W979" s="115">
        <v>0</v>
      </c>
      <c r="X979" s="115">
        <v>0</v>
      </c>
      <c r="Y979" s="119">
        <v>0</v>
      </c>
      <c r="Z979" s="119">
        <v>0</v>
      </c>
      <c r="AA979" s="119">
        <v>0</v>
      </c>
      <c r="AB979">
        <v>0</v>
      </c>
      <c r="AC979">
        <v>0</v>
      </c>
      <c r="AD979">
        <v>891220</v>
      </c>
      <c r="AE979">
        <v>0</v>
      </c>
      <c r="AF979">
        <v>0</v>
      </c>
      <c r="AG979">
        <v>0</v>
      </c>
    </row>
    <row r="980" spans="1:33">
      <c r="A980" t="s">
        <v>3068</v>
      </c>
      <c r="B980" t="s">
        <v>3069</v>
      </c>
      <c r="C980" t="s">
        <v>307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2</v>
      </c>
      <c r="P980">
        <v>0</v>
      </c>
      <c r="Q980">
        <v>0</v>
      </c>
      <c r="R980">
        <v>0</v>
      </c>
      <c r="S980" s="112">
        <v>0</v>
      </c>
      <c r="T980" s="112">
        <v>0</v>
      </c>
      <c r="U980" s="112">
        <v>0</v>
      </c>
      <c r="V980" s="115">
        <v>0</v>
      </c>
      <c r="W980" s="115">
        <v>0</v>
      </c>
      <c r="X980" s="115">
        <v>0</v>
      </c>
      <c r="Y980" s="119">
        <v>0</v>
      </c>
      <c r="Z980" s="119">
        <v>0</v>
      </c>
      <c r="AA980" s="119">
        <v>0</v>
      </c>
      <c r="AB980">
        <v>0</v>
      </c>
      <c r="AC980">
        <v>0</v>
      </c>
      <c r="AD980">
        <v>205820</v>
      </c>
      <c r="AE980">
        <v>0</v>
      </c>
      <c r="AF980">
        <v>0</v>
      </c>
      <c r="AG980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o2-TNRC6C enriched</vt:lpstr>
      <vt:lpstr>Ago2-Dicer enriched</vt:lpstr>
      <vt:lpstr>Complete dataset with controls</vt:lpstr>
    </vt:vector>
  </TitlesOfParts>
  <Company>FM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Béthune</dc:creator>
  <cp:lastModifiedBy>Julien Béthune</cp:lastModifiedBy>
  <dcterms:created xsi:type="dcterms:W3CDTF">2017-03-12T00:11:27Z</dcterms:created>
  <dcterms:modified xsi:type="dcterms:W3CDTF">2017-04-04T20:12:32Z</dcterms:modified>
</cp:coreProperties>
</file>